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ustomProperty3.bin" ContentType="application/vnd.openxmlformats-officedocument.spreadsheetml.customProperty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ustomProperty4.bin" ContentType="application/vnd.openxmlformats-officedocument.spreadsheetml.customProperty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o02jw\Desktop\word\Chinese\GMC\Paper\T2D\"/>
    </mc:Choice>
  </mc:AlternateContent>
  <bookViews>
    <workbookView xWindow="0" yWindow="0" windowWidth="19125" windowHeight="12810"/>
  </bookViews>
  <sheets>
    <sheet name="Sheet1" sheetId="1" r:id="rId1"/>
    <sheet name="Sheet2" sheetId="2" r:id="rId2"/>
    <sheet name="Sheet3" sheetId="3" r:id="rId3"/>
    <sheet name="BMI, IC6B" sheetId="9" r:id="rId4"/>
    <sheet name="BMI, CV26" sheetId="17" r:id="rId5"/>
    <sheet name="病程" sheetId="18" r:id="rId6"/>
  </sheets>
  <definedNames>
    <definedName name="__ai3_dataset_406430400_range_1098511051" localSheetId="0" hidden="1">Sheet1!$Q$2</definedName>
    <definedName name="__ai3_dataset_406430400_range_1109866034" localSheetId="0" hidden="1">Sheet1!#REF!</definedName>
    <definedName name="__ai3_dataset_406430400_range_1194215570" localSheetId="0" hidden="1">Sheet1!$X$2</definedName>
    <definedName name="__ai3_dataset_406430400_range_1515928349" localSheetId="0" hidden="1">Sheet1!$A$1:$AD$422</definedName>
    <definedName name="__ai3_dataset_406430400_range_1526273046" localSheetId="0" hidden="1">Sheet1!$A$2</definedName>
    <definedName name="__ai3_dataset_406430400_range_1596324563" localSheetId="0" hidden="1">Sheet1!$J$2</definedName>
    <definedName name="__ai3_dataset_406430400_range_1695616192" localSheetId="0" hidden="1">Sheet1!$S$2</definedName>
    <definedName name="__ai3_dataset_406430400_range_1754743843" localSheetId="0" hidden="1">Sheet1!$AD$2</definedName>
    <definedName name="__ai3_dataset_406430400_range_1777583975" localSheetId="0" hidden="1">Sheet1!#REF!</definedName>
    <definedName name="__ai3_dataset_406430400_range_1799325844" localSheetId="0" hidden="1">Sheet1!$R$2</definedName>
    <definedName name="__ai3_dataset_406430400_range_1800616677" localSheetId="0" hidden="1">Sheet1!$AC$2</definedName>
    <definedName name="__ai3_dataset_406430400_range_1865880417" localSheetId="0" hidden="1">Sheet1!$H$2</definedName>
    <definedName name="__ai3_dataset_406430400_range_2047569842" localSheetId="0" hidden="1">Sheet1!$I$2</definedName>
    <definedName name="__ai3_dataset_406430400_range_2110090585" localSheetId="0" hidden="1">Sheet1!$M$2</definedName>
    <definedName name="__ai3_dataset_406430400_range_288659401" localSheetId="0" hidden="1">Sheet1!$E$2</definedName>
    <definedName name="__ai3_dataset_406430400_range_378375171" localSheetId="0" hidden="1">Sheet1!#REF!</definedName>
    <definedName name="__ai3_dataset_406430400_range_387137949" localSheetId="0" hidden="1">Sheet1!$D$2</definedName>
    <definedName name="__ai3_dataset_406430400_range_428787598" localSheetId="0" hidden="1">Sheet1!$AB$2</definedName>
    <definedName name="__ai3_dataset_406430400_range_489828084" localSheetId="0" hidden="1">Sheet1!$O$2</definedName>
    <definedName name="__ai3_dataset_406430400_range_515095157" localSheetId="0" hidden="1">Sheet1!$Y$2</definedName>
    <definedName name="__ai3_dataset_406430400_range_546746374" localSheetId="0" hidden="1">Sheet1!$K$2</definedName>
    <definedName name="__ai3_dataset_406430400_range_548582482" localSheetId="0" hidden="1">Sheet1!$V$2</definedName>
    <definedName name="__ai3_dataset_406430400_range_579946540" localSheetId="0" hidden="1">Sheet1!$N$2</definedName>
    <definedName name="__ai3_dataset_406430400_range_607869856" localSheetId="0" hidden="1">Sheet1!$W$2</definedName>
    <definedName name="__ai3_dataset_406430400_range_608688099" localSheetId="0" hidden="1">Sheet1!$G$2</definedName>
    <definedName name="__ai3_dataset_406430400_range_614894643" localSheetId="0" hidden="1">Sheet1!$F$2</definedName>
    <definedName name="__ai3_dataset_406430400_range_661348843" localSheetId="0" hidden="1">Sheet1!$U$2</definedName>
    <definedName name="__ai3_dataset_406430400_range_685342422" localSheetId="0" hidden="1">Sheet1!$AA$2</definedName>
    <definedName name="__ai3_dataset_406430400_range_691890379" localSheetId="0" hidden="1">Sheet1!$L$2</definedName>
    <definedName name="__ai3_dataset_406430400_range_703235726" localSheetId="0" hidden="1">Sheet1!$B$2</definedName>
    <definedName name="__ai3_dataset_406430400_range_754641240" localSheetId="0" hidden="1">Sheet1!$C$2</definedName>
    <definedName name="__ai3_dataset_406430400_range_769386998" localSheetId="0" hidden="1">Sheet1!$Z$2</definedName>
    <definedName name="__ai3_dataset_406430400_range_814195718" localSheetId="0" hidden="1">Sheet1!$P$2</definedName>
    <definedName name="__ai3_dataset_406430400_range_912587305" localSheetId="0" hidden="1">Sheet1!$T$2</definedName>
    <definedName name="__ai3_report_dataset_1615673846" localSheetId="3" hidden="1">Sheet1!$A$1:$AD$422</definedName>
    <definedName name="__ai3_report_dataset_77330707" localSheetId="4" hidden="1">Sheet1!$A$1:$AD$422</definedName>
    <definedName name="__ai3_report_dataset_781086373" localSheetId="5" hidden="1">Sheet1!$A$1:$AD$422</definedName>
    <definedName name="__ai3_report_view" localSheetId="3" hidden="1">"Correlation"</definedName>
    <definedName name="__ai3_section_correlation_" localSheetId="4" hidden="1">'BMI, CV26'!$55:$66</definedName>
    <definedName name="__ai3_section_correlation_" localSheetId="3" hidden="1">'BMI, IC6B'!$55:$68</definedName>
    <definedName name="__ai3_section_correlation_bypair_" localSheetId="4" hidden="1">'BMI, CV26'!$57:$66</definedName>
    <definedName name="__ai3_section_correlation_bypair_" localSheetId="3" hidden="1">'BMI, IC6B'!$57:$68</definedName>
    <definedName name="__ai3_section_descriptives_" localSheetId="4" hidden="1">'BMI, CV26'!$9:$53</definedName>
    <definedName name="__ai3_section_descriptives_" localSheetId="3" hidden="1">'BMI, IC6B'!$9:$53</definedName>
    <definedName name="__ai3_section_descriptives_" localSheetId="5" hidden="1">病程!$44:$47</definedName>
    <definedName name="__ai3_section_descriptives_descriptives" localSheetId="5" hidden="1">病程!$44:$47</definedName>
    <definedName name="__ai3_section_descriptives_n" localSheetId="4" hidden="1">'BMI, CV26'!$53:$53</definedName>
    <definedName name="__ai3_section_descriptives_n" localSheetId="3" hidden="1">'BMI, IC6B'!$53:$53</definedName>
    <definedName name="__ai3_section_descriptives_scatterplot_" localSheetId="4" hidden="1">'BMI, CV26'!$11:$51</definedName>
    <definedName name="__ai3_section_descriptives_scatterplot_" localSheetId="3" hidden="1">'BMI, IC6B'!$11:$51</definedName>
    <definedName name="__ai3_section_descriptives_scatterplot_matrixplots_" localSheetId="4" hidden="1">'BMI, CV26'!$18:$51</definedName>
    <definedName name="__ai3_section_descriptives_scatterplot_matrixplots_" localSheetId="3" hidden="1">'BMI, IC6B'!$18:$51</definedName>
    <definedName name="__ai3_section_descriptives_univariateplot_plot" localSheetId="5" hidden="1">病程!$32:$42</definedName>
    <definedName name="__ai3_section_frequencydistribution_histogram_plot" localSheetId="5" hidden="1">病程!$11:$32</definedName>
    <definedName name="_xlnm._FilterDatabase" localSheetId="0" hidden="1">Sheet1!$A$2:$AD$422</definedName>
    <definedName name="_xlnm.Print_Area" localSheetId="4">'BMI, CV26'!$A$1:$I$66</definedName>
    <definedName name="_xlnm.Print_Area" localSheetId="3">'BMI, IC6B'!$A$1:$I$68</definedName>
    <definedName name="_xlnm.Print_Area" localSheetId="5">病程!$A$1:$I$47</definedName>
    <definedName name="_xlnm.Print_Titles" localSheetId="4">'BMI, CV26'!$1:$8</definedName>
    <definedName name="_xlnm.Print_Titles" localSheetId="3">'BMI, IC6B'!$1:$8</definedName>
    <definedName name="_xlnm.Print_Titles" localSheetId="5">病程!$1:$8</definedName>
  </definedNames>
  <calcPr calcId="152511"/>
</workbook>
</file>

<file path=xl/calcChain.xml><?xml version="1.0" encoding="utf-8"?>
<calcChain xmlns="http://schemas.openxmlformats.org/spreadsheetml/2006/main">
  <c r="T323" i="1" l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59" i="1" l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50" i="1"/>
  <c r="T51" i="1"/>
  <c r="T52" i="1"/>
  <c r="T53" i="1"/>
  <c r="T54" i="1"/>
  <c r="T55" i="1"/>
  <c r="T56" i="1"/>
  <c r="T57" i="1"/>
  <c r="T58" i="1"/>
  <c r="T45" i="1"/>
  <c r="T46" i="1"/>
  <c r="T47" i="1"/>
  <c r="T48" i="1"/>
  <c r="T49" i="1"/>
  <c r="T37" i="1"/>
  <c r="T38" i="1"/>
  <c r="T39" i="1"/>
  <c r="T40" i="1"/>
  <c r="T41" i="1"/>
  <c r="T42" i="1"/>
  <c r="T43" i="1"/>
  <c r="T44" i="1"/>
  <c r="T33" i="1"/>
  <c r="T34" i="1"/>
  <c r="T35" i="1"/>
  <c r="T36" i="1"/>
  <c r="T24" i="1"/>
  <c r="T25" i="1"/>
  <c r="T26" i="1"/>
  <c r="T27" i="1"/>
  <c r="T28" i="1"/>
  <c r="T29" i="1"/>
  <c r="T30" i="1"/>
  <c r="T31" i="1"/>
  <c r="T3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3" i="1"/>
  <c r="P411" i="1" l="1"/>
  <c r="P410" i="1"/>
  <c r="P409" i="1"/>
  <c r="P408" i="1"/>
  <c r="P407" i="1"/>
  <c r="P406" i="1"/>
  <c r="P405" i="1"/>
  <c r="P404" i="1"/>
  <c r="P403" i="1"/>
  <c r="P402" i="1"/>
  <c r="P390" i="1"/>
  <c r="P389" i="1"/>
  <c r="P388" i="1"/>
  <c r="P387" i="1"/>
  <c r="P386" i="1"/>
  <c r="P385" i="1"/>
  <c r="P384" i="1"/>
  <c r="P383" i="1"/>
  <c r="P382" i="1"/>
  <c r="P381" i="1"/>
  <c r="P369" i="1"/>
  <c r="P368" i="1"/>
  <c r="P367" i="1"/>
  <c r="P366" i="1"/>
  <c r="P365" i="1"/>
  <c r="P364" i="1"/>
  <c r="P363" i="1"/>
  <c r="P362" i="1"/>
  <c r="P361" i="1"/>
  <c r="P360" i="1"/>
  <c r="P348" i="1"/>
  <c r="P347" i="1"/>
  <c r="P346" i="1"/>
  <c r="P345" i="1"/>
  <c r="P344" i="1"/>
  <c r="P343" i="1"/>
  <c r="P342" i="1"/>
  <c r="P341" i="1"/>
  <c r="P340" i="1"/>
  <c r="P339" i="1"/>
  <c r="P327" i="1"/>
  <c r="P326" i="1"/>
  <c r="P325" i="1"/>
  <c r="P324" i="1"/>
  <c r="P323" i="1"/>
  <c r="P322" i="1"/>
  <c r="P321" i="1"/>
  <c r="P320" i="1"/>
  <c r="P319" i="1"/>
  <c r="P318" i="1"/>
  <c r="P306" i="1"/>
  <c r="P305" i="1"/>
  <c r="P304" i="1"/>
  <c r="P303" i="1"/>
  <c r="P302" i="1"/>
  <c r="P301" i="1"/>
  <c r="P300" i="1"/>
  <c r="P299" i="1"/>
  <c r="P298" i="1"/>
  <c r="P297" i="1"/>
  <c r="P285" i="1"/>
  <c r="P284" i="1"/>
  <c r="P283" i="1"/>
  <c r="P282" i="1"/>
  <c r="P281" i="1"/>
  <c r="P279" i="1"/>
  <c r="P278" i="1"/>
  <c r="P277" i="1"/>
  <c r="P276" i="1"/>
  <c r="P264" i="1"/>
  <c r="P263" i="1"/>
  <c r="P262" i="1"/>
  <c r="P261" i="1"/>
  <c r="P260" i="1"/>
  <c r="P259" i="1"/>
  <c r="P258" i="1"/>
  <c r="P257" i="1"/>
  <c r="P256" i="1"/>
  <c r="P255" i="1"/>
  <c r="P243" i="1"/>
  <c r="P242" i="1"/>
  <c r="P240" i="1"/>
  <c r="P239" i="1"/>
  <c r="P238" i="1"/>
  <c r="P237" i="1"/>
  <c r="P236" i="1"/>
  <c r="P235" i="1"/>
  <c r="P234" i="1"/>
  <c r="P222" i="1"/>
  <c r="P221" i="1"/>
  <c r="P220" i="1"/>
  <c r="P219" i="1"/>
  <c r="P218" i="1"/>
  <c r="P217" i="1"/>
  <c r="P216" i="1"/>
  <c r="P215" i="1"/>
  <c r="P214" i="1"/>
  <c r="P213" i="1"/>
  <c r="P201" i="1"/>
  <c r="P200" i="1"/>
  <c r="P199" i="1"/>
  <c r="P198" i="1"/>
  <c r="P197" i="1"/>
  <c r="P196" i="1"/>
  <c r="P195" i="1"/>
  <c r="P194" i="1"/>
  <c r="P193" i="1"/>
  <c r="P192" i="1"/>
  <c r="P180" i="1"/>
  <c r="P179" i="1"/>
  <c r="P178" i="1"/>
  <c r="P177" i="1"/>
  <c r="P176" i="1"/>
  <c r="P175" i="1"/>
  <c r="P174" i="1"/>
  <c r="P173" i="1"/>
  <c r="P172" i="1"/>
  <c r="P171" i="1"/>
  <c r="P159" i="1"/>
  <c r="P158" i="1"/>
  <c r="P157" i="1"/>
  <c r="P156" i="1"/>
  <c r="P155" i="1"/>
  <c r="P154" i="1"/>
  <c r="P153" i="1"/>
  <c r="P152" i="1"/>
  <c r="P151" i="1"/>
  <c r="P150" i="1"/>
  <c r="P138" i="1"/>
  <c r="P137" i="1"/>
  <c r="P136" i="1"/>
  <c r="P135" i="1"/>
  <c r="P134" i="1"/>
  <c r="P133" i="1"/>
  <c r="P132" i="1"/>
  <c r="P131" i="1"/>
  <c r="P130" i="1"/>
  <c r="P129" i="1"/>
  <c r="P117" i="1"/>
  <c r="P116" i="1"/>
  <c r="P115" i="1"/>
  <c r="P114" i="1"/>
  <c r="P113" i="1"/>
  <c r="P112" i="1"/>
  <c r="P111" i="1"/>
  <c r="P110" i="1"/>
  <c r="P109" i="1"/>
  <c r="P108" i="1"/>
  <c r="P96" i="1"/>
  <c r="P95" i="1"/>
  <c r="P94" i="1"/>
  <c r="P93" i="1"/>
  <c r="P92" i="1"/>
  <c r="P91" i="1"/>
  <c r="P90" i="1"/>
  <c r="P89" i="1"/>
  <c r="P88" i="1"/>
  <c r="P87" i="1"/>
  <c r="P75" i="1"/>
  <c r="P74" i="1"/>
  <c r="P73" i="1"/>
  <c r="P72" i="1"/>
  <c r="P71" i="1"/>
  <c r="P70" i="1"/>
  <c r="P69" i="1"/>
  <c r="P67" i="1"/>
  <c r="P66" i="1"/>
  <c r="P54" i="1"/>
  <c r="P53" i="1"/>
  <c r="P52" i="1"/>
  <c r="P51" i="1"/>
  <c r="P50" i="1"/>
  <c r="P49" i="1"/>
  <c r="P48" i="1"/>
  <c r="P47" i="1"/>
  <c r="P46" i="1"/>
  <c r="P45" i="1"/>
  <c r="P32" i="1"/>
  <c r="P31" i="1"/>
  <c r="P30" i="1"/>
  <c r="P29" i="1"/>
  <c r="P28" i="1"/>
  <c r="P27" i="1"/>
  <c r="P26" i="1"/>
  <c r="P25" i="1"/>
  <c r="P24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5550" uniqueCount="107">
  <si>
    <t>民族</t>
  </si>
  <si>
    <t>病案编号</t>
  </si>
  <si>
    <t>诊断日期</t>
  </si>
  <si>
    <t>入院日期</t>
  </si>
  <si>
    <t>病程</t>
  </si>
  <si>
    <t>体检项目</t>
  </si>
  <si>
    <t>现病史</t>
  </si>
  <si>
    <t>既往病史</t>
  </si>
  <si>
    <t>Group</t>
  </si>
  <si>
    <t>体重(Kg)</t>
  </si>
  <si>
    <t>Ⅱ型糖尿病</t>
  </si>
  <si>
    <t>冠心病</t>
  </si>
  <si>
    <t>动脉粥样硬化</t>
  </si>
  <si>
    <t>脑梗塞/脑出血</t>
  </si>
  <si>
    <t>高血压</t>
  </si>
  <si>
    <t>肿瘤</t>
  </si>
  <si>
    <t>自身免疫病</t>
  </si>
  <si>
    <t>精神疾病</t>
  </si>
  <si>
    <t>吸烟史</t>
  </si>
  <si>
    <t>酗酒史</t>
  </si>
  <si>
    <t>P1(糖尿病组)</t>
  </si>
  <si>
    <t>汉</t>
  </si>
  <si>
    <t>有</t>
  </si>
  <si>
    <t>无</t>
  </si>
  <si>
    <t>P2</t>
  </si>
  <si>
    <t>P3</t>
  </si>
  <si>
    <t>P4</t>
  </si>
  <si>
    <t>P5</t>
  </si>
  <si>
    <t>*34753</t>
  </si>
  <si>
    <t>P6</t>
  </si>
  <si>
    <t>*241832</t>
  </si>
  <si>
    <t>P7</t>
  </si>
  <si>
    <t>*262914</t>
  </si>
  <si>
    <t>P8</t>
  </si>
  <si>
    <t>*245936</t>
  </si>
  <si>
    <t>P9</t>
  </si>
  <si>
    <t>P10</t>
  </si>
  <si>
    <t>C1(对照组)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*63965</t>
  </si>
  <si>
    <t>*65140</t>
  </si>
  <si>
    <t>*340154</t>
  </si>
  <si>
    <t>**4104</t>
  </si>
  <si>
    <t>*567456</t>
  </si>
  <si>
    <t>*53031</t>
  </si>
  <si>
    <t>*81304</t>
  </si>
  <si>
    <t>*703795</t>
  </si>
  <si>
    <t>*620180</t>
  </si>
  <si>
    <t>*456461</t>
  </si>
  <si>
    <t>*24259</t>
  </si>
  <si>
    <t>**8326</t>
  </si>
  <si>
    <t>身高(M)</t>
  </si>
  <si>
    <t>BMI</t>
  </si>
  <si>
    <t>腰围CM）</t>
  </si>
  <si>
    <t>v3.90.6</t>
  </si>
  <si>
    <t>Correlation: BMI, CV26</t>
  </si>
  <si>
    <t>Sheet1 A1:AH422</t>
  </si>
  <si>
    <t>Last updated 30 November 2016 at 13:14 by Jun Wei</t>
  </si>
  <si>
    <t>Descriptives</t>
  </si>
  <si>
    <t>N </t>
  </si>
  <si>
    <t>Correlation</t>
  </si>
  <si>
    <t>r </t>
  </si>
  <si>
    <t>Fisher 95% CI </t>
  </si>
  <si>
    <t>Pearson test</t>
  </si>
  <si>
    <t>Hypothesized value </t>
  </si>
  <si>
    <t>t approximation </t>
  </si>
  <si>
    <t>DF </t>
  </si>
  <si>
    <t>p-value </t>
  </si>
  <si>
    <t>H0: ρ = 0
The correlation coefficient ρ of the bivariable population is equal to 0.
H1: ρ ≠ 0
The correlation coefficient ρ of the bivariable population is not equal to 0.</t>
  </si>
  <si>
    <t>Correlation: BMI, IC6B</t>
  </si>
  <si>
    <t>Last updated 30 November 2016 at 13:16 by Jun Wei</t>
  </si>
  <si>
    <t>rs </t>
  </si>
  <si>
    <t>Spearman test</t>
  </si>
  <si>
    <t>H0: The variables are independent.
H1: The variables are are not independent.</t>
  </si>
  <si>
    <t>Sex</t>
  </si>
  <si>
    <t>Age</t>
  </si>
  <si>
    <t>Distribution: 病程</t>
  </si>
  <si>
    <t>Sheet1 A1:AG422</t>
  </si>
  <si>
    <t>Last updated 5 December 2016 at 11:47 by Jun Wei</t>
  </si>
  <si>
    <t> </t>
  </si>
  <si>
    <t>Mean</t>
  </si>
  <si>
    <t>SE</t>
  </si>
  <si>
    <t>SD</t>
  </si>
  <si>
    <t>Variance</t>
  </si>
  <si>
    <t>Skewness</t>
  </si>
  <si>
    <t>Kurtosis</t>
  </si>
  <si>
    <t>IL8</t>
  </si>
  <si>
    <t>IL6</t>
  </si>
  <si>
    <t>patient</t>
  </si>
  <si>
    <t>control</t>
  </si>
  <si>
    <t>Plate</t>
  </si>
  <si>
    <t>ID</t>
  </si>
  <si>
    <t>TNF-α</t>
  </si>
  <si>
    <t>IL1ß</t>
  </si>
  <si>
    <t>IL1α</t>
  </si>
  <si>
    <t>SBR</t>
  </si>
  <si>
    <t>State</t>
  </si>
  <si>
    <t>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yyyy/m/d;@"/>
    <numFmt numFmtId="166" formatCode="0.0_ "/>
    <numFmt numFmtId="167" formatCode="\t\o\ 0.000;\t\o\ \-0.000;\t\o\ @"/>
    <numFmt numFmtId="168" formatCode="[&lt;0.0001]&quot;&lt;0.0001&quot;;0.0000;0.0000"/>
    <numFmt numFmtId="169" formatCode="0.000000000"/>
    <numFmt numFmtId="170" formatCode="0.0"/>
  </numFmts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charset val="134"/>
      <scheme val="minor"/>
    </font>
    <font>
      <sz val="11"/>
      <name val="Calibri"/>
      <charset val="134"/>
      <scheme val="minor"/>
    </font>
    <font>
      <sz val="6"/>
      <color rgb="FFA6A6A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rgb="FF808080"/>
      <name val="Calibri"/>
      <family val="2"/>
      <scheme val="minor"/>
    </font>
    <font>
      <b/>
      <sz val="10.199999999999999"/>
      <color theme="1"/>
      <name val="Calibri"/>
      <family val="2"/>
      <scheme val="minor"/>
    </font>
    <font>
      <sz val="10"/>
      <color rgb="FF1F497D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0F0F0"/>
        <bgColor rgb="FFFFFFFF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rgb="FFBFBFBF"/>
      </bottom>
      <diagonal/>
    </border>
    <border>
      <left/>
      <right/>
      <top/>
      <bottom style="thin">
        <color rgb="FFD8D8D8"/>
      </bottom>
      <diagonal/>
    </border>
    <border>
      <left/>
      <right style="thin">
        <color rgb="FF808080"/>
      </right>
      <top/>
      <bottom/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 style="thin">
        <color rgb="FF808080"/>
      </left>
      <right/>
      <top/>
      <bottom/>
      <diagonal/>
    </border>
    <border>
      <left style="thin">
        <color rgb="FFD8D8D8"/>
      </left>
      <right style="thin">
        <color rgb="FFD8D8D8"/>
      </right>
      <top/>
      <bottom style="thin">
        <color rgb="FF808080"/>
      </bottom>
      <diagonal/>
    </border>
    <border>
      <left style="thin">
        <color rgb="FFD8D8D8"/>
      </left>
      <right style="thin">
        <color rgb="FFD8D8D8"/>
      </right>
      <top/>
      <bottom/>
      <diagonal/>
    </border>
    <border>
      <left style="thin">
        <color rgb="FFD8D8D8"/>
      </left>
      <right/>
      <top/>
      <bottom style="thin">
        <color rgb="FF808080"/>
      </bottom>
      <diagonal/>
    </border>
    <border>
      <left style="thin">
        <color rgb="FFD8D8D8"/>
      </left>
      <right/>
      <top/>
      <bottom/>
      <diagonal/>
    </border>
  </borders>
  <cellStyleXfs count="1">
    <xf numFmtId="0" fontId="0" fillId="0" borderId="0">
      <alignment vertical="center"/>
    </xf>
  </cellStyleXfs>
  <cellXfs count="106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vertical="center"/>
    </xf>
    <xf numFmtId="164" fontId="0" fillId="0" borderId="0" xfId="0" applyNumberFormat="1">
      <alignment vertical="center"/>
    </xf>
    <xf numFmtId="2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4" fontId="2" fillId="3" borderId="1" xfId="0" applyNumberFormat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64" fontId="3" fillId="4" borderId="1" xfId="0" applyNumberFormat="1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14" fontId="3" fillId="4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14" fontId="2" fillId="5" borderId="1" xfId="0" applyNumberFormat="1" applyFont="1" applyFill="1" applyBorder="1" applyAlignment="1">
      <alignment horizontal="center" vertical="center"/>
    </xf>
    <xf numFmtId="14" fontId="2" fillId="4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0" fontId="0" fillId="5" borderId="1" xfId="0" applyNumberFormat="1" applyFill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2" fillId="5" borderId="1" xfId="0" applyNumberFormat="1" applyFont="1" applyFill="1" applyBorder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vertical="center"/>
    </xf>
    <xf numFmtId="0" fontId="0" fillId="6" borderId="0" xfId="0" applyFill="1" applyBorder="1" applyAlignment="1">
      <alignment vertical="center"/>
    </xf>
    <xf numFmtId="0" fontId="0" fillId="6" borderId="6" xfId="0" applyFill="1" applyBorder="1" applyAlignment="1">
      <alignment vertical="center"/>
    </xf>
    <xf numFmtId="0" fontId="4" fillId="6" borderId="0" xfId="0" quotePrefix="1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7" fillId="6" borderId="0" xfId="0" quotePrefix="1" applyFont="1" applyFill="1" applyBorder="1" applyAlignment="1">
      <alignment vertical="center"/>
    </xf>
    <xf numFmtId="0" fontId="8" fillId="0" borderId="7" xfId="0" quotePrefix="1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8" xfId="0" quotePrefix="1" applyFont="1" applyBorder="1" applyAlignment="1">
      <alignment horizontal="right" vertical="top"/>
    </xf>
    <xf numFmtId="0" fontId="6" fillId="0" borderId="0" xfId="0" applyNumberFormat="1" applyFont="1" applyAlignment="1">
      <alignment horizontal="right" vertical="center"/>
    </xf>
    <xf numFmtId="164" fontId="6" fillId="0" borderId="0" xfId="0" applyNumberFormat="1" applyFont="1" applyAlignment="1">
      <alignment horizontal="right" vertical="center"/>
    </xf>
    <xf numFmtId="167" fontId="6" fillId="0" borderId="0" xfId="0" applyNumberFormat="1" applyFont="1" applyAlignment="1">
      <alignment horizontal="left" vertical="center"/>
    </xf>
    <xf numFmtId="0" fontId="6" fillId="0" borderId="0" xfId="0" quotePrefix="1" applyFont="1" applyAlignment="1">
      <alignment vertical="center"/>
    </xf>
    <xf numFmtId="2" fontId="6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68" fontId="6" fillId="0" borderId="0" xfId="0" applyNumberFormat="1" applyFont="1" applyAlignment="1">
      <alignment horizontal="right" vertical="center"/>
    </xf>
    <xf numFmtId="0" fontId="9" fillId="0" borderId="9" xfId="0" quotePrefix="1" applyFont="1" applyBorder="1" applyAlignment="1">
      <alignment horizontal="right" wrapText="1"/>
    </xf>
    <xf numFmtId="0" fontId="9" fillId="0" borderId="9" xfId="0" quotePrefix="1" applyFont="1" applyBorder="1" applyAlignment="1">
      <alignment horizontal="centerContinuous" wrapText="1"/>
    </xf>
    <xf numFmtId="0" fontId="9" fillId="0" borderId="10" xfId="0" quotePrefix="1" applyFont="1" applyBorder="1" applyAlignment="1">
      <alignment horizontal="centerContinuous" wrapText="1"/>
    </xf>
    <xf numFmtId="0" fontId="9" fillId="0" borderId="12" xfId="0" quotePrefix="1" applyFont="1" applyBorder="1" applyAlignment="1">
      <alignment horizontal="centerContinuous" wrapText="1"/>
    </xf>
    <xf numFmtId="0" fontId="9" fillId="0" borderId="14" xfId="0" quotePrefix="1" applyFont="1" applyBorder="1" applyAlignment="1">
      <alignment horizontal="centerContinuous" wrapText="1"/>
    </xf>
    <xf numFmtId="0" fontId="6" fillId="0" borderId="0" xfId="0" quotePrefix="1" applyFont="1" applyBorder="1" applyAlignment="1">
      <alignment horizontal="right" vertical="center" wrapText="1"/>
    </xf>
    <xf numFmtId="169" fontId="6" fillId="0" borderId="11" xfId="0" applyNumberFormat="1" applyFont="1" applyBorder="1" applyAlignment="1">
      <alignment horizontal="right" vertical="center"/>
    </xf>
    <xf numFmtId="169" fontId="6" fillId="0" borderId="15" xfId="0" applyNumberFormat="1" applyFont="1" applyBorder="1" applyAlignment="1">
      <alignment horizontal="right" vertical="center"/>
    </xf>
    <xf numFmtId="170" fontId="6" fillId="0" borderId="13" xfId="0" applyNumberFormat="1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0" fontId="5" fillId="6" borderId="0" xfId="0" quotePrefix="1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6" fillId="6" borderId="0" xfId="0" quotePrefix="1" applyFont="1" applyFill="1" applyBorder="1" applyAlignment="1">
      <alignment vertical="center" wrapText="1"/>
    </xf>
    <xf numFmtId="0" fontId="10" fillId="0" borderId="0" xfId="0" quotePrefix="1" applyFont="1" applyAlignment="1">
      <alignment horizontal="left" vertical="center" wrapText="1" indent="6"/>
    </xf>
    <xf numFmtId="0" fontId="0" fillId="0" borderId="0" xfId="0" applyAlignment="1">
      <alignment horizontal="left" vertical="center" wrapText="1" indent="6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791071832478"/>
          <c:y val="1.9026598545589943E-2"/>
          <c:w val="0.85465470873807936"/>
          <c:h val="0.89387280028489391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/>
          </c:tx>
          <c:spPr>
            <a:ln w="28575">
              <a:noFill/>
            </a:ln>
          </c:spPr>
          <c:marker>
            <c:symbol val="square"/>
            <c:size val="4"/>
            <c:spPr>
              <a:solidFill>
                <a:srgbClr val="404040">
                  <a:alpha val="75000"/>
                </a:srgbClr>
              </a:solidFill>
              <a:ln w="9525">
                <a:noFill/>
              </a:ln>
            </c:spPr>
          </c:marker>
          <c:xVal>
            <c:numRef>
              <c:f>'BMI, IC6B'!$P$500:$P$719</c:f>
              <c:numCache>
                <c:formatCode>General</c:formatCode>
                <c:ptCount val="220"/>
                <c:pt idx="0">
                  <c:v>19.959355494266223</c:v>
                </c:pt>
                <c:pt idx="1">
                  <c:v>22.144274376417236</c:v>
                </c:pt>
                <c:pt idx="2">
                  <c:v>24.337479718766904</c:v>
                </c:pt>
                <c:pt idx="3">
                  <c:v>19.605191995673341</c:v>
                </c:pt>
                <c:pt idx="4">
                  <c:v>24.973985431841829</c:v>
                </c:pt>
                <c:pt idx="5">
                  <c:v>23.183391003460208</c:v>
                </c:pt>
                <c:pt idx="6">
                  <c:v>23.634033007530842</c:v>
                </c:pt>
                <c:pt idx="7">
                  <c:v>19.723183391003463</c:v>
                </c:pt>
                <c:pt idx="8">
                  <c:v>17.630853994490359</c:v>
                </c:pt>
                <c:pt idx="9">
                  <c:v>22.491349480968861</c:v>
                </c:pt>
                <c:pt idx="10">
                  <c:v>20.507812499999996</c:v>
                </c:pt>
                <c:pt idx="11">
                  <c:v>21.230572023714146</c:v>
                </c:pt>
                <c:pt idx="12">
                  <c:v>22.862368541380881</c:v>
                </c:pt>
                <c:pt idx="13">
                  <c:v>22.892819979188342</c:v>
                </c:pt>
                <c:pt idx="14">
                  <c:v>22.656249999999996</c:v>
                </c:pt>
                <c:pt idx="15">
                  <c:v>18.732782369146008</c:v>
                </c:pt>
                <c:pt idx="16">
                  <c:v>19.948726165678572</c:v>
                </c:pt>
                <c:pt idx="17">
                  <c:v>2.4464601603372351</c:v>
                </c:pt>
                <c:pt idx="18">
                  <c:v>23.555555555555557</c:v>
                </c:pt>
                <c:pt idx="19">
                  <c:v>23.661438615467823</c:v>
                </c:pt>
                <c:pt idx="20">
                  <c:v>24.456063417102378</c:v>
                </c:pt>
                <c:pt idx="21">
                  <c:v>28.577960676726104</c:v>
                </c:pt>
                <c:pt idx="22">
                  <c:v>22.600262984878366</c:v>
                </c:pt>
                <c:pt idx="23">
                  <c:v>22.530612244897959</c:v>
                </c:pt>
                <c:pt idx="24">
                  <c:v>22.67573696145125</c:v>
                </c:pt>
                <c:pt idx="25">
                  <c:v>19.132653061224492</c:v>
                </c:pt>
                <c:pt idx="26">
                  <c:v>22.809573361082201</c:v>
                </c:pt>
                <c:pt idx="27">
                  <c:v>26.171874999999996</c:v>
                </c:pt>
                <c:pt idx="28">
                  <c:v>27.475629493018182</c:v>
                </c:pt>
                <c:pt idx="29">
                  <c:v>17.874753451676526</c:v>
                </c:pt>
                <c:pt idx="30">
                  <c:v>26.672763298277697</c:v>
                </c:pt>
                <c:pt idx="31">
                  <c:v>22.862368541380881</c:v>
                </c:pt>
                <c:pt idx="32">
                  <c:v>20.202020202020204</c:v>
                </c:pt>
                <c:pt idx="33">
                  <c:v>24.740937287102444</c:v>
                </c:pt>
                <c:pt idx="34">
                  <c:v>20.202020202020204</c:v>
                </c:pt>
                <c:pt idx="35">
                  <c:v>18.365472910927458</c:v>
                </c:pt>
                <c:pt idx="36">
                  <c:v>20.82999519307803</c:v>
                </c:pt>
                <c:pt idx="37">
                  <c:v>18.424036281179141</c:v>
                </c:pt>
                <c:pt idx="38">
                  <c:v>20.324438255109339</c:v>
                </c:pt>
                <c:pt idx="39">
                  <c:v>20.069204152249139</c:v>
                </c:pt>
                <c:pt idx="40">
                  <c:v>23.733238400379729</c:v>
                </c:pt>
                <c:pt idx="41">
                  <c:v>23.437499999999996</c:v>
                </c:pt>
                <c:pt idx="42">
                  <c:v>22.956841138659325</c:v>
                </c:pt>
                <c:pt idx="43">
                  <c:v>19.959355494266223</c:v>
                </c:pt>
                <c:pt idx="44">
                  <c:v>30.427197857925268</c:v>
                </c:pt>
                <c:pt idx="45">
                  <c:v>25.344352617079892</c:v>
                </c:pt>
                <c:pt idx="46">
                  <c:v>24.088223117166624</c:v>
                </c:pt>
                <c:pt idx="47">
                  <c:v>24.973985431841829</c:v>
                </c:pt>
                <c:pt idx="48">
                  <c:v>24.005486968449926</c:v>
                </c:pt>
                <c:pt idx="49">
                  <c:v>23.936062314901211</c:v>
                </c:pt>
                <c:pt idx="50">
                  <c:v>24.508945765204302</c:v>
                </c:pt>
                <c:pt idx="51">
                  <c:v>23.875114784205696</c:v>
                </c:pt>
                <c:pt idx="52">
                  <c:v>17.348429510591675</c:v>
                </c:pt>
                <c:pt idx="53">
                  <c:v>19.531249999999996</c:v>
                </c:pt>
                <c:pt idx="54">
                  <c:v>22.321428571428577</c:v>
                </c:pt>
                <c:pt idx="55">
                  <c:v>25.249337204898371</c:v>
                </c:pt>
                <c:pt idx="56">
                  <c:v>21.829952199932254</c:v>
                </c:pt>
                <c:pt idx="57">
                  <c:v>20.173252640322769</c:v>
                </c:pt>
                <c:pt idx="58">
                  <c:v>25.711008267078039</c:v>
                </c:pt>
                <c:pt idx="59">
                  <c:v>26.122448979591837</c:v>
                </c:pt>
                <c:pt idx="60">
                  <c:v>21.971335857220122</c:v>
                </c:pt>
                <c:pt idx="61">
                  <c:v>28.040378144528116</c:v>
                </c:pt>
                <c:pt idx="62">
                  <c:v>18.974531961544947</c:v>
                </c:pt>
                <c:pt idx="63">
                  <c:v>24.859073561850078</c:v>
                </c:pt>
                <c:pt idx="64">
                  <c:v>21.208448753462605</c:v>
                </c:pt>
                <c:pt idx="65">
                  <c:v>22.718974400584202</c:v>
                </c:pt>
                <c:pt idx="66">
                  <c:v>24.242424242424246</c:v>
                </c:pt>
                <c:pt idx="67">
                  <c:v>20.39542143600416</c:v>
                </c:pt>
                <c:pt idx="68">
                  <c:v>25.351541373715524</c:v>
                </c:pt>
                <c:pt idx="69">
                  <c:v>26.259584748433181</c:v>
                </c:pt>
                <c:pt idx="70">
                  <c:v>27.717685235262305</c:v>
                </c:pt>
                <c:pt idx="71">
                  <c:v>22.742040285899936</c:v>
                </c:pt>
                <c:pt idx="72">
                  <c:v>27.990362811791389</c:v>
                </c:pt>
                <c:pt idx="73">
                  <c:v>22.476586888657646</c:v>
                </c:pt>
                <c:pt idx="74">
                  <c:v>23.738662131519277</c:v>
                </c:pt>
                <c:pt idx="75">
                  <c:v>20.43816558499767</c:v>
                </c:pt>
                <c:pt idx="76">
                  <c:v>15.548945375878855</c:v>
                </c:pt>
                <c:pt idx="77">
                  <c:v>24.034609838166958</c:v>
                </c:pt>
                <c:pt idx="78">
                  <c:v>20.796729893506402</c:v>
                </c:pt>
                <c:pt idx="79">
                  <c:v>23.844526515830616</c:v>
                </c:pt>
                <c:pt idx="80">
                  <c:v>23.225431847873423</c:v>
                </c:pt>
                <c:pt idx="81">
                  <c:v>24.560326301478007</c:v>
                </c:pt>
                <c:pt idx="82">
                  <c:v>18.426534209261334</c:v>
                </c:pt>
                <c:pt idx="83">
                  <c:v>21.295294753921041</c:v>
                </c:pt>
                <c:pt idx="84">
                  <c:v>25.72103221453871</c:v>
                </c:pt>
                <c:pt idx="85">
                  <c:v>20.5456936226167</c:v>
                </c:pt>
                <c:pt idx="86">
                  <c:v>17.538265306122451</c:v>
                </c:pt>
                <c:pt idx="87">
                  <c:v>22.892819979188342</c:v>
                </c:pt>
                <c:pt idx="88">
                  <c:v>25.06574621959237</c:v>
                </c:pt>
                <c:pt idx="89">
                  <c:v>18.986590720303784</c:v>
                </c:pt>
                <c:pt idx="90">
                  <c:v>24.196006706294767</c:v>
                </c:pt>
                <c:pt idx="91">
                  <c:v>20.202020202020204</c:v>
                </c:pt>
                <c:pt idx="92">
                  <c:v>23.492428339643052</c:v>
                </c:pt>
                <c:pt idx="93">
                  <c:v>25.510204081632658</c:v>
                </c:pt>
                <c:pt idx="94">
                  <c:v>25.405547818886674</c:v>
                </c:pt>
                <c:pt idx="95">
                  <c:v>21.019771071800207</c:v>
                </c:pt>
                <c:pt idx="96">
                  <c:v>24.414062499999996</c:v>
                </c:pt>
                <c:pt idx="97">
                  <c:v>26.573129251700685</c:v>
                </c:pt>
                <c:pt idx="98">
                  <c:v>25.95155709342561</c:v>
                </c:pt>
                <c:pt idx="99">
                  <c:v>24.391058839252899</c:v>
                </c:pt>
                <c:pt idx="100">
                  <c:v>23.323418063818284</c:v>
                </c:pt>
                <c:pt idx="101">
                  <c:v>28.398718000730252</c:v>
                </c:pt>
                <c:pt idx="102">
                  <c:v>19.909972299168974</c:v>
                </c:pt>
                <c:pt idx="103">
                  <c:v>25.765713456234579</c:v>
                </c:pt>
                <c:pt idx="104">
                  <c:v>29.761904761904766</c:v>
                </c:pt>
                <c:pt idx="105">
                  <c:v>20.957171162932475</c:v>
                </c:pt>
                <c:pt idx="106">
                  <c:v>25.099501595611173</c:v>
                </c:pt>
                <c:pt idx="107">
                  <c:v>17.578124999999996</c:v>
                </c:pt>
                <c:pt idx="108">
                  <c:v>22.145328719723185</c:v>
                </c:pt>
                <c:pt idx="109">
                  <c:v>17.056176513282043</c:v>
                </c:pt>
                <c:pt idx="110">
                  <c:v>21.107266435986162</c:v>
                </c:pt>
                <c:pt idx="111">
                  <c:v>22.948115744558788</c:v>
                </c:pt>
                <c:pt idx="112">
                  <c:v>22.77318640955005</c:v>
                </c:pt>
                <c:pt idx="113">
                  <c:v>24.386526444139609</c:v>
                </c:pt>
                <c:pt idx="114">
                  <c:v>20.307412205454995</c:v>
                </c:pt>
                <c:pt idx="115">
                  <c:v>26.953124999999996</c:v>
                </c:pt>
                <c:pt idx="116">
                  <c:v>25.036051914757248</c:v>
                </c:pt>
                <c:pt idx="117">
                  <c:v>21.051708258409718</c:v>
                </c:pt>
                <c:pt idx="118">
                  <c:v>28.719723183391007</c:v>
                </c:pt>
                <c:pt idx="119">
                  <c:v>23.781212841854934</c:v>
                </c:pt>
                <c:pt idx="120">
                  <c:v>21.872422819032593</c:v>
                </c:pt>
                <c:pt idx="121">
                  <c:v>21.773842357381334</c:v>
                </c:pt>
                <c:pt idx="122">
                  <c:v>24.508945765204302</c:v>
                </c:pt>
                <c:pt idx="123">
                  <c:v>21.224489795918366</c:v>
                </c:pt>
                <c:pt idx="124">
                  <c:v>27.041644131963228</c:v>
                </c:pt>
                <c:pt idx="125">
                  <c:v>28.515624999999993</c:v>
                </c:pt>
                <c:pt idx="126">
                  <c:v>20.904195011337873</c:v>
                </c:pt>
                <c:pt idx="127">
                  <c:v>17.578124999999996</c:v>
                </c:pt>
                <c:pt idx="128">
                  <c:v>20.957171162932475</c:v>
                </c:pt>
                <c:pt idx="129">
                  <c:v>23.233456176894723</c:v>
                </c:pt>
                <c:pt idx="130">
                  <c:v>23.030045351473927</c:v>
                </c:pt>
                <c:pt idx="131">
                  <c:v>20.08765522279036</c:v>
                </c:pt>
                <c:pt idx="132">
                  <c:v>19.562955254942764</c:v>
                </c:pt>
                <c:pt idx="133">
                  <c:v>23.437499999999996</c:v>
                </c:pt>
                <c:pt idx="134">
                  <c:v>19.433013260173752</c:v>
                </c:pt>
                <c:pt idx="135">
                  <c:v>19.531249999999996</c:v>
                </c:pt>
                <c:pt idx="136">
                  <c:v>21.631148854350261</c:v>
                </c:pt>
                <c:pt idx="137">
                  <c:v>20.700816741315069</c:v>
                </c:pt>
                <c:pt idx="138">
                  <c:v>20.957274202271499</c:v>
                </c:pt>
                <c:pt idx="139">
                  <c:v>23.80540166204986</c:v>
                </c:pt>
                <c:pt idx="140">
                  <c:v>20.936639118457304</c:v>
                </c:pt>
                <c:pt idx="141">
                  <c:v>27.364554637281913</c:v>
                </c:pt>
                <c:pt idx="142">
                  <c:v>23.335466144755166</c:v>
                </c:pt>
                <c:pt idx="143">
                  <c:v>23.233456176894723</c:v>
                </c:pt>
                <c:pt idx="144">
                  <c:v>25.059307026629689</c:v>
                </c:pt>
                <c:pt idx="145">
                  <c:v>18.986590720303784</c:v>
                </c:pt>
                <c:pt idx="146">
                  <c:v>18.732782369146008</c:v>
                </c:pt>
                <c:pt idx="147">
                  <c:v>23.495236874706311</c:v>
                </c:pt>
                <c:pt idx="148">
                  <c:v>24.023808670084982</c:v>
                </c:pt>
                <c:pt idx="149">
                  <c:v>20.811654526534856</c:v>
                </c:pt>
                <c:pt idx="150">
                  <c:v>24.977043158861342</c:v>
                </c:pt>
                <c:pt idx="151">
                  <c:v>19.591836734693878</c:v>
                </c:pt>
                <c:pt idx="152">
                  <c:v>22.491349480968861</c:v>
                </c:pt>
                <c:pt idx="153">
                  <c:v>21.338210638622158</c:v>
                </c:pt>
                <c:pt idx="154">
                  <c:v>22.10028959000152</c:v>
                </c:pt>
                <c:pt idx="155">
                  <c:v>22.892819979188342</c:v>
                </c:pt>
                <c:pt idx="156">
                  <c:v>21.077195227520797</c:v>
                </c:pt>
                <c:pt idx="157">
                  <c:v>24.337479718766904</c:v>
                </c:pt>
                <c:pt idx="158">
                  <c:v>25.344352617079892</c:v>
                </c:pt>
                <c:pt idx="159">
                  <c:v>22.145328719723185</c:v>
                </c:pt>
                <c:pt idx="160">
                  <c:v>19.921874999999996</c:v>
                </c:pt>
                <c:pt idx="161">
                  <c:v>21.224489795918366</c:v>
                </c:pt>
                <c:pt idx="162">
                  <c:v>26.543209876543209</c:v>
                </c:pt>
                <c:pt idx="163">
                  <c:v>22.072100295623745</c:v>
                </c:pt>
                <c:pt idx="164">
                  <c:v>22.987427284668797</c:v>
                </c:pt>
                <c:pt idx="165">
                  <c:v>27.660095935016283</c:v>
                </c:pt>
                <c:pt idx="166">
                  <c:v>19.531249999999996</c:v>
                </c:pt>
                <c:pt idx="167">
                  <c:v>20.576131687242793</c:v>
                </c:pt>
                <c:pt idx="168">
                  <c:v>19.723865877712029</c:v>
                </c:pt>
                <c:pt idx="169">
                  <c:v>21.79930795847751</c:v>
                </c:pt>
                <c:pt idx="170">
                  <c:v>25.259515570934258</c:v>
                </c:pt>
                <c:pt idx="171">
                  <c:v>20.761245674740486</c:v>
                </c:pt>
                <c:pt idx="172">
                  <c:v>24.677021338365513</c:v>
                </c:pt>
                <c:pt idx="173">
                  <c:v>21.829952199932254</c:v>
                </c:pt>
                <c:pt idx="174">
                  <c:v>24.435186668803073</c:v>
                </c:pt>
                <c:pt idx="175">
                  <c:v>21.555555555555557</c:v>
                </c:pt>
                <c:pt idx="176">
                  <c:v>17.187499999999996</c:v>
                </c:pt>
                <c:pt idx="177">
                  <c:v>18.369003374770386</c:v>
                </c:pt>
                <c:pt idx="178">
                  <c:v>23.738662131519277</c:v>
                </c:pt>
                <c:pt idx="179">
                  <c:v>19.531249999999996</c:v>
                </c:pt>
                <c:pt idx="180">
                  <c:v>26.638917793964616</c:v>
                </c:pt>
                <c:pt idx="181">
                  <c:v>18.68512110726644</c:v>
                </c:pt>
                <c:pt idx="182">
                  <c:v>21.35930624973301</c:v>
                </c:pt>
                <c:pt idx="183">
                  <c:v>20.134779750164363</c:v>
                </c:pt>
                <c:pt idx="184">
                  <c:v>20</c:v>
                </c:pt>
                <c:pt idx="185">
                  <c:v>21.79930795847751</c:v>
                </c:pt>
                <c:pt idx="186">
                  <c:v>21.155294202015131</c:v>
                </c:pt>
                <c:pt idx="187">
                  <c:v>22.769438353853939</c:v>
                </c:pt>
                <c:pt idx="188">
                  <c:v>23.87543252595156</c:v>
                </c:pt>
                <c:pt idx="189">
                  <c:v>20.134779750164363</c:v>
                </c:pt>
                <c:pt idx="190">
                  <c:v>30.48315805517451</c:v>
                </c:pt>
                <c:pt idx="191">
                  <c:v>19.664170172018743</c:v>
                </c:pt>
                <c:pt idx="192">
                  <c:v>23.148148148148145</c:v>
                </c:pt>
                <c:pt idx="193">
                  <c:v>23.83300460223537</c:v>
                </c:pt>
                <c:pt idx="194">
                  <c:v>24.609374999999996</c:v>
                </c:pt>
                <c:pt idx="195">
                  <c:v>19.467401285583104</c:v>
                </c:pt>
                <c:pt idx="196">
                  <c:v>21.777777777777779</c:v>
                </c:pt>
                <c:pt idx="197">
                  <c:v>17.474717430101133</c:v>
                </c:pt>
                <c:pt idx="198">
                  <c:v>24</c:v>
                </c:pt>
                <c:pt idx="199">
                  <c:v>21.037253469685901</c:v>
                </c:pt>
                <c:pt idx="200">
                  <c:v>25.529644871208653</c:v>
                </c:pt>
                <c:pt idx="201">
                  <c:v>22.491349480968861</c:v>
                </c:pt>
                <c:pt idx="202">
                  <c:v>23.233456176894723</c:v>
                </c:pt>
                <c:pt idx="203">
                  <c:v>25.059307026629689</c:v>
                </c:pt>
                <c:pt idx="204">
                  <c:v>22.892819979188342</c:v>
                </c:pt>
                <c:pt idx="205">
                  <c:v>22.582709172343712</c:v>
                </c:pt>
                <c:pt idx="206">
                  <c:v>20.069204152249139</c:v>
                </c:pt>
                <c:pt idx="207">
                  <c:v>17.715419501133791</c:v>
                </c:pt>
                <c:pt idx="208">
                  <c:v>20.07960127648894</c:v>
                </c:pt>
                <c:pt idx="209">
                  <c:v>26.106562240417702</c:v>
                </c:pt>
                <c:pt idx="210">
                  <c:v>23.844526515830616</c:v>
                </c:pt>
                <c:pt idx="211">
                  <c:v>17.578124999999996</c:v>
                </c:pt>
                <c:pt idx="212">
                  <c:v>23.437499999999996</c:v>
                </c:pt>
                <c:pt idx="213">
                  <c:v>22.213678499722331</c:v>
                </c:pt>
                <c:pt idx="214">
                  <c:v>18.507766003774133</c:v>
                </c:pt>
                <c:pt idx="215">
                  <c:v>24.444444444444443</c:v>
                </c:pt>
                <c:pt idx="216">
                  <c:v>19.921874999999996</c:v>
                </c:pt>
                <c:pt idx="217">
                  <c:v>18.206645425580341</c:v>
                </c:pt>
                <c:pt idx="218">
                  <c:v>26.50394477317554</c:v>
                </c:pt>
                <c:pt idx="219">
                  <c:v>24.382372978593711</c:v>
                </c:pt>
              </c:numCache>
            </c:numRef>
          </c:xVal>
          <c:yVal>
            <c:numRef>
              <c:f>'BMI, IC6B'!$P$720:$P$939</c:f>
              <c:numCache>
                <c:formatCode>General</c:formatCode>
                <c:ptCount val="220"/>
                <c:pt idx="0">
                  <c:v>1.19511682607252</c:v>
                </c:pt>
                <c:pt idx="1">
                  <c:v>0.960218925631243</c:v>
                </c:pt>
                <c:pt idx="2">
                  <c:v>0.93769734493797696</c:v>
                </c:pt>
                <c:pt idx="3">
                  <c:v>0.98708167761143795</c:v>
                </c:pt>
                <c:pt idx="4">
                  <c:v>0.95824563324529199</c:v>
                </c:pt>
                <c:pt idx="5">
                  <c:v>1.09042834177981</c:v>
                </c:pt>
                <c:pt idx="6">
                  <c:v>1.11181861551762</c:v>
                </c:pt>
                <c:pt idx="7">
                  <c:v>1.17370031424694</c:v>
                </c:pt>
                <c:pt idx="8">
                  <c:v>1.02646808868545</c:v>
                </c:pt>
                <c:pt idx="9">
                  <c:v>0.96169227543029301</c:v>
                </c:pt>
                <c:pt idx="10">
                  <c:v>1.21984845768489</c:v>
                </c:pt>
                <c:pt idx="11">
                  <c:v>1.0914598173202299</c:v>
                </c:pt>
                <c:pt idx="12">
                  <c:v>1.1939577524471301</c:v>
                </c:pt>
                <c:pt idx="13">
                  <c:v>1.0260062006316999</c:v>
                </c:pt>
                <c:pt idx="14">
                  <c:v>1.14547457894372</c:v>
                </c:pt>
                <c:pt idx="15">
                  <c:v>1.20029041413413</c:v>
                </c:pt>
                <c:pt idx="16">
                  <c:v>1.1493793232837699</c:v>
                </c:pt>
                <c:pt idx="17">
                  <c:v>1.26369141372935</c:v>
                </c:pt>
                <c:pt idx="18">
                  <c:v>1.0410993033513101</c:v>
                </c:pt>
                <c:pt idx="19">
                  <c:v>1.0922607342369799</c:v>
                </c:pt>
                <c:pt idx="20">
                  <c:v>1.1207449560284399</c:v>
                </c:pt>
                <c:pt idx="21">
                  <c:v>1.10322388561004</c:v>
                </c:pt>
                <c:pt idx="22">
                  <c:v>1.08849232981552</c:v>
                </c:pt>
                <c:pt idx="23">
                  <c:v>1.15961885940535</c:v>
                </c:pt>
                <c:pt idx="24">
                  <c:v>1.0697733445548701</c:v>
                </c:pt>
                <c:pt idx="25">
                  <c:v>1.02867051255633</c:v>
                </c:pt>
                <c:pt idx="26">
                  <c:v>1.4954894492047499</c:v>
                </c:pt>
                <c:pt idx="27">
                  <c:v>1.27317326156109</c:v>
                </c:pt>
                <c:pt idx="28">
                  <c:v>1.11628889778952</c:v>
                </c:pt>
                <c:pt idx="29">
                  <c:v>1.1028699193679099</c:v>
                </c:pt>
                <c:pt idx="30">
                  <c:v>1.14092806587153</c:v>
                </c:pt>
                <c:pt idx="31">
                  <c:v>1.3982859797651599</c:v>
                </c:pt>
                <c:pt idx="32">
                  <c:v>1.2608254973455</c:v>
                </c:pt>
                <c:pt idx="33">
                  <c:v>0.92775053969505905</c:v>
                </c:pt>
                <c:pt idx="34">
                  <c:v>1.2046934097250199</c:v>
                </c:pt>
                <c:pt idx="35">
                  <c:v>1.0141177205909699</c:v>
                </c:pt>
                <c:pt idx="36">
                  <c:v>1.32200168693408</c:v>
                </c:pt>
                <c:pt idx="37">
                  <c:v>1.0959307942073599</c:v>
                </c:pt>
                <c:pt idx="38">
                  <c:v>1.1351228621781999</c:v>
                </c:pt>
                <c:pt idx="39">
                  <c:v>1.2938734148367801</c:v>
                </c:pt>
                <c:pt idx="40">
                  <c:v>1.1648852462586201</c:v>
                </c:pt>
                <c:pt idx="41">
                  <c:v>1.1031102267088</c:v>
                </c:pt>
                <c:pt idx="42">
                  <c:v>0.76093653932176197</c:v>
                </c:pt>
                <c:pt idx="43">
                  <c:v>1.0178681814869901</c:v>
                </c:pt>
                <c:pt idx="44">
                  <c:v>0.93240779096691895</c:v>
                </c:pt>
                <c:pt idx="45">
                  <c:v>1.4359045496512099</c:v>
                </c:pt>
                <c:pt idx="46">
                  <c:v>1.48630587803581</c:v>
                </c:pt>
                <c:pt idx="47">
                  <c:v>1.47118199255528</c:v>
                </c:pt>
                <c:pt idx="48">
                  <c:v>1.55434598562489</c:v>
                </c:pt>
                <c:pt idx="49">
                  <c:v>1.5430116676472001</c:v>
                </c:pt>
                <c:pt idx="50">
                  <c:v>1.4127881550291299</c:v>
                </c:pt>
                <c:pt idx="51">
                  <c:v>1.25996486278777</c:v>
                </c:pt>
                <c:pt idx="52">
                  <c:v>1.44758325709388</c:v>
                </c:pt>
                <c:pt idx="53">
                  <c:v>1.5741895483813899</c:v>
                </c:pt>
                <c:pt idx="54">
                  <c:v>1.0917421699004</c:v>
                </c:pt>
                <c:pt idx="55">
                  <c:v>0.91226178390129897</c:v>
                </c:pt>
                <c:pt idx="56">
                  <c:v>1.0494322414895301</c:v>
                </c:pt>
                <c:pt idx="57">
                  <c:v>1.084410051958</c:v>
                </c:pt>
                <c:pt idx="58">
                  <c:v>1.36034976910992</c:v>
                </c:pt>
                <c:pt idx="59">
                  <c:v>1.5251892045203601</c:v>
                </c:pt>
                <c:pt idx="60">
                  <c:v>1.1342338706986601</c:v>
                </c:pt>
                <c:pt idx="61">
                  <c:v>1.5119420152407499</c:v>
                </c:pt>
                <c:pt idx="62">
                  <c:v>1.14212993976998</c:v>
                </c:pt>
                <c:pt idx="63">
                  <c:v>1.10959927106447</c:v>
                </c:pt>
                <c:pt idx="64">
                  <c:v>1.2141085678258701</c:v>
                </c:pt>
                <c:pt idx="65">
                  <c:v>1.30550113825678</c:v>
                </c:pt>
                <c:pt idx="66">
                  <c:v>0.98383048059370215</c:v>
                </c:pt>
                <c:pt idx="67">
                  <c:v>0.93952728868437774</c:v>
                </c:pt>
                <c:pt idx="68">
                  <c:v>1.223374046883732</c:v>
                </c:pt>
                <c:pt idx="69">
                  <c:v>1.1742135015419468</c:v>
                </c:pt>
                <c:pt idx="70">
                  <c:v>1.0905949334313523</c:v>
                </c:pt>
                <c:pt idx="71">
                  <c:v>0.99748978830844981</c:v>
                </c:pt>
                <c:pt idx="72">
                  <c:v>1.0936592800741267</c:v>
                </c:pt>
                <c:pt idx="73">
                  <c:v>0.90304809405455433</c:v>
                </c:pt>
                <c:pt idx="74">
                  <c:v>1.0523227368695973</c:v>
                </c:pt>
                <c:pt idx="75">
                  <c:v>0.74549305216548434</c:v>
                </c:pt>
                <c:pt idx="76">
                  <c:v>1.4087692788415687</c:v>
                </c:pt>
                <c:pt idx="77">
                  <c:v>1.06552323909971</c:v>
                </c:pt>
                <c:pt idx="78">
                  <c:v>1.1687434083910295</c:v>
                </c:pt>
                <c:pt idx="79">
                  <c:v>1.2980398764192509</c:v>
                </c:pt>
                <c:pt idx="80">
                  <c:v>1.2343716962416229</c:v>
                </c:pt>
                <c:pt idx="81">
                  <c:v>1.4974097941053541</c:v>
                </c:pt>
                <c:pt idx="82">
                  <c:v>1.2985649089391327</c:v>
                </c:pt>
                <c:pt idx="83">
                  <c:v>1.3518725550077249</c:v>
                </c:pt>
                <c:pt idx="84">
                  <c:v>1.1326215979256464</c:v>
                </c:pt>
                <c:pt idx="85">
                  <c:v>1.2427721044228601</c:v>
                </c:pt>
                <c:pt idx="86">
                  <c:v>1.1470073400630583</c:v>
                </c:pt>
                <c:pt idx="87">
                  <c:v>1.1815890566145688</c:v>
                </c:pt>
                <c:pt idx="88">
                  <c:v>1.0159576051578512</c:v>
                </c:pt>
                <c:pt idx="89">
                  <c:v>1.1074991781575365</c:v>
                </c:pt>
                <c:pt idx="90">
                  <c:v>1.231400080217542</c:v>
                </c:pt>
                <c:pt idx="91">
                  <c:v>1.0814163141318824</c:v>
                </c:pt>
                <c:pt idx="92">
                  <c:v>1.0411226395862978</c:v>
                </c:pt>
                <c:pt idx="93">
                  <c:v>1.0434023215723942</c:v>
                </c:pt>
                <c:pt idx="94">
                  <c:v>1.246824756116738</c:v>
                </c:pt>
                <c:pt idx="95">
                  <c:v>1.2801610339186742</c:v>
                </c:pt>
                <c:pt idx="96">
                  <c:v>1.058797375585121</c:v>
                </c:pt>
                <c:pt idx="97">
                  <c:v>1.3080498249615413</c:v>
                </c:pt>
                <c:pt idx="98">
                  <c:v>1.3681795744270384</c:v>
                </c:pt>
                <c:pt idx="99">
                  <c:v>1.2842658921612906</c:v>
                </c:pt>
                <c:pt idx="100">
                  <c:v>1.3434097373484246</c:v>
                </c:pt>
                <c:pt idx="101">
                  <c:v>1.3149017234464215</c:v>
                </c:pt>
                <c:pt idx="102">
                  <c:v>1.4437038767416377</c:v>
                </c:pt>
                <c:pt idx="103">
                  <c:v>1.5690324824146642</c:v>
                </c:pt>
                <c:pt idx="104">
                  <c:v>1.7079421424874446</c:v>
                </c:pt>
                <c:pt idx="105">
                  <c:v>1.2413318488345921</c:v>
                </c:pt>
                <c:pt idx="106">
                  <c:v>0.93609962843901062</c:v>
                </c:pt>
                <c:pt idx="107">
                  <c:v>1.3303605195530799</c:v>
                </c:pt>
                <c:pt idx="108">
                  <c:v>1.331674819840782</c:v>
                </c:pt>
                <c:pt idx="109">
                  <c:v>1.4353485970385955</c:v>
                </c:pt>
                <c:pt idx="110">
                  <c:v>1.0604158573303639</c:v>
                </c:pt>
                <c:pt idx="111">
                  <c:v>1.1482452377352608</c:v>
                </c:pt>
                <c:pt idx="112">
                  <c:v>1.1807792820266105</c:v>
                </c:pt>
                <c:pt idx="113">
                  <c:v>1.4285624636218501</c:v>
                </c:pt>
                <c:pt idx="114">
                  <c:v>1.3059198354600676</c:v>
                </c:pt>
                <c:pt idx="115">
                  <c:v>1.3831022263639674</c:v>
                </c:pt>
                <c:pt idx="116">
                  <c:v>1.4325589784260422</c:v>
                </c:pt>
                <c:pt idx="117">
                  <c:v>1.2085362743476884</c:v>
                </c:pt>
                <c:pt idx="118">
                  <c:v>1.1290745194655647</c:v>
                </c:pt>
                <c:pt idx="119">
                  <c:v>1.5803983888968858</c:v>
                </c:pt>
                <c:pt idx="120">
                  <c:v>1.5053390272613332</c:v>
                </c:pt>
                <c:pt idx="121">
                  <c:v>1.1026515546904139</c:v>
                </c:pt>
                <c:pt idx="122">
                  <c:v>1.1782404305512946</c:v>
                </c:pt>
                <c:pt idx="123">
                  <c:v>0.57304670631794274</c:v>
                </c:pt>
                <c:pt idx="124">
                  <c:v>1.2131226825312023</c:v>
                </c:pt>
                <c:pt idx="125">
                  <c:v>1.4615458610698919</c:v>
                </c:pt>
                <c:pt idx="126">
                  <c:v>0.94323591266586981</c:v>
                </c:pt>
                <c:pt idx="127">
                  <c:v>1.3541639525818583</c:v>
                </c:pt>
                <c:pt idx="128">
                  <c:v>1.0770690949335062</c:v>
                </c:pt>
                <c:pt idx="129">
                  <c:v>1.0538035676726794</c:v>
                </c:pt>
                <c:pt idx="130">
                  <c:v>0.97892265759323904</c:v>
                </c:pt>
                <c:pt idx="131">
                  <c:v>1.3835757208487851</c:v>
                </c:pt>
                <c:pt idx="132">
                  <c:v>1.120253172276044</c:v>
                </c:pt>
                <c:pt idx="133">
                  <c:v>0.82586308445489476</c:v>
                </c:pt>
                <c:pt idx="134">
                  <c:v>1.1155351284753097</c:v>
                </c:pt>
                <c:pt idx="135">
                  <c:v>1.4259206249725451</c:v>
                </c:pt>
                <c:pt idx="136">
                  <c:v>1.3191887584369231</c:v>
                </c:pt>
                <c:pt idx="137">
                  <c:v>1.1765534672459474</c:v>
                </c:pt>
                <c:pt idx="138">
                  <c:v>1.2946490394414916</c:v>
                </c:pt>
                <c:pt idx="139">
                  <c:v>1.036104745733768</c:v>
                </c:pt>
                <c:pt idx="140">
                  <c:v>0.68239354363883697</c:v>
                </c:pt>
                <c:pt idx="141">
                  <c:v>1.2147871789095261</c:v>
                </c:pt>
                <c:pt idx="142">
                  <c:v>1.2508630697187784</c:v>
                </c:pt>
                <c:pt idx="143">
                  <c:v>1.2671422262292507</c:v>
                </c:pt>
                <c:pt idx="144">
                  <c:v>1.4934916219185086</c:v>
                </c:pt>
                <c:pt idx="145">
                  <c:v>1.2744724360315705</c:v>
                </c:pt>
                <c:pt idx="146">
                  <c:v>1.2518572455710613</c:v>
                </c:pt>
                <c:pt idx="147">
                  <c:v>1.351423358107303</c:v>
                </c:pt>
                <c:pt idx="148">
                  <c:v>1.3453750304845762</c:v>
                </c:pt>
                <c:pt idx="149">
                  <c:v>1.4208467213429703</c:v>
                </c:pt>
                <c:pt idx="150">
                  <c:v>1.2673722973788191</c:v>
                </c:pt>
                <c:pt idx="151">
                  <c:v>1.1175465076637352</c:v>
                </c:pt>
                <c:pt idx="152">
                  <c:v>1.1289856238153215</c:v>
                </c:pt>
                <c:pt idx="153">
                  <c:v>1.077049513325995</c:v>
                </c:pt>
                <c:pt idx="154">
                  <c:v>1.0257922659973284</c:v>
                </c:pt>
                <c:pt idx="155">
                  <c:v>1.1702489653160937</c:v>
                </c:pt>
                <c:pt idx="156">
                  <c:v>1.3410310770451357</c:v>
                </c:pt>
                <c:pt idx="157">
                  <c:v>1.1244293365776692</c:v>
                </c:pt>
                <c:pt idx="158">
                  <c:v>1.4938518445736271</c:v>
                </c:pt>
                <c:pt idx="159">
                  <c:v>1.2995435330696339</c:v>
                </c:pt>
                <c:pt idx="160">
                  <c:v>1.4658935659882235</c:v>
                </c:pt>
                <c:pt idx="161">
                  <c:v>1.0091305986192372</c:v>
                </c:pt>
                <c:pt idx="162">
                  <c:v>1.1786131353198788</c:v>
                </c:pt>
                <c:pt idx="163">
                  <c:v>1.4780899547941277</c:v>
                </c:pt>
                <c:pt idx="164">
                  <c:v>1.1949082174437922</c:v>
                </c:pt>
                <c:pt idx="165">
                  <c:v>1.2803453519538415</c:v>
                </c:pt>
                <c:pt idx="166">
                  <c:v>1.3005031413253765</c:v>
                </c:pt>
                <c:pt idx="167">
                  <c:v>1.254006695472299</c:v>
                </c:pt>
                <c:pt idx="168">
                  <c:v>1.2295005853881382</c:v>
                </c:pt>
                <c:pt idx="169">
                  <c:v>1.2882966772892259</c:v>
                </c:pt>
                <c:pt idx="170">
                  <c:v>1.3676854025508902</c:v>
                </c:pt>
                <c:pt idx="171">
                  <c:v>1.2975525114504167</c:v>
                </c:pt>
                <c:pt idx="172">
                  <c:v>1.497577319181044</c:v>
                </c:pt>
                <c:pt idx="173">
                  <c:v>0.95493227865700692</c:v>
                </c:pt>
                <c:pt idx="174">
                  <c:v>1.111908331004922</c:v>
                </c:pt>
                <c:pt idx="175">
                  <c:v>1.3616598565356628</c:v>
                </c:pt>
                <c:pt idx="176">
                  <c:v>1.1100447364643768</c:v>
                </c:pt>
                <c:pt idx="177">
                  <c:v>1.1500076745806176</c:v>
                </c:pt>
                <c:pt idx="178">
                  <c:v>1.0508871926593752</c:v>
                </c:pt>
                <c:pt idx="179">
                  <c:v>1.2395309111376573</c:v>
                </c:pt>
                <c:pt idx="180">
                  <c:v>1.1269248132090568</c:v>
                </c:pt>
                <c:pt idx="181">
                  <c:v>0.87304424061393981</c:v>
                </c:pt>
                <c:pt idx="182">
                  <c:v>1.5213084339773137</c:v>
                </c:pt>
                <c:pt idx="183">
                  <c:v>1.1702823569126639</c:v>
                </c:pt>
                <c:pt idx="184">
                  <c:v>0.94559477572155348</c:v>
                </c:pt>
                <c:pt idx="185">
                  <c:v>1.1859280549311719</c:v>
                </c:pt>
                <c:pt idx="186">
                  <c:v>1.0848016988141744</c:v>
                </c:pt>
                <c:pt idx="187">
                  <c:v>1.4799831440925086</c:v>
                </c:pt>
                <c:pt idx="188">
                  <c:v>1.4490422723235152</c:v>
                </c:pt>
                <c:pt idx="189">
                  <c:v>1.8982109238069744</c:v>
                </c:pt>
                <c:pt idx="190">
                  <c:v>1.7112187251372541</c:v>
                </c:pt>
                <c:pt idx="191">
                  <c:v>1.5260366207938902</c:v>
                </c:pt>
                <c:pt idx="192">
                  <c:v>1.2452115403938819</c:v>
                </c:pt>
                <c:pt idx="193">
                  <c:v>1.6200800257279784</c:v>
                </c:pt>
                <c:pt idx="194">
                  <c:v>1.7251946390082022</c:v>
                </c:pt>
                <c:pt idx="195">
                  <c:v>1.5526836434583033</c:v>
                </c:pt>
                <c:pt idx="196">
                  <c:v>1.8315302348057625</c:v>
                </c:pt>
                <c:pt idx="197">
                  <c:v>1.5691433419035259</c:v>
                </c:pt>
                <c:pt idx="198">
                  <c:v>1.1182873870136383</c:v>
                </c:pt>
                <c:pt idx="199">
                  <c:v>1.1133011348567499</c:v>
                </c:pt>
                <c:pt idx="200">
                  <c:v>1.3869991164395348</c:v>
                </c:pt>
                <c:pt idx="201">
                  <c:v>0.93959012404571585</c:v>
                </c:pt>
                <c:pt idx="202">
                  <c:v>0.93956399790087486</c:v>
                </c:pt>
                <c:pt idx="203">
                  <c:v>1.1580733577527331</c:v>
                </c:pt>
                <c:pt idx="204">
                  <c:v>1.100926731041536</c:v>
                </c:pt>
                <c:pt idx="205">
                  <c:v>1.0446677620806279</c:v>
                </c:pt>
                <c:pt idx="206">
                  <c:v>1.2219814451426851</c:v>
                </c:pt>
                <c:pt idx="207">
                  <c:v>1.0408823556133533</c:v>
                </c:pt>
                <c:pt idx="208">
                  <c:v>0.94428923855049496</c:v>
                </c:pt>
                <c:pt idx="209">
                  <c:v>1.0005812572187436</c:v>
                </c:pt>
                <c:pt idx="210">
                  <c:v>1.0011848540201376</c:v>
                </c:pt>
                <c:pt idx="211">
                  <c:v>1.1402159545401696</c:v>
                </c:pt>
                <c:pt idx="212">
                  <c:v>0.81690549849184724</c:v>
                </c:pt>
                <c:pt idx="213">
                  <c:v>1.027810696681871</c:v>
                </c:pt>
                <c:pt idx="214">
                  <c:v>0.96449885368725696</c:v>
                </c:pt>
                <c:pt idx="215">
                  <c:v>1.2161140886283597</c:v>
                </c:pt>
                <c:pt idx="216">
                  <c:v>1.0772842125819639</c:v>
                </c:pt>
                <c:pt idx="217">
                  <c:v>0.83700340262891249</c:v>
                </c:pt>
                <c:pt idx="218">
                  <c:v>1.0544588905857448</c:v>
                </c:pt>
                <c:pt idx="219">
                  <c:v>1.0629317919274499</c:v>
                </c:pt>
              </c:numCache>
            </c:numRef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</c:dPt>
          <c:xVal>
            <c:numRef>
              <c:f>'BMI, IC6B'!$P$940:$P$1041</c:f>
              <c:numCache>
                <c:formatCode>General</c:formatCode>
                <c:ptCount val="102"/>
                <c:pt idx="0">
                  <c:v>30.184090915152101</c:v>
                </c:pt>
                <c:pt idx="1">
                  <c:v>30.184090915152101</c:v>
                </c:pt>
                <c:pt idx="2">
                  <c:v>30.168845857962204</c:v>
                </c:pt>
                <c:pt idx="3">
                  <c:v>30.123170851668441</c:v>
                </c:pt>
                <c:pt idx="4">
                  <c:v>30.047246154653724</c:v>
                </c:pt>
                <c:pt idx="5">
                  <c:v>29.941371407010475</c:v>
                </c:pt>
                <c:pt idx="6">
                  <c:v>29.805964447998075</c:v>
                </c:pt>
                <c:pt idx="7">
                  <c:v>29.641559667022186</c:v>
                </c:pt>
                <c:pt idx="8">
                  <c:v>29.448805894643925</c:v>
                </c:pt>
                <c:pt idx="9">
                  <c:v>29.228463841942041</c:v>
                </c:pt>
                <c:pt idx="10">
                  <c:v>28.981403098333846</c:v>
                </c:pt>
                <c:pt idx="11">
                  <c:v>28.708598699703039</c:v>
                </c:pt>
                <c:pt idx="12">
                  <c:v>28.411127280378548</c:v>
                </c:pt>
                <c:pt idx="13">
                  <c:v>28.090162824150674</c:v>
                </c:pt>
                <c:pt idx="14">
                  <c:v>27.746972031093438</c:v>
                </c:pt>
                <c:pt idx="15">
                  <c:v>27.382909318478085</c:v>
                </c:pt>
                <c:pt idx="16">
                  <c:v>26.999411475506868</c:v>
                </c:pt>
                <c:pt idx="17">
                  <c:v>26.597991992962498</c:v>
                </c:pt>
                <c:pt idx="18">
                  <c:v>26.180235090151463</c:v>
                </c:pt>
                <c:pt idx="19">
                  <c:v>25.747789462714177</c:v>
                </c:pt>
                <c:pt idx="20">
                  <c:v>25.302361775976529</c:v>
                </c:pt>
                <c:pt idx="21">
                  <c:v>24.845709929521512</c:v>
                </c:pt>
                <c:pt idx="22">
                  <c:v>24.379636119562701</c:v>
                </c:pt>
                <c:pt idx="23">
                  <c:v>23.90597972649914</c:v>
                </c:pt>
                <c:pt idx="24">
                  <c:v>23.426610055721223</c:v>
                </c:pt>
                <c:pt idx="25">
                  <c:v>22.94341896031634</c:v>
                </c:pt>
                <c:pt idx="26">
                  <c:v>22.458313374789043</c:v>
                </c:pt>
                <c:pt idx="27">
                  <c:v>21.973207789261743</c:v>
                </c:pt>
                <c:pt idx="28">
                  <c:v>21.490016693856862</c:v>
                </c:pt>
                <c:pt idx="29">
                  <c:v>21.010647023078945</c:v>
                </c:pt>
                <c:pt idx="30">
                  <c:v>20.536990630015381</c:v>
                </c:pt>
                <c:pt idx="31">
                  <c:v>20.070916820056574</c:v>
                </c:pt>
                <c:pt idx="32">
                  <c:v>19.614264973601557</c:v>
                </c:pt>
                <c:pt idx="33">
                  <c:v>19.168837286863909</c:v>
                </c:pt>
                <c:pt idx="34">
                  <c:v>18.736391659426623</c:v>
                </c:pt>
                <c:pt idx="35">
                  <c:v>18.318634756615587</c:v>
                </c:pt>
                <c:pt idx="36">
                  <c:v>17.917215274071218</c:v>
                </c:pt>
                <c:pt idx="37">
                  <c:v>17.533717431100001</c:v>
                </c:pt>
                <c:pt idx="38">
                  <c:v>17.169654718484647</c:v>
                </c:pt>
                <c:pt idx="39">
                  <c:v>16.826463925427412</c:v>
                </c:pt>
                <c:pt idx="40">
                  <c:v>16.505499469199538</c:v>
                </c:pt>
                <c:pt idx="41">
                  <c:v>16.208028049875047</c:v>
                </c:pt>
                <c:pt idx="42">
                  <c:v>15.93522365124424</c:v>
                </c:pt>
                <c:pt idx="43">
                  <c:v>15.688162907636045</c:v>
                </c:pt>
                <c:pt idx="44">
                  <c:v>15.467820854934162</c:v>
                </c:pt>
                <c:pt idx="45">
                  <c:v>15.2750670825559</c:v>
                </c:pt>
                <c:pt idx="46">
                  <c:v>15.110662301580014</c:v>
                </c:pt>
                <c:pt idx="47">
                  <c:v>14.975255342567614</c:v>
                </c:pt>
                <c:pt idx="48">
                  <c:v>14.869380594924367</c:v>
                </c:pt>
                <c:pt idx="49">
                  <c:v>14.79345589790965</c:v>
                </c:pt>
                <c:pt idx="50">
                  <c:v>14.747780891615886</c:v>
                </c:pt>
                <c:pt idx="51">
                  <c:v>14.732535834425992</c:v>
                </c:pt>
                <c:pt idx="52">
                  <c:v>14.747780891615889</c:v>
                </c:pt>
                <c:pt idx="53">
                  <c:v>14.793455897909656</c:v>
                </c:pt>
                <c:pt idx="54">
                  <c:v>14.869380594924374</c:v>
                </c:pt>
                <c:pt idx="55">
                  <c:v>14.975255342567623</c:v>
                </c:pt>
                <c:pt idx="56">
                  <c:v>15.110662301580026</c:v>
                </c:pt>
                <c:pt idx="57">
                  <c:v>15.275067082555916</c:v>
                </c:pt>
                <c:pt idx="58">
                  <c:v>15.46782085493418</c:v>
                </c:pt>
                <c:pt idx="59">
                  <c:v>15.688162907636062</c:v>
                </c:pt>
                <c:pt idx="60">
                  <c:v>15.935223651244261</c:v>
                </c:pt>
                <c:pt idx="61">
                  <c:v>16.208028049875068</c:v>
                </c:pt>
                <c:pt idx="62">
                  <c:v>16.505499469199567</c:v>
                </c:pt>
                <c:pt idx="63">
                  <c:v>16.82646392542744</c:v>
                </c:pt>
                <c:pt idx="64">
                  <c:v>17.169654718484676</c:v>
                </c:pt>
                <c:pt idx="65">
                  <c:v>17.53371743110003</c:v>
                </c:pt>
                <c:pt idx="66">
                  <c:v>17.917215274071246</c:v>
                </c:pt>
                <c:pt idx="67">
                  <c:v>18.318634756615616</c:v>
                </c:pt>
                <c:pt idx="68">
                  <c:v>18.736391659426651</c:v>
                </c:pt>
                <c:pt idx="69">
                  <c:v>19.16883728686393</c:v>
                </c:pt>
                <c:pt idx="70">
                  <c:v>19.614264973601578</c:v>
                </c:pt>
                <c:pt idx="71">
                  <c:v>20.070916820056592</c:v>
                </c:pt>
                <c:pt idx="72">
                  <c:v>20.536990630015399</c:v>
                </c:pt>
                <c:pt idx="73">
                  <c:v>21.010647023078956</c:v>
                </c:pt>
                <c:pt idx="74">
                  <c:v>21.490016693856873</c:v>
                </c:pt>
                <c:pt idx="75">
                  <c:v>21.97320778926175</c:v>
                </c:pt>
                <c:pt idx="76">
                  <c:v>22.458313374789046</c:v>
                </c:pt>
                <c:pt idx="77">
                  <c:v>22.94341896031634</c:v>
                </c:pt>
                <c:pt idx="78">
                  <c:v>23.42661005572122</c:v>
                </c:pt>
                <c:pt idx="79">
                  <c:v>23.905979726499133</c:v>
                </c:pt>
                <c:pt idx="80">
                  <c:v>24.379636119562694</c:v>
                </c:pt>
                <c:pt idx="81">
                  <c:v>24.845709929521497</c:v>
                </c:pt>
                <c:pt idx="82">
                  <c:v>25.302361775976511</c:v>
                </c:pt>
                <c:pt idx="83">
                  <c:v>25.747789462714159</c:v>
                </c:pt>
                <c:pt idx="84">
                  <c:v>26.180235090151442</c:v>
                </c:pt>
                <c:pt idx="85">
                  <c:v>26.597991992962477</c:v>
                </c:pt>
                <c:pt idx="86">
                  <c:v>26.999411475506843</c:v>
                </c:pt>
                <c:pt idx="87">
                  <c:v>27.38290931847806</c:v>
                </c:pt>
                <c:pt idx="88">
                  <c:v>27.746972031093414</c:v>
                </c:pt>
                <c:pt idx="89">
                  <c:v>28.090162824150646</c:v>
                </c:pt>
                <c:pt idx="90">
                  <c:v>28.411127280378519</c:v>
                </c:pt>
                <c:pt idx="91">
                  <c:v>28.708598699703014</c:v>
                </c:pt>
                <c:pt idx="92">
                  <c:v>28.981403098333821</c:v>
                </c:pt>
                <c:pt idx="93">
                  <c:v>29.22846384194202</c:v>
                </c:pt>
                <c:pt idx="94">
                  <c:v>29.448805894643904</c:v>
                </c:pt>
                <c:pt idx="95">
                  <c:v>29.641559667022168</c:v>
                </c:pt>
                <c:pt idx="96">
                  <c:v>29.805964447998058</c:v>
                </c:pt>
                <c:pt idx="97">
                  <c:v>29.941371407010461</c:v>
                </c:pt>
                <c:pt idx="98">
                  <c:v>30.04724615465371</c:v>
                </c:pt>
                <c:pt idx="99">
                  <c:v>30.123170851668434</c:v>
                </c:pt>
                <c:pt idx="100">
                  <c:v>30.1688458579622</c:v>
                </c:pt>
                <c:pt idx="101">
                  <c:v>30.184090915152101</c:v>
                </c:pt>
              </c:numCache>
            </c:numRef>
          </c:xVal>
          <c:yVal>
            <c:numRef>
              <c:f>'BMI, IC6B'!$P$1042:$P$1143</c:f>
              <c:numCache>
                <c:formatCode>General</c:formatCode>
                <c:ptCount val="102"/>
                <c:pt idx="0">
                  <c:v>1.2451195764162264</c:v>
                </c:pt>
                <c:pt idx="1">
                  <c:v>1.2451195764162264</c:v>
                </c:pt>
                <c:pt idx="2">
                  <c:v>1.2770262580104785</c:v>
                </c:pt>
                <c:pt idx="3">
                  <c:v>1.3086446422247422</c:v>
                </c:pt>
                <c:pt idx="4">
                  <c:v>1.3398499457415896</c:v>
                </c:pt>
                <c:pt idx="5">
                  <c:v>1.3705190154843865</c:v>
                </c:pt>
                <c:pt idx="6">
                  <c:v>1.4005308146462234</c:v>
                </c:pt>
                <c:pt idx="7">
                  <c:v>1.4297669003668956</c:v>
                </c:pt>
                <c:pt idx="8">
                  <c:v>1.4581118911727602</c:v>
                </c:pt>
                <c:pt idx="9">
                  <c:v>1.4854539223347012</c:v>
                </c:pt>
                <c:pt idx="10">
                  <c:v>1.5116850873471084</c:v>
                </c:pt>
                <c:pt idx="11">
                  <c:v>1.5367018637855572</c:v>
                </c:pt>
                <c:pt idx="12">
                  <c:v>1.5604055218625226</c:v>
                </c:pt>
                <c:pt idx="13">
                  <c:v>1.5827025140687467</c:v>
                </c:pt>
                <c:pt idx="14">
                  <c:v>1.6035048443625179</c:v>
                </c:pt>
                <c:pt idx="15">
                  <c:v>1.6227304154498474</c:v>
                </c:pt>
                <c:pt idx="16">
                  <c:v>1.6403033527849817</c:v>
                </c:pt>
                <c:pt idx="17">
                  <c:v>1.6561543040125704</c:v>
                </c:pt>
                <c:pt idx="18">
                  <c:v>1.6702207126697288</c:v>
                </c:pt>
                <c:pt idx="19">
                  <c:v>1.6824470650678183</c:v>
                </c:pt>
                <c:pt idx="20">
                  <c:v>1.692785109379612</c:v>
                </c:pt>
                <c:pt idx="21">
                  <c:v>1.7011940460672152</c:v>
                </c:pt>
                <c:pt idx="22">
                  <c:v>1.7076406888991993</c:v>
                </c:pt>
                <c:pt idx="23">
                  <c:v>1.7120995959214975</c:v>
                </c:pt>
                <c:pt idx="24">
                  <c:v>1.7145531698651737</c:v>
                </c:pt>
                <c:pt idx="25">
                  <c:v>1.7149917275948032</c:v>
                </c:pt>
                <c:pt idx="26">
                  <c:v>1.7134135383233857</c:v>
                </c:pt>
                <c:pt idx="27">
                  <c:v>1.7098248304429688</c:v>
                </c:pt>
                <c:pt idx="28">
                  <c:v>1.7042397669440321</c:v>
                </c:pt>
                <c:pt idx="29">
                  <c:v>1.6966803895206333</c:v>
                </c:pt>
                <c:pt idx="30">
                  <c:v>1.6871765315819112</c:v>
                </c:pt>
                <c:pt idx="31">
                  <c:v>1.6757657005132502</c:v>
                </c:pt>
                <c:pt idx="32">
                  <c:v>1.6624929296517659</c:v>
                </c:pt>
                <c:pt idx="33">
                  <c:v>1.647410600560296</c:v>
                </c:pt>
                <c:pt idx="34">
                  <c:v>1.6305782363013037</c:v>
                </c:pt>
                <c:pt idx="35">
                  <c:v>1.6120622665265438</c:v>
                </c:pt>
                <c:pt idx="36">
                  <c:v>1.5919357653095754</c:v>
                </c:pt>
                <c:pt idx="37">
                  <c:v>1.5702781627557776</c:v>
                </c:pt>
                <c:pt idx="38">
                  <c:v>1.5471749315280134</c:v>
                </c:pt>
                <c:pt idx="39">
                  <c:v>1.522717249525076</c:v>
                </c:pt>
                <c:pt idx="40">
                  <c:v>1.4970016400441792</c:v>
                </c:pt>
                <c:pt idx="41">
                  <c:v>1.4701295908475995</c:v>
                </c:pt>
                <c:pt idx="42">
                  <c:v>1.4422071536368444</c:v>
                </c:pt>
                <c:pt idx="43">
                  <c:v>1.4133445255150363</c:v>
                </c:pt>
                <c:pt idx="44">
                  <c:v>1.3836556140892919</c:v>
                </c:pt>
                <c:pt idx="45">
                  <c:v>1.3532575879294351</c:v>
                </c:pt>
                <c:pt idx="46">
                  <c:v>1.3222704141571815</c:v>
                </c:pt>
                <c:pt idx="47">
                  <c:v>1.2908163849907173</c:v>
                </c:pt>
                <c:pt idx="48">
                  <c:v>1.2590196351131833</c:v>
                </c:pt>
                <c:pt idx="49">
                  <c:v>1.2270056517697929</c:v>
                </c:pt>
                <c:pt idx="50">
                  <c:v>1.194900779527005</c:v>
                </c:pt>
                <c:pt idx="51">
                  <c:v>1.1628317216482407</c:v>
                </c:pt>
                <c:pt idx="52">
                  <c:v>1.1309250400539885</c:v>
                </c:pt>
                <c:pt idx="53">
                  <c:v>1.0993066558397246</c:v>
                </c:pt>
                <c:pt idx="54">
                  <c:v>1.0681013523228775</c:v>
                </c:pt>
                <c:pt idx="55">
                  <c:v>1.0374322825800806</c:v>
                </c:pt>
                <c:pt idx="56">
                  <c:v>1.0074204834182434</c:v>
                </c:pt>
                <c:pt idx="57">
                  <c:v>0.97818439769757148</c:v>
                </c:pt>
                <c:pt idx="58">
                  <c:v>0.94983940689170676</c:v>
                </c:pt>
                <c:pt idx="59">
                  <c:v>0.92249737572976565</c:v>
                </c:pt>
                <c:pt idx="60">
                  <c:v>0.89626621071735857</c:v>
                </c:pt>
                <c:pt idx="61">
                  <c:v>0.87124943427890988</c:v>
                </c:pt>
                <c:pt idx="62">
                  <c:v>0.84754577620194438</c:v>
                </c:pt>
                <c:pt idx="63">
                  <c:v>0.82524878399572044</c:v>
                </c:pt>
                <c:pt idx="64">
                  <c:v>0.80444645370194934</c:v>
                </c:pt>
                <c:pt idx="65">
                  <c:v>0.78522088261461975</c:v>
                </c:pt>
                <c:pt idx="66">
                  <c:v>0.76764794527948566</c:v>
                </c:pt>
                <c:pt idx="67">
                  <c:v>0.75179699405189715</c:v>
                </c:pt>
                <c:pt idx="68">
                  <c:v>0.7377305853947389</c:v>
                </c:pt>
                <c:pt idx="69">
                  <c:v>0.72550423299664979</c:v>
                </c:pt>
                <c:pt idx="70">
                  <c:v>0.71516618868485604</c:v>
                </c:pt>
                <c:pt idx="71">
                  <c:v>0.70675725199725303</c:v>
                </c:pt>
                <c:pt idx="72">
                  <c:v>0.70031060916526899</c:v>
                </c:pt>
                <c:pt idx="73">
                  <c:v>0.69585170214297087</c:v>
                </c:pt>
                <c:pt idx="74">
                  <c:v>0.69339812819929469</c:v>
                </c:pt>
                <c:pt idx="75">
                  <c:v>0.69295957046966505</c:v>
                </c:pt>
                <c:pt idx="76">
                  <c:v>0.69453775974108267</c:v>
                </c:pt>
                <c:pt idx="77">
                  <c:v>0.69812646762149944</c:v>
                </c:pt>
                <c:pt idx="78">
                  <c:v>0.70371153112043605</c:v>
                </c:pt>
                <c:pt idx="79">
                  <c:v>0.71127090854383479</c:v>
                </c:pt>
                <c:pt idx="80">
                  <c:v>0.72077476648255678</c:v>
                </c:pt>
                <c:pt idx="81">
                  <c:v>0.73218559755121748</c:v>
                </c:pt>
                <c:pt idx="82">
                  <c:v>0.74545836841270186</c:v>
                </c:pt>
                <c:pt idx="83">
                  <c:v>0.76054069750417153</c:v>
                </c:pt>
                <c:pt idx="84">
                  <c:v>0.77737306176316345</c:v>
                </c:pt>
                <c:pt idx="85">
                  <c:v>0.79588903153792312</c:v>
                </c:pt>
                <c:pt idx="86">
                  <c:v>0.81601553275489147</c:v>
                </c:pt>
                <c:pt idx="87">
                  <c:v>0.83767313530868881</c:v>
                </c:pt>
                <c:pt idx="88">
                  <c:v>0.86077636653645284</c:v>
                </c:pt>
                <c:pt idx="89">
                  <c:v>0.88523404853938992</c:v>
                </c:pt>
                <c:pt idx="90">
                  <c:v>0.91094965802028638</c:v>
                </c:pt>
                <c:pt idx="91">
                  <c:v>0.93782170721686575</c:v>
                </c:pt>
                <c:pt idx="92">
                  <c:v>0.96574414442762069</c:v>
                </c:pt>
                <c:pt idx="93">
                  <c:v>0.9946067725494282</c:v>
                </c:pt>
                <c:pt idx="94">
                  <c:v>1.0242956839751722</c:v>
                </c:pt>
                <c:pt idx="95">
                  <c:v>1.0546937101350289</c:v>
                </c:pt>
                <c:pt idx="96">
                  <c:v>1.0856808839072822</c:v>
                </c:pt>
                <c:pt idx="97">
                  <c:v>1.1171349130737462</c:v>
                </c:pt>
                <c:pt idx="98">
                  <c:v>1.1489316629512798</c:v>
                </c:pt>
                <c:pt idx="99">
                  <c:v>1.1809456462946699</c:v>
                </c:pt>
                <c:pt idx="100">
                  <c:v>1.2130505185374576</c:v>
                </c:pt>
                <c:pt idx="101">
                  <c:v>1.2451195764162217</c:v>
                </c:pt>
              </c:numCache>
            </c:numRef>
          </c:yVal>
          <c:smooth val="1"/>
        </c:ser>
        <c:ser>
          <c:idx val="3"/>
          <c:order val="3"/>
          <c:tx>
            <c:v/>
          </c:tx>
          <c:spPr>
            <a:ln w="25400">
              <a:solidFill>
                <a:srgbClr val="0082C8"/>
              </a:solidFill>
              <a:prstDash val="solid"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BMI, IC6B'!$P$1144</c:f>
              <c:numCache>
                <c:formatCode>General</c:formatCode>
                <c:ptCount val="1"/>
                <c:pt idx="0">
                  <c:v>22.458313374789046</c:v>
                </c:pt>
              </c:numCache>
            </c:numRef>
          </c:xVal>
          <c:yVal>
            <c:numRef>
              <c:f>'BMI, IC6B'!$P$1145</c:f>
              <c:numCache>
                <c:formatCode>General</c:formatCode>
                <c:ptCount val="1"/>
                <c:pt idx="0">
                  <c:v>1.20397564903223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763088"/>
        <c:axId val="181689608"/>
      </c:scatterChart>
      <c:valAx>
        <c:axId val="293763088"/>
        <c:scaling>
          <c:orientation val="minMax"/>
          <c:max val="32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BMI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1689608"/>
        <c:crosses val="min"/>
        <c:crossBetween val="midCat"/>
        <c:majorUnit val="4"/>
        <c:minorUnit val="2"/>
      </c:valAx>
      <c:valAx>
        <c:axId val="181689608"/>
        <c:scaling>
          <c:orientation val="minMax"/>
          <c:max val="1.9"/>
          <c:min val="0.5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IC6B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93763088"/>
        <c:crosses val="min"/>
        <c:crossBetween val="midCat"/>
        <c:majorUnit val="0.2"/>
        <c:minorUnit val="0.1"/>
      </c:val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184987610415489E-2"/>
          <c:y val="1.9026598545589943E-2"/>
          <c:w val="0.90958484601516387"/>
          <c:h val="0.89387280028489391"/>
        </c:manualLayout>
      </c:layout>
      <c:barChart>
        <c:barDir val="bar"/>
        <c:grouping val="stacked"/>
        <c:varyColors val="0"/>
        <c:ser>
          <c:idx val="2"/>
          <c:order val="2"/>
          <c:tx>
            <c:v>Frequency</c:v>
          </c:tx>
          <c:spPr>
            <a:solidFill>
              <a:srgbClr val="8CCE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BMI, IC6B'!$P$1146:$P$1159</c:f>
              <c:numCache>
                <c:formatCode>General</c:formatCode>
                <c:ptCount val="14"/>
                <c:pt idx="0">
                  <c:v>1.0000000000000002</c:v>
                </c:pt>
                <c:pt idx="1">
                  <c:v>1.0000000000000002</c:v>
                </c:pt>
                <c:pt idx="2">
                  <c:v>1.9999999999999982</c:v>
                </c:pt>
                <c:pt idx="3">
                  <c:v>4.0000000000000009</c:v>
                </c:pt>
                <c:pt idx="4">
                  <c:v>21.000000000000007</c:v>
                </c:pt>
                <c:pt idx="5">
                  <c:v>40.999999999999964</c:v>
                </c:pt>
                <c:pt idx="6">
                  <c:v>49.000000000000064</c:v>
                </c:pt>
                <c:pt idx="7">
                  <c:v>37.999999999999964</c:v>
                </c:pt>
                <c:pt idx="8">
                  <c:v>23.000000000000028</c:v>
                </c:pt>
                <c:pt idx="9">
                  <c:v>21.999999999999982</c:v>
                </c:pt>
                <c:pt idx="10">
                  <c:v>11.999999999999989</c:v>
                </c:pt>
                <c:pt idx="11">
                  <c:v>1.0000000000000013</c:v>
                </c:pt>
                <c:pt idx="12">
                  <c:v>2.9999999999999973</c:v>
                </c:pt>
                <c:pt idx="13">
                  <c:v>2.00000000000000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429520"/>
        <c:axId val="328429128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>Labels</c:v>
          </c:tx>
          <c:spPr>
            <a:ln w="28575">
              <a:noFill/>
            </a:ln>
          </c:spPr>
          <c:marker>
            <c:symbol val="none"/>
          </c:marker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428344"/>
        <c:axId val="328428736"/>
      </c:scatterChart>
      <c:valAx>
        <c:axId val="328428344"/>
        <c:scaling>
          <c:orientation val="minMax"/>
          <c:max val="50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428736"/>
        <c:crosses val="min"/>
        <c:crossBetween val="midCat"/>
        <c:majorUnit val="15"/>
        <c:minorUnit val="5"/>
      </c:valAx>
      <c:valAx>
        <c:axId val="328428736"/>
        <c:scaling>
          <c:orientation val="minMax"/>
          <c:max val="1.9"/>
          <c:min val="0.5"/>
        </c:scaling>
        <c:delete val="0"/>
        <c:axPos val="l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428344"/>
        <c:crosses val="min"/>
        <c:crossBetween val="midCat"/>
        <c:majorUnit val="0.2"/>
        <c:minorUnit val="0.1"/>
      </c:valAx>
      <c:valAx>
        <c:axId val="328429128"/>
        <c:scaling>
          <c:orientation val="minMax"/>
          <c:max val="50"/>
          <c:min val="0"/>
        </c:scaling>
        <c:delete val="1"/>
        <c:axPos val="b"/>
        <c:numFmt formatCode="General" sourceLinked="0"/>
        <c:majorTickMark val="none"/>
        <c:minorTickMark val="none"/>
        <c:tickLblPos val="none"/>
        <c:crossAx val="328429520"/>
        <c:crosses val="min"/>
        <c:crossBetween val="between"/>
        <c:majorUnit val="5"/>
        <c:minorUnit val="5"/>
      </c:valAx>
      <c:catAx>
        <c:axId val="328429520"/>
        <c:scaling>
          <c:orientation val="minMax"/>
        </c:scaling>
        <c:delete val="1"/>
        <c:axPos val="l"/>
        <c:majorTickMark val="out"/>
        <c:minorTickMark val="none"/>
        <c:tickLblPos val="nextTo"/>
        <c:crossAx val="328429128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791071832478"/>
          <c:y val="7.3184987610415489E-2"/>
          <c:w val="0.85465470873807936"/>
          <c:h val="0.90958484601516387"/>
        </c:manualLayout>
      </c:layout>
      <c:barChart>
        <c:barDir val="col"/>
        <c:grouping val="stacked"/>
        <c:varyColors val="0"/>
        <c:ser>
          <c:idx val="2"/>
          <c:order val="2"/>
          <c:tx>
            <c:v>Frequency</c:v>
          </c:tx>
          <c:spPr>
            <a:solidFill>
              <a:srgbClr val="8CCE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BMI, IC6B'!$P$1160:$P$1174</c:f>
              <c:numCache>
                <c:formatCode>General</c:formatCode>
                <c:ptCount val="15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1</c:v>
                </c:pt>
                <c:pt idx="8">
                  <c:v>30.999999999999996</c:v>
                </c:pt>
                <c:pt idx="9">
                  <c:v>51</c:v>
                </c:pt>
                <c:pt idx="10">
                  <c:v>57.999999999999993</c:v>
                </c:pt>
                <c:pt idx="11">
                  <c:v>43</c:v>
                </c:pt>
                <c:pt idx="12">
                  <c:v>16</c:v>
                </c:pt>
                <c:pt idx="13">
                  <c:v>6</c:v>
                </c:pt>
                <c:pt idx="14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431480"/>
        <c:axId val="328431088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>Labels</c:v>
          </c:tx>
          <c:spPr>
            <a:ln w="28575">
              <a:noFill/>
            </a:ln>
          </c:spPr>
          <c:marker>
            <c:symbol val="none"/>
          </c:marker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430304"/>
        <c:axId val="328430696"/>
      </c:scatterChart>
      <c:valAx>
        <c:axId val="328430304"/>
        <c:scaling>
          <c:orientation val="minMax"/>
          <c:max val="32"/>
          <c:min val="2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430696"/>
        <c:crosses val="min"/>
        <c:crossBetween val="midCat"/>
        <c:majorUnit val="4"/>
        <c:minorUnit val="2"/>
      </c:valAx>
      <c:valAx>
        <c:axId val="328430696"/>
        <c:scaling>
          <c:orientation val="minMax"/>
          <c:max val="60"/>
          <c:min val="0"/>
        </c:scaling>
        <c:delete val="0"/>
        <c:axPos val="l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430304"/>
        <c:crosses val="min"/>
        <c:crossBetween val="midCat"/>
        <c:majorUnit val="20"/>
        <c:minorUnit val="10"/>
      </c:valAx>
      <c:valAx>
        <c:axId val="328431088"/>
        <c:scaling>
          <c:orientation val="minMax"/>
          <c:max val="60"/>
          <c:min val="0"/>
        </c:scaling>
        <c:delete val="1"/>
        <c:axPos val="l"/>
        <c:numFmt formatCode="General" sourceLinked="0"/>
        <c:majorTickMark val="none"/>
        <c:minorTickMark val="none"/>
        <c:tickLblPos val="none"/>
        <c:crossAx val="328431480"/>
        <c:crosses val="min"/>
        <c:crossBetween val="between"/>
        <c:majorUnit val="10"/>
        <c:minorUnit val="10"/>
      </c:valAx>
      <c:catAx>
        <c:axId val="328431480"/>
        <c:scaling>
          <c:orientation val="minMax"/>
        </c:scaling>
        <c:delete val="1"/>
        <c:axPos val="b"/>
        <c:majorTickMark val="out"/>
        <c:minorTickMark val="none"/>
        <c:tickLblPos val="nextTo"/>
        <c:crossAx val="328431088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791071832478"/>
          <c:y val="1.9026598545589943E-2"/>
          <c:w val="0.85465470873807936"/>
          <c:h val="0.89387280028489391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/>
          </c:tx>
          <c:spPr>
            <a:ln w="28575">
              <a:noFill/>
            </a:ln>
          </c:spPr>
          <c:marker>
            <c:symbol val="square"/>
            <c:size val="4"/>
            <c:spPr>
              <a:solidFill>
                <a:srgbClr val="404040">
                  <a:alpha val="75000"/>
                </a:srgbClr>
              </a:solidFill>
              <a:ln w="9525">
                <a:noFill/>
              </a:ln>
            </c:spPr>
          </c:marker>
          <c:xVal>
            <c:numRef>
              <c:f>'BMI, CV26'!$P$500:$P$699</c:f>
              <c:numCache>
                <c:formatCode>General</c:formatCode>
                <c:ptCount val="200"/>
                <c:pt idx="0">
                  <c:v>25.217358575783809</c:v>
                </c:pt>
                <c:pt idx="1">
                  <c:v>23.683171790710933</c:v>
                </c:pt>
                <c:pt idx="2">
                  <c:v>22.67573696145125</c:v>
                </c:pt>
                <c:pt idx="3">
                  <c:v>25.390624999999996</c:v>
                </c:pt>
                <c:pt idx="4">
                  <c:v>23.323418063818284</c:v>
                </c:pt>
                <c:pt idx="5">
                  <c:v>23.437499999999996</c:v>
                </c:pt>
                <c:pt idx="6">
                  <c:v>25.217358575783809</c:v>
                </c:pt>
                <c:pt idx="7">
                  <c:v>22.4058769513315</c:v>
                </c:pt>
                <c:pt idx="8">
                  <c:v>23.87543252595156</c:v>
                </c:pt>
                <c:pt idx="9">
                  <c:v>21.971335857220122</c:v>
                </c:pt>
                <c:pt idx="10">
                  <c:v>25.96454217209623</c:v>
                </c:pt>
                <c:pt idx="11">
                  <c:v>27.250887446663558</c:v>
                </c:pt>
                <c:pt idx="12">
                  <c:v>23.83300460223537</c:v>
                </c:pt>
                <c:pt idx="13">
                  <c:v>35.555555555555557</c:v>
                </c:pt>
                <c:pt idx="14">
                  <c:v>27.993022029291247</c:v>
                </c:pt>
                <c:pt idx="15">
                  <c:v>31.073540713020815</c:v>
                </c:pt>
                <c:pt idx="16">
                  <c:v>21.75546853368142</c:v>
                </c:pt>
                <c:pt idx="17">
                  <c:v>28.081632653061224</c:v>
                </c:pt>
                <c:pt idx="18">
                  <c:v>25.777777777777779</c:v>
                </c:pt>
                <c:pt idx="19">
                  <c:v>20.5456936226167</c:v>
                </c:pt>
                <c:pt idx="20">
                  <c:v>23.92242299970097</c:v>
                </c:pt>
                <c:pt idx="21">
                  <c:v>25.781249999999996</c:v>
                </c:pt>
                <c:pt idx="22">
                  <c:v>21.296296296296294</c:v>
                </c:pt>
                <c:pt idx="23">
                  <c:v>22.679952409280194</c:v>
                </c:pt>
                <c:pt idx="24">
                  <c:v>21.6430422191739</c:v>
                </c:pt>
                <c:pt idx="25">
                  <c:v>26.171874999999996</c:v>
                </c:pt>
                <c:pt idx="26">
                  <c:v>18.730489073881373</c:v>
                </c:pt>
                <c:pt idx="27">
                  <c:v>31.249999999999993</c:v>
                </c:pt>
                <c:pt idx="28">
                  <c:v>22.265624999999996</c:v>
                </c:pt>
                <c:pt idx="29">
                  <c:v>19.607156612163443</c:v>
                </c:pt>
                <c:pt idx="30">
                  <c:v>22.589551436050055</c:v>
                </c:pt>
                <c:pt idx="31">
                  <c:v>26.703623580313685</c:v>
                </c:pt>
                <c:pt idx="32">
                  <c:v>23.627547666009203</c:v>
                </c:pt>
                <c:pt idx="33">
                  <c:v>30.759870200108171</c:v>
                </c:pt>
                <c:pt idx="34">
                  <c:v>20.957171162932475</c:v>
                </c:pt>
                <c:pt idx="35">
                  <c:v>27.268005540166204</c:v>
                </c:pt>
                <c:pt idx="36">
                  <c:v>21.111111111111111</c:v>
                </c:pt>
                <c:pt idx="37">
                  <c:v>25.082863029651524</c:v>
                </c:pt>
                <c:pt idx="38">
                  <c:v>24.609374999999996</c:v>
                </c:pt>
                <c:pt idx="39">
                  <c:v>21.096190514828187</c:v>
                </c:pt>
                <c:pt idx="40">
                  <c:v>24.221453287197235</c:v>
                </c:pt>
                <c:pt idx="41">
                  <c:v>24.903581267217632</c:v>
                </c:pt>
                <c:pt idx="42">
                  <c:v>28.228386465429637</c:v>
                </c:pt>
                <c:pt idx="43">
                  <c:v>24.349609124695629</c:v>
                </c:pt>
                <c:pt idx="44">
                  <c:v>27.471688898385274</c:v>
                </c:pt>
                <c:pt idx="45">
                  <c:v>22.666666666666668</c:v>
                </c:pt>
                <c:pt idx="46">
                  <c:v>24.386526444139609</c:v>
                </c:pt>
                <c:pt idx="47">
                  <c:v>22.476586888657646</c:v>
                </c:pt>
                <c:pt idx="48">
                  <c:v>23.87543252595156</c:v>
                </c:pt>
                <c:pt idx="49">
                  <c:v>24.464601603372351</c:v>
                </c:pt>
                <c:pt idx="50">
                  <c:v>19.896193771626301</c:v>
                </c:pt>
                <c:pt idx="51">
                  <c:v>25.95155709342561</c:v>
                </c:pt>
                <c:pt idx="52">
                  <c:v>22.647376960519203</c:v>
                </c:pt>
                <c:pt idx="53">
                  <c:v>28.731746890210928</c:v>
                </c:pt>
                <c:pt idx="54">
                  <c:v>24.801587301587304</c:v>
                </c:pt>
                <c:pt idx="55">
                  <c:v>24.447278911564631</c:v>
                </c:pt>
                <c:pt idx="56">
                  <c:v>26.038378992551444</c:v>
                </c:pt>
                <c:pt idx="57">
                  <c:v>21.79930795847751</c:v>
                </c:pt>
                <c:pt idx="58">
                  <c:v>24.767565919829291</c:v>
                </c:pt>
                <c:pt idx="59">
                  <c:v>24.221453287197235</c:v>
                </c:pt>
                <c:pt idx="60">
                  <c:v>23.046874999999996</c:v>
                </c:pt>
                <c:pt idx="61">
                  <c:v>25.344352617079892</c:v>
                </c:pt>
                <c:pt idx="62">
                  <c:v>28.400547963513649</c:v>
                </c:pt>
                <c:pt idx="63">
                  <c:v>24.801587301587304</c:v>
                </c:pt>
                <c:pt idx="64">
                  <c:v>28.400547963513649</c:v>
                </c:pt>
                <c:pt idx="65">
                  <c:v>25.970115548195267</c:v>
                </c:pt>
                <c:pt idx="66">
                  <c:v>19.721036967980208</c:v>
                </c:pt>
                <c:pt idx="67">
                  <c:v>18.732782369146008</c:v>
                </c:pt>
                <c:pt idx="68">
                  <c:v>26.218820861678008</c:v>
                </c:pt>
                <c:pt idx="69">
                  <c:v>20.761245674740486</c:v>
                </c:pt>
                <c:pt idx="70">
                  <c:v>22.491349480968861</c:v>
                </c:pt>
                <c:pt idx="71">
                  <c:v>25.88757396449704</c:v>
                </c:pt>
                <c:pt idx="72">
                  <c:v>25.711662075298442</c:v>
                </c:pt>
                <c:pt idx="73">
                  <c:v>21.155294202015131</c:v>
                </c:pt>
                <c:pt idx="74">
                  <c:v>23.711844630960897</c:v>
                </c:pt>
                <c:pt idx="75">
                  <c:v>24.218749999999996</c:v>
                </c:pt>
                <c:pt idx="76">
                  <c:v>24.034609838166958</c:v>
                </c:pt>
                <c:pt idx="77">
                  <c:v>26.989619377162633</c:v>
                </c:pt>
                <c:pt idx="78">
                  <c:v>22.832879346258608</c:v>
                </c:pt>
                <c:pt idx="79">
                  <c:v>22.151022507021082</c:v>
                </c:pt>
                <c:pt idx="80">
                  <c:v>27.244322511812218</c:v>
                </c:pt>
                <c:pt idx="81">
                  <c:v>30.48315805517451</c:v>
                </c:pt>
                <c:pt idx="82">
                  <c:v>24.767565919829291</c:v>
                </c:pt>
                <c:pt idx="83">
                  <c:v>17.224803717352987</c:v>
                </c:pt>
                <c:pt idx="84">
                  <c:v>23.875114784205696</c:v>
                </c:pt>
                <c:pt idx="85">
                  <c:v>27.038936067937826</c:v>
                </c:pt>
                <c:pt idx="86">
                  <c:v>19.959355494266223</c:v>
                </c:pt>
                <c:pt idx="87">
                  <c:v>24.464601603372351</c:v>
                </c:pt>
                <c:pt idx="88">
                  <c:v>24.913494809688583</c:v>
                </c:pt>
                <c:pt idx="89">
                  <c:v>28.685144680698485</c:v>
                </c:pt>
                <c:pt idx="90">
                  <c:v>20.957171162932475</c:v>
                </c:pt>
                <c:pt idx="91">
                  <c:v>21.203105228959341</c:v>
                </c:pt>
                <c:pt idx="92">
                  <c:v>31.244992789617044</c:v>
                </c:pt>
                <c:pt idx="93">
                  <c:v>23.533042706685695</c:v>
                </c:pt>
                <c:pt idx="94">
                  <c:v>22.395413419331717</c:v>
                </c:pt>
                <c:pt idx="95">
                  <c:v>27.016859888512709</c:v>
                </c:pt>
                <c:pt idx="96">
                  <c:v>25.390218522372525</c:v>
                </c:pt>
                <c:pt idx="97">
                  <c:v>24.524346347059055</c:v>
                </c:pt>
                <c:pt idx="98">
                  <c:v>22.3948060486522</c:v>
                </c:pt>
                <c:pt idx="99">
                  <c:v>22.189349112426033</c:v>
                </c:pt>
                <c:pt idx="100">
                  <c:v>29.585798816568044</c:v>
                </c:pt>
                <c:pt idx="101">
                  <c:v>28.515624999999993</c:v>
                </c:pt>
                <c:pt idx="102">
                  <c:v>14.703798185941045</c:v>
                </c:pt>
                <c:pt idx="103">
                  <c:v>25.826446280991735</c:v>
                </c:pt>
                <c:pt idx="104">
                  <c:v>20.361886251099079</c:v>
                </c:pt>
                <c:pt idx="105">
                  <c:v>26.037493991347535</c:v>
                </c:pt>
                <c:pt idx="106">
                  <c:v>26.037493991347535</c:v>
                </c:pt>
                <c:pt idx="107">
                  <c:v>25.59373706198954</c:v>
                </c:pt>
                <c:pt idx="108">
                  <c:v>22.222222222222221</c:v>
                </c:pt>
                <c:pt idx="109">
                  <c:v>20.202020202020204</c:v>
                </c:pt>
                <c:pt idx="110">
                  <c:v>30.189590629151066</c:v>
                </c:pt>
                <c:pt idx="111">
                  <c:v>24.092970521541954</c:v>
                </c:pt>
                <c:pt idx="112">
                  <c:v>22.67573696145125</c:v>
                </c:pt>
                <c:pt idx="113">
                  <c:v>22.145328719723185</c:v>
                </c:pt>
                <c:pt idx="114">
                  <c:v>24.840980089578082</c:v>
                </c:pt>
                <c:pt idx="115">
                  <c:v>23.356401384083046</c:v>
                </c:pt>
                <c:pt idx="116">
                  <c:v>23.030045351473927</c:v>
                </c:pt>
                <c:pt idx="117">
                  <c:v>19.027399455215509</c:v>
                </c:pt>
                <c:pt idx="118">
                  <c:v>27.358845456721728</c:v>
                </c:pt>
                <c:pt idx="119">
                  <c:v>20.202020202020204</c:v>
                </c:pt>
                <c:pt idx="120">
                  <c:v>26.703623580313685</c:v>
                </c:pt>
                <c:pt idx="121">
                  <c:v>18.732782369146008</c:v>
                </c:pt>
                <c:pt idx="122">
                  <c:v>29.411764705882355</c:v>
                </c:pt>
                <c:pt idx="123">
                  <c:v>22.309356408869661</c:v>
                </c:pt>
                <c:pt idx="124">
                  <c:v>26.709401709401707</c:v>
                </c:pt>
                <c:pt idx="125">
                  <c:v>30.116213151927443</c:v>
                </c:pt>
                <c:pt idx="126">
                  <c:v>20.718527062241019</c:v>
                </c:pt>
                <c:pt idx="127">
                  <c:v>23.56150793650794</c:v>
                </c:pt>
                <c:pt idx="128">
                  <c:v>25.969529085872576</c:v>
                </c:pt>
                <c:pt idx="129">
                  <c:v>28.763971071663377</c:v>
                </c:pt>
                <c:pt idx="130">
                  <c:v>23.938989774631512</c:v>
                </c:pt>
                <c:pt idx="131">
                  <c:v>21.367521367521366</c:v>
                </c:pt>
                <c:pt idx="132">
                  <c:v>24.034609838166958</c:v>
                </c:pt>
                <c:pt idx="133">
                  <c:v>29.068796150890439</c:v>
                </c:pt>
                <c:pt idx="134">
                  <c:v>25.876058067628612</c:v>
                </c:pt>
                <c:pt idx="135">
                  <c:v>18.314255983350673</c:v>
                </c:pt>
                <c:pt idx="136">
                  <c:v>27.548209366391188</c:v>
                </c:pt>
                <c:pt idx="137">
                  <c:v>22.857142857142858</c:v>
                </c:pt>
                <c:pt idx="138">
                  <c:v>19.333729922665082</c:v>
                </c:pt>
                <c:pt idx="139">
                  <c:v>27.239224483255885</c:v>
                </c:pt>
                <c:pt idx="140">
                  <c:v>24.444444444444443</c:v>
                </c:pt>
                <c:pt idx="141">
                  <c:v>27.055150884495315</c:v>
                </c:pt>
                <c:pt idx="142">
                  <c:v>26.989619377162633</c:v>
                </c:pt>
                <c:pt idx="143">
                  <c:v>22.145328719723185</c:v>
                </c:pt>
                <c:pt idx="144">
                  <c:v>25.95155709342561</c:v>
                </c:pt>
                <c:pt idx="145">
                  <c:v>22.308149910767405</c:v>
                </c:pt>
                <c:pt idx="146">
                  <c:v>31.249999999999993</c:v>
                </c:pt>
                <c:pt idx="147">
                  <c:v>26.775510204081634</c:v>
                </c:pt>
                <c:pt idx="148">
                  <c:v>27.268005540166204</c:v>
                </c:pt>
                <c:pt idx="149">
                  <c:v>28.353057199211044</c:v>
                </c:pt>
                <c:pt idx="150">
                  <c:v>24.609733700642796</c:v>
                </c:pt>
                <c:pt idx="151">
                  <c:v>22.948115744558788</c:v>
                </c:pt>
                <c:pt idx="152">
                  <c:v>23.437499999999996</c:v>
                </c:pt>
                <c:pt idx="153">
                  <c:v>32.770512780499985</c:v>
                </c:pt>
                <c:pt idx="154">
                  <c:v>36.198750190519732</c:v>
                </c:pt>
                <c:pt idx="155">
                  <c:v>22.892819979188342</c:v>
                </c:pt>
                <c:pt idx="156">
                  <c:v>26.161895967990155</c:v>
                </c:pt>
                <c:pt idx="157">
                  <c:v>19.531249999999996</c:v>
                </c:pt>
                <c:pt idx="158">
                  <c:v>27.681660899653981</c:v>
                </c:pt>
                <c:pt idx="159">
                  <c:v>24.524346347059055</c:v>
                </c:pt>
                <c:pt idx="160">
                  <c:v>34.720882681995292</c:v>
                </c:pt>
                <c:pt idx="161">
                  <c:v>22.77318640955005</c:v>
                </c:pt>
                <c:pt idx="162">
                  <c:v>23.422090729783037</c:v>
                </c:pt>
                <c:pt idx="163">
                  <c:v>27.681660899653981</c:v>
                </c:pt>
                <c:pt idx="164">
                  <c:v>22.959087658549439</c:v>
                </c:pt>
                <c:pt idx="165">
                  <c:v>26.959840341724732</c:v>
                </c:pt>
                <c:pt idx="166">
                  <c:v>23.507805325987146</c:v>
                </c:pt>
                <c:pt idx="167">
                  <c:v>21.626297577854675</c:v>
                </c:pt>
                <c:pt idx="168">
                  <c:v>25.390624999999996</c:v>
                </c:pt>
                <c:pt idx="169">
                  <c:v>28.888888888888889</c:v>
                </c:pt>
                <c:pt idx="170">
                  <c:v>20.07960127648894</c:v>
                </c:pt>
                <c:pt idx="171">
                  <c:v>26.122448979591837</c:v>
                </c:pt>
                <c:pt idx="172">
                  <c:v>22.144274376417236</c:v>
                </c:pt>
                <c:pt idx="173">
                  <c:v>19.571681282697881</c:v>
                </c:pt>
                <c:pt idx="174">
                  <c:v>30.674846625766872</c:v>
                </c:pt>
                <c:pt idx="175">
                  <c:v>22.664359861591699</c:v>
                </c:pt>
                <c:pt idx="176">
                  <c:v>31.487889273356405</c:v>
                </c:pt>
                <c:pt idx="177">
                  <c:v>22.491349480968861</c:v>
                </c:pt>
                <c:pt idx="178">
                  <c:v>18.218322427126715</c:v>
                </c:pt>
                <c:pt idx="179">
                  <c:v>35.012779664577572</c:v>
                </c:pt>
                <c:pt idx="180">
                  <c:v>27.440599173553721</c:v>
                </c:pt>
                <c:pt idx="181">
                  <c:v>22.265624999999996</c:v>
                </c:pt>
                <c:pt idx="182">
                  <c:v>26.014568158168572</c:v>
                </c:pt>
                <c:pt idx="183">
                  <c:v>27.717685235262305</c:v>
                </c:pt>
                <c:pt idx="184">
                  <c:v>20.703124999999996</c:v>
                </c:pt>
                <c:pt idx="185">
                  <c:v>20.956607495069033</c:v>
                </c:pt>
                <c:pt idx="186">
                  <c:v>26.573129251700685</c:v>
                </c:pt>
                <c:pt idx="187">
                  <c:v>23.634033007530842</c:v>
                </c:pt>
                <c:pt idx="188">
                  <c:v>25.970115548195267</c:v>
                </c:pt>
                <c:pt idx="189">
                  <c:v>21.907582457706194</c:v>
                </c:pt>
                <c:pt idx="190">
                  <c:v>26.175194521137367</c:v>
                </c:pt>
                <c:pt idx="191">
                  <c:v>24.609374999999996</c:v>
                </c:pt>
                <c:pt idx="192">
                  <c:v>21.773842357381334</c:v>
                </c:pt>
                <c:pt idx="193">
                  <c:v>18.730489073881373</c:v>
                </c:pt>
                <c:pt idx="194">
                  <c:v>28.641243390482291</c:v>
                </c:pt>
                <c:pt idx="195">
                  <c:v>23.665244361576249</c:v>
                </c:pt>
                <c:pt idx="196">
                  <c:v>23.510204081632654</c:v>
                </c:pt>
                <c:pt idx="197">
                  <c:v>27.458900226757375</c:v>
                </c:pt>
                <c:pt idx="198">
                  <c:v>27.055150884495315</c:v>
                </c:pt>
                <c:pt idx="199">
                  <c:v>25.970115548195267</c:v>
                </c:pt>
              </c:numCache>
            </c:numRef>
          </c:xVal>
          <c:yVal>
            <c:numRef>
              <c:f>'BMI, CV26'!$P$700:$P$899</c:f>
              <c:numCache>
                <c:formatCode>General</c:formatCode>
                <c:ptCount val="200"/>
                <c:pt idx="0">
                  <c:v>1.36168793662044</c:v>
                </c:pt>
                <c:pt idx="1">
                  <c:v>0.84235093524001603</c:v>
                </c:pt>
                <c:pt idx="2">
                  <c:v>1.15926842339239</c:v>
                </c:pt>
                <c:pt idx="3">
                  <c:v>0.71051629042151498</c:v>
                </c:pt>
                <c:pt idx="4">
                  <c:v>0.79834253893677998</c:v>
                </c:pt>
                <c:pt idx="5">
                  <c:v>0.42369974390279402</c:v>
                </c:pt>
                <c:pt idx="6">
                  <c:v>1.0370546441284501</c:v>
                </c:pt>
                <c:pt idx="7">
                  <c:v>1.1091636239647999</c:v>
                </c:pt>
                <c:pt idx="8">
                  <c:v>0.62143811911955704</c:v>
                </c:pt>
                <c:pt idx="9">
                  <c:v>1.0594399198167599</c:v>
                </c:pt>
                <c:pt idx="10">
                  <c:v>0.99920369479647198</c:v>
                </c:pt>
                <c:pt idx="11">
                  <c:v>1.2185771107588099</c:v>
                </c:pt>
                <c:pt idx="12">
                  <c:v>1.1452787499651</c:v>
                </c:pt>
                <c:pt idx="13">
                  <c:v>2.0726963986265199</c:v>
                </c:pt>
                <c:pt idx="14">
                  <c:v>0.63026171847962198</c:v>
                </c:pt>
                <c:pt idx="15">
                  <c:v>1.0607509305724701</c:v>
                </c:pt>
                <c:pt idx="16">
                  <c:v>0.91194539007300202</c:v>
                </c:pt>
                <c:pt idx="17">
                  <c:v>0.53276453134939095</c:v>
                </c:pt>
                <c:pt idx="18">
                  <c:v>0.44562002386593103</c:v>
                </c:pt>
                <c:pt idx="19">
                  <c:v>0.67178615378280404</c:v>
                </c:pt>
                <c:pt idx="20">
                  <c:v>1.0618545653757301</c:v>
                </c:pt>
                <c:pt idx="21">
                  <c:v>0.60114326588730305</c:v>
                </c:pt>
                <c:pt idx="22">
                  <c:v>0.59463405297358696</c:v>
                </c:pt>
                <c:pt idx="23">
                  <c:v>0.574439049336676</c:v>
                </c:pt>
                <c:pt idx="24">
                  <c:v>1.0021329376827699</c:v>
                </c:pt>
                <c:pt idx="25">
                  <c:v>0.62827404581937396</c:v>
                </c:pt>
                <c:pt idx="26">
                  <c:v>1.8081221219899499</c:v>
                </c:pt>
                <c:pt idx="27">
                  <c:v>1.30910331851951</c:v>
                </c:pt>
                <c:pt idx="28">
                  <c:v>0.916591853137111</c:v>
                </c:pt>
                <c:pt idx="29">
                  <c:v>0.31661120716581997</c:v>
                </c:pt>
                <c:pt idx="30">
                  <c:v>1.4875358290442999</c:v>
                </c:pt>
                <c:pt idx="31">
                  <c:v>0.92108605348521599</c:v>
                </c:pt>
                <c:pt idx="32">
                  <c:v>1.05406481286737</c:v>
                </c:pt>
                <c:pt idx="33">
                  <c:v>1.4737218362340001</c:v>
                </c:pt>
                <c:pt idx="34">
                  <c:v>0.30668468268716098</c:v>
                </c:pt>
                <c:pt idx="35">
                  <c:v>1.6178152818743701</c:v>
                </c:pt>
                <c:pt idx="36">
                  <c:v>0.39393461727793899</c:v>
                </c:pt>
                <c:pt idx="37">
                  <c:v>0.69720549831697198</c:v>
                </c:pt>
                <c:pt idx="38">
                  <c:v>0.316846622063441</c:v>
                </c:pt>
                <c:pt idx="39">
                  <c:v>0.39054783100301499</c:v>
                </c:pt>
                <c:pt idx="40">
                  <c:v>1.25400199088048</c:v>
                </c:pt>
                <c:pt idx="41">
                  <c:v>0.886264396768218</c:v>
                </c:pt>
                <c:pt idx="42">
                  <c:v>0.45639761144385099</c:v>
                </c:pt>
                <c:pt idx="43">
                  <c:v>0.77588713033803303</c:v>
                </c:pt>
                <c:pt idx="44">
                  <c:v>0.89902605743110497</c:v>
                </c:pt>
                <c:pt idx="45">
                  <c:v>0.82592631823895102</c:v>
                </c:pt>
                <c:pt idx="46">
                  <c:v>0.83174742507508503</c:v>
                </c:pt>
                <c:pt idx="47">
                  <c:v>0.87115189158667405</c:v>
                </c:pt>
                <c:pt idx="48">
                  <c:v>0.71028766012742595</c:v>
                </c:pt>
                <c:pt idx="49">
                  <c:v>0.50475762051832995</c:v>
                </c:pt>
                <c:pt idx="50">
                  <c:v>0.71792110411288601</c:v>
                </c:pt>
                <c:pt idx="51">
                  <c:v>1.1187236994351499</c:v>
                </c:pt>
                <c:pt idx="52">
                  <c:v>0.42752273844516703</c:v>
                </c:pt>
                <c:pt idx="53">
                  <c:v>0.56024272572353995</c:v>
                </c:pt>
                <c:pt idx="54">
                  <c:v>0.44218680799663301</c:v>
                </c:pt>
                <c:pt idx="55">
                  <c:v>0.94215521157772797</c:v>
                </c:pt>
                <c:pt idx="56">
                  <c:v>0.69619263483677596</c:v>
                </c:pt>
                <c:pt idx="57">
                  <c:v>0.95987076622738099</c:v>
                </c:pt>
                <c:pt idx="58">
                  <c:v>1.2132720479511101</c:v>
                </c:pt>
                <c:pt idx="59">
                  <c:v>1.0217284911531199</c:v>
                </c:pt>
                <c:pt idx="60">
                  <c:v>1.59071737463121</c:v>
                </c:pt>
                <c:pt idx="61">
                  <c:v>0.69589134641189299</c:v>
                </c:pt>
                <c:pt idx="62">
                  <c:v>0.97735298076620702</c:v>
                </c:pt>
                <c:pt idx="63">
                  <c:v>1.1528459384774401</c:v>
                </c:pt>
                <c:pt idx="64">
                  <c:v>0.51907344956331103</c:v>
                </c:pt>
                <c:pt idx="65">
                  <c:v>0.65435289748689796</c:v>
                </c:pt>
                <c:pt idx="66">
                  <c:v>0.317316813339374</c:v>
                </c:pt>
                <c:pt idx="67">
                  <c:v>0.70429691179142195</c:v>
                </c:pt>
                <c:pt idx="68">
                  <c:v>1.8939981069058101</c:v>
                </c:pt>
                <c:pt idx="69">
                  <c:v>0.56608971223433002</c:v>
                </c:pt>
                <c:pt idx="70">
                  <c:v>1.7291703243012699</c:v>
                </c:pt>
                <c:pt idx="71">
                  <c:v>0.55036416465405402</c:v>
                </c:pt>
                <c:pt idx="72">
                  <c:v>0.73929648235552403</c:v>
                </c:pt>
                <c:pt idx="73">
                  <c:v>0.30325100727687399</c:v>
                </c:pt>
                <c:pt idx="74">
                  <c:v>0.47397403173601099</c:v>
                </c:pt>
                <c:pt idx="75">
                  <c:v>1.71833356168301</c:v>
                </c:pt>
                <c:pt idx="76">
                  <c:v>0.44901402491679099</c:v>
                </c:pt>
                <c:pt idx="77">
                  <c:v>0.43613428575857899</c:v>
                </c:pt>
                <c:pt idx="78">
                  <c:v>0.74835669054656695</c:v>
                </c:pt>
                <c:pt idx="79">
                  <c:v>0.37644340972985402</c:v>
                </c:pt>
                <c:pt idx="80">
                  <c:v>0.60475526017353998</c:v>
                </c:pt>
                <c:pt idx="81">
                  <c:v>1.13473197097741</c:v>
                </c:pt>
                <c:pt idx="82">
                  <c:v>0.50853147962323597</c:v>
                </c:pt>
                <c:pt idx="83">
                  <c:v>0.85482523571719005</c:v>
                </c:pt>
                <c:pt idx="84">
                  <c:v>1.7986947506120901</c:v>
                </c:pt>
                <c:pt idx="85">
                  <c:v>0.91962704385543603</c:v>
                </c:pt>
                <c:pt idx="86">
                  <c:v>0.54247088002958899</c:v>
                </c:pt>
                <c:pt idx="87">
                  <c:v>0.64615387656001799</c:v>
                </c:pt>
                <c:pt idx="88">
                  <c:v>0.78778558914746399</c:v>
                </c:pt>
                <c:pt idx="89">
                  <c:v>0.72727275916544498</c:v>
                </c:pt>
                <c:pt idx="90">
                  <c:v>0.83993438499994899</c:v>
                </c:pt>
                <c:pt idx="91">
                  <c:v>2.0268053601272502</c:v>
                </c:pt>
                <c:pt idx="92">
                  <c:v>0.43862145406352498</c:v>
                </c:pt>
                <c:pt idx="93">
                  <c:v>0.75448580402666898</c:v>
                </c:pt>
                <c:pt idx="94">
                  <c:v>0.571772456845689</c:v>
                </c:pt>
                <c:pt idx="95">
                  <c:v>0.72439827959076097</c:v>
                </c:pt>
                <c:pt idx="96">
                  <c:v>0.77308536821822504</c:v>
                </c:pt>
                <c:pt idx="97">
                  <c:v>1.37724298149163</c:v>
                </c:pt>
                <c:pt idx="98">
                  <c:v>1.5310956923252399</c:v>
                </c:pt>
                <c:pt idx="99">
                  <c:v>0.84212256111061801</c:v>
                </c:pt>
                <c:pt idx="100">
                  <c:v>0.86967614256936498</c:v>
                </c:pt>
                <c:pt idx="101">
                  <c:v>0.55269872710671097</c:v>
                </c:pt>
                <c:pt idx="102">
                  <c:v>0.54160941180723399</c:v>
                </c:pt>
                <c:pt idx="103">
                  <c:v>1.14249262950047</c:v>
                </c:pt>
                <c:pt idx="104">
                  <c:v>0.62404316066433896</c:v>
                </c:pt>
                <c:pt idx="105">
                  <c:v>0.74445534052234696</c:v>
                </c:pt>
                <c:pt idx="106">
                  <c:v>0.30461236556390803</c:v>
                </c:pt>
                <c:pt idx="107">
                  <c:v>0.195779075411289</c:v>
                </c:pt>
                <c:pt idx="108">
                  <c:v>0.338861627490323</c:v>
                </c:pt>
                <c:pt idx="109">
                  <c:v>0.39842983001262999</c:v>
                </c:pt>
                <c:pt idx="110">
                  <c:v>0.56571963635165501</c:v>
                </c:pt>
                <c:pt idx="111">
                  <c:v>0.81868561523994698</c:v>
                </c:pt>
                <c:pt idx="112">
                  <c:v>1.0716515766823</c:v>
                </c:pt>
                <c:pt idx="113">
                  <c:v>0.43029970256877698</c:v>
                </c:pt>
                <c:pt idx="114">
                  <c:v>0.33655946611786802</c:v>
                </c:pt>
                <c:pt idx="115">
                  <c:v>0.290525378475678</c:v>
                </c:pt>
                <c:pt idx="116">
                  <c:v>0.48985327985523902</c:v>
                </c:pt>
                <c:pt idx="117">
                  <c:v>0.56731583990161205</c:v>
                </c:pt>
                <c:pt idx="118">
                  <c:v>0.66242583133725597</c:v>
                </c:pt>
                <c:pt idx="119">
                  <c:v>0.10685294711459099</c:v>
                </c:pt>
                <c:pt idx="120">
                  <c:v>1.4572385158299801</c:v>
                </c:pt>
                <c:pt idx="121">
                  <c:v>1.49020923085489</c:v>
                </c:pt>
                <c:pt idx="122">
                  <c:v>1.2026778415817301</c:v>
                </c:pt>
                <c:pt idx="123">
                  <c:v>0.55941423035664894</c:v>
                </c:pt>
                <c:pt idx="124">
                  <c:v>0.77589961592568202</c:v>
                </c:pt>
                <c:pt idx="125">
                  <c:v>0.67046025712951596</c:v>
                </c:pt>
                <c:pt idx="126">
                  <c:v>0.94108789358101796</c:v>
                </c:pt>
                <c:pt idx="127">
                  <c:v>0.655694326430589</c:v>
                </c:pt>
                <c:pt idx="128">
                  <c:v>0.45698746866878798</c:v>
                </c:pt>
                <c:pt idx="129">
                  <c:v>2.1399999685142799</c:v>
                </c:pt>
                <c:pt idx="130">
                  <c:v>0.89543560823760504</c:v>
                </c:pt>
                <c:pt idx="131">
                  <c:v>0.43899165313514499</c:v>
                </c:pt>
                <c:pt idx="132">
                  <c:v>0.57091446717314498</c:v>
                </c:pt>
                <c:pt idx="133">
                  <c:v>1.84896274579193</c:v>
                </c:pt>
                <c:pt idx="134">
                  <c:v>0.50402745483445899</c:v>
                </c:pt>
                <c:pt idx="135">
                  <c:v>0.36142602282205499</c:v>
                </c:pt>
                <c:pt idx="136">
                  <c:v>0.55988962893687799</c:v>
                </c:pt>
                <c:pt idx="137">
                  <c:v>0.64327268860839204</c:v>
                </c:pt>
                <c:pt idx="138">
                  <c:v>0.70286393451050599</c:v>
                </c:pt>
                <c:pt idx="139">
                  <c:v>0.59449583177708898</c:v>
                </c:pt>
                <c:pt idx="140">
                  <c:v>0.48550663855603099</c:v>
                </c:pt>
                <c:pt idx="141">
                  <c:v>2.3503952277637699</c:v>
                </c:pt>
                <c:pt idx="142">
                  <c:v>0.86720429894975604</c:v>
                </c:pt>
                <c:pt idx="143">
                  <c:v>1.0190049650892301</c:v>
                </c:pt>
                <c:pt idx="144">
                  <c:v>0.18757485403610799</c:v>
                </c:pt>
                <c:pt idx="145">
                  <c:v>0.28443662860341101</c:v>
                </c:pt>
                <c:pt idx="146">
                  <c:v>0.84157148844779395</c:v>
                </c:pt>
                <c:pt idx="147">
                  <c:v>1.1048470350430999</c:v>
                </c:pt>
                <c:pt idx="148">
                  <c:v>0.38166807593278801</c:v>
                </c:pt>
                <c:pt idx="149">
                  <c:v>0.774255358208782</c:v>
                </c:pt>
                <c:pt idx="150">
                  <c:v>0.93817947356472497</c:v>
                </c:pt>
                <c:pt idx="151">
                  <c:v>0.70757324503656305</c:v>
                </c:pt>
                <c:pt idx="152">
                  <c:v>1.49742032914659</c:v>
                </c:pt>
                <c:pt idx="153">
                  <c:v>1.08724889663502</c:v>
                </c:pt>
                <c:pt idx="154">
                  <c:v>0.86410541232955396</c:v>
                </c:pt>
                <c:pt idx="155">
                  <c:v>0.37092314831510198</c:v>
                </c:pt>
                <c:pt idx="156">
                  <c:v>0.31444629235027199</c:v>
                </c:pt>
                <c:pt idx="157">
                  <c:v>0.87479268805898802</c:v>
                </c:pt>
                <c:pt idx="158">
                  <c:v>0.46287083932241901</c:v>
                </c:pt>
                <c:pt idx="159">
                  <c:v>0.88538784745715404</c:v>
                </c:pt>
                <c:pt idx="160">
                  <c:v>1.2066412551177199</c:v>
                </c:pt>
                <c:pt idx="161">
                  <c:v>0.73576480530199695</c:v>
                </c:pt>
                <c:pt idx="162">
                  <c:v>0.70234075942861496</c:v>
                </c:pt>
                <c:pt idx="163">
                  <c:v>0.32727272218448999</c:v>
                </c:pt>
                <c:pt idx="164">
                  <c:v>0.32578323292023897</c:v>
                </c:pt>
                <c:pt idx="165">
                  <c:v>0.32814370598350101</c:v>
                </c:pt>
                <c:pt idx="166">
                  <c:v>0.55470876214576903</c:v>
                </c:pt>
                <c:pt idx="167">
                  <c:v>0.51050622078240404</c:v>
                </c:pt>
                <c:pt idx="168">
                  <c:v>0.49678823405966299</c:v>
                </c:pt>
                <c:pt idx="169">
                  <c:v>0.87182473957005402</c:v>
                </c:pt>
                <c:pt idx="170">
                  <c:v>0.76486897784152297</c:v>
                </c:pt>
                <c:pt idx="171">
                  <c:v>0.89261807095972601</c:v>
                </c:pt>
                <c:pt idx="172">
                  <c:v>0.65601184749562103</c:v>
                </c:pt>
                <c:pt idx="173">
                  <c:v>0.39386116483071698</c:v>
                </c:pt>
                <c:pt idx="174">
                  <c:v>0.56942051094289803</c:v>
                </c:pt>
                <c:pt idx="175">
                  <c:v>0.60086789485402803</c:v>
                </c:pt>
                <c:pt idx="176">
                  <c:v>0.37913557486352401</c:v>
                </c:pt>
                <c:pt idx="177">
                  <c:v>0.92904954997564304</c:v>
                </c:pt>
                <c:pt idx="178">
                  <c:v>0.55201759570915498</c:v>
                </c:pt>
                <c:pt idx="179">
                  <c:v>0.97494739114003204</c:v>
                </c:pt>
                <c:pt idx="180">
                  <c:v>0.68882850324472</c:v>
                </c:pt>
                <c:pt idx="181">
                  <c:v>0.53411629441712705</c:v>
                </c:pt>
                <c:pt idx="182">
                  <c:v>2.5292633543668499</c:v>
                </c:pt>
                <c:pt idx="183">
                  <c:v>0.58109287110893804</c:v>
                </c:pt>
                <c:pt idx="184">
                  <c:v>0.689702060873436</c:v>
                </c:pt>
                <c:pt idx="185">
                  <c:v>0.53545724245818904</c:v>
                </c:pt>
                <c:pt idx="186">
                  <c:v>1.7291080434214601</c:v>
                </c:pt>
                <c:pt idx="187">
                  <c:v>0.39202173767486598</c:v>
                </c:pt>
                <c:pt idx="188">
                  <c:v>0.81558768872493403</c:v>
                </c:pt>
                <c:pt idx="189">
                  <c:v>1.26730080993952</c:v>
                </c:pt>
                <c:pt idx="190">
                  <c:v>0.77946772983992096</c:v>
                </c:pt>
                <c:pt idx="191">
                  <c:v>0.475577654272131</c:v>
                </c:pt>
                <c:pt idx="192">
                  <c:v>0.41142634130793199</c:v>
                </c:pt>
                <c:pt idx="193">
                  <c:v>0.72916061220718498</c:v>
                </c:pt>
                <c:pt idx="194">
                  <c:v>0.54723603936800602</c:v>
                </c:pt>
                <c:pt idx="195">
                  <c:v>0.65974458171275796</c:v>
                </c:pt>
                <c:pt idx="196">
                  <c:v>0.37857073642566202</c:v>
                </c:pt>
                <c:pt idx="197">
                  <c:v>0.17685483287512699</c:v>
                </c:pt>
                <c:pt idx="198">
                  <c:v>0.46401355182381698</c:v>
                </c:pt>
                <c:pt idx="199">
                  <c:v>0.26352734044265602</c:v>
                </c:pt>
              </c:numCache>
            </c:numRef>
          </c:yVal>
          <c:smooth val="0"/>
        </c:ser>
        <c:ser>
          <c:idx val="2"/>
          <c:order val="2"/>
          <c:tx>
            <c:v/>
          </c:tx>
          <c:spPr>
            <a:ln w="127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</c:dPt>
          <c:xVal>
            <c:numRef>
              <c:f>'BMI, CV26'!$P$900:$P$1001</c:f>
              <c:numCache>
                <c:formatCode>General</c:formatCode>
                <c:ptCount val="102"/>
                <c:pt idx="0">
                  <c:v>33.256823697120211</c:v>
                </c:pt>
                <c:pt idx="1">
                  <c:v>33.256823697120211</c:v>
                </c:pt>
                <c:pt idx="2">
                  <c:v>33.239856542554087</c:v>
                </c:pt>
                <c:pt idx="3">
                  <c:v>33.189022040463222</c:v>
                </c:pt>
                <c:pt idx="4">
                  <c:v>33.104520811403312</c:v>
                </c:pt>
                <c:pt idx="5">
                  <c:v>32.986686343120496</c:v>
                </c:pt>
                <c:pt idx="6">
                  <c:v>32.835983674427652</c:v>
                </c:pt>
                <c:pt idx="7">
                  <c:v>32.653007559908602</c:v>
                </c:pt>
                <c:pt idx="8">
                  <c:v>32.438480122693527</c:v>
                </c:pt>
                <c:pt idx="9">
                  <c:v>32.193248004568844</c:v>
                </c:pt>
                <c:pt idx="10">
                  <c:v>31.918279024668898</c:v>
                </c:pt>
                <c:pt idx="11">
                  <c:v>31.614658359935973</c:v>
                </c:pt>
                <c:pt idx="12">
                  <c:v>31.283584262422686</c:v>
                </c:pt>
                <c:pt idx="13">
                  <c:v>30.92636333033855</c:v>
                </c:pt>
                <c:pt idx="14">
                  <c:v>30.54440535150378</c:v>
                </c:pt>
                <c:pt idx="15">
                  <c:v>30.139217739560841</c:v>
                </c:pt>
                <c:pt idx="16">
                  <c:v>29.712399584901458</c:v>
                </c:pt>
                <c:pt idx="17">
                  <c:v>29.265635343787402</c:v>
                </c:pt>
                <c:pt idx="18">
                  <c:v>28.800688190571186</c:v>
                </c:pt>
                <c:pt idx="19">
                  <c:v>28.319393059252402</c:v>
                </c:pt>
                <c:pt idx="20">
                  <c:v>27.823649401831542</c:v>
                </c:pt>
                <c:pt idx="21">
                  <c:v>27.315413692040707</c:v>
                </c:pt>
                <c:pt idx="22">
                  <c:v>26.796691704035631</c:v>
                </c:pt>
                <c:pt idx="23">
                  <c:v>26.269530596521442</c:v>
                </c:pt>
                <c:pt idx="24">
                  <c:v>25.736010833552488</c:v>
                </c:pt>
                <c:pt idx="25">
                  <c:v>25.198237973891224</c:v>
                </c:pt>
                <c:pt idx="26">
                  <c:v>24.658334361329675</c:v>
                </c:pt>
                <c:pt idx="27">
                  <c:v>24.118430748768127</c:v>
                </c:pt>
                <c:pt idx="28">
                  <c:v>23.58065788910686</c:v>
                </c:pt>
                <c:pt idx="29">
                  <c:v>23.047138126137909</c:v>
                </c:pt>
                <c:pt idx="30">
                  <c:v>22.519977018623717</c:v>
                </c:pt>
                <c:pt idx="31">
                  <c:v>22.001255030618644</c:v>
                </c:pt>
                <c:pt idx="32">
                  <c:v>21.493019320827806</c:v>
                </c:pt>
                <c:pt idx="33">
                  <c:v>20.997275663406946</c:v>
                </c:pt>
                <c:pt idx="34">
                  <c:v>20.515980532088165</c:v>
                </c:pt>
                <c:pt idx="35">
                  <c:v>20.051033378871949</c:v>
                </c:pt>
                <c:pt idx="36">
                  <c:v>19.604269137757893</c:v>
                </c:pt>
                <c:pt idx="37">
                  <c:v>19.17745098309851</c:v>
                </c:pt>
                <c:pt idx="38">
                  <c:v>18.772263371155571</c:v>
                </c:pt>
                <c:pt idx="39">
                  <c:v>18.390305392320801</c:v>
                </c:pt>
                <c:pt idx="40">
                  <c:v>18.033084460236665</c:v>
                </c:pt>
                <c:pt idx="41">
                  <c:v>17.702010362723378</c:v>
                </c:pt>
                <c:pt idx="42">
                  <c:v>17.398389697990453</c:v>
                </c:pt>
                <c:pt idx="43">
                  <c:v>17.123420718090504</c:v>
                </c:pt>
                <c:pt idx="44">
                  <c:v>16.878188599965824</c:v>
                </c:pt>
                <c:pt idx="45">
                  <c:v>16.663661162750746</c:v>
                </c:pt>
                <c:pt idx="46">
                  <c:v>16.480685048231702</c:v>
                </c:pt>
                <c:pt idx="47">
                  <c:v>16.329982379538858</c:v>
                </c:pt>
                <c:pt idx="48">
                  <c:v>16.212147911256046</c:v>
                </c:pt>
                <c:pt idx="49">
                  <c:v>16.127646682196129</c:v>
                </c:pt>
                <c:pt idx="50">
                  <c:v>16.076812180105271</c:v>
                </c:pt>
                <c:pt idx="51">
                  <c:v>16.059845025539147</c:v>
                </c:pt>
                <c:pt idx="52">
                  <c:v>16.076812180105275</c:v>
                </c:pt>
                <c:pt idx="53">
                  <c:v>16.127646682196136</c:v>
                </c:pt>
                <c:pt idx="54">
                  <c:v>16.212147911256054</c:v>
                </c:pt>
                <c:pt idx="55">
                  <c:v>16.329982379538869</c:v>
                </c:pt>
                <c:pt idx="56">
                  <c:v>16.480685048231717</c:v>
                </c:pt>
                <c:pt idx="57">
                  <c:v>16.663661162750763</c:v>
                </c:pt>
                <c:pt idx="58">
                  <c:v>16.878188599965842</c:v>
                </c:pt>
                <c:pt idx="59">
                  <c:v>17.123420718090525</c:v>
                </c:pt>
                <c:pt idx="60">
                  <c:v>17.398389697990474</c:v>
                </c:pt>
                <c:pt idx="61">
                  <c:v>17.702010362723403</c:v>
                </c:pt>
                <c:pt idx="62">
                  <c:v>18.033084460236694</c:v>
                </c:pt>
                <c:pt idx="63">
                  <c:v>18.390305392320833</c:v>
                </c:pt>
                <c:pt idx="64">
                  <c:v>18.772263371155599</c:v>
                </c:pt>
                <c:pt idx="65">
                  <c:v>19.177450983098542</c:v>
                </c:pt>
                <c:pt idx="66">
                  <c:v>19.604269137757925</c:v>
                </c:pt>
                <c:pt idx="67">
                  <c:v>20.051033378871978</c:v>
                </c:pt>
                <c:pt idx="68">
                  <c:v>20.515980532088193</c:v>
                </c:pt>
                <c:pt idx="69">
                  <c:v>20.997275663406974</c:v>
                </c:pt>
                <c:pt idx="70">
                  <c:v>21.49301932082783</c:v>
                </c:pt>
                <c:pt idx="71">
                  <c:v>22.001255030618665</c:v>
                </c:pt>
                <c:pt idx="72">
                  <c:v>22.519977018623734</c:v>
                </c:pt>
                <c:pt idx="73">
                  <c:v>23.047138126137924</c:v>
                </c:pt>
                <c:pt idx="74">
                  <c:v>23.58065788910687</c:v>
                </c:pt>
                <c:pt idx="75">
                  <c:v>24.118430748768134</c:v>
                </c:pt>
                <c:pt idx="76">
                  <c:v>24.658334361329679</c:v>
                </c:pt>
                <c:pt idx="77">
                  <c:v>25.198237973891224</c:v>
                </c:pt>
                <c:pt idx="78">
                  <c:v>25.736010833552484</c:v>
                </c:pt>
                <c:pt idx="79">
                  <c:v>26.269530596521431</c:v>
                </c:pt>
                <c:pt idx="80">
                  <c:v>26.79669170403562</c:v>
                </c:pt>
                <c:pt idx="81">
                  <c:v>27.315413692040693</c:v>
                </c:pt>
                <c:pt idx="82">
                  <c:v>27.823649401831524</c:v>
                </c:pt>
                <c:pt idx="83">
                  <c:v>28.319393059252384</c:v>
                </c:pt>
                <c:pt idx="84">
                  <c:v>28.800688190571162</c:v>
                </c:pt>
                <c:pt idx="85">
                  <c:v>29.265635343787377</c:v>
                </c:pt>
                <c:pt idx="86">
                  <c:v>29.71239958490143</c:v>
                </c:pt>
                <c:pt idx="87">
                  <c:v>30.139217739560813</c:v>
                </c:pt>
                <c:pt idx="88">
                  <c:v>30.544405351503752</c:v>
                </c:pt>
                <c:pt idx="89">
                  <c:v>30.926363330338518</c:v>
                </c:pt>
                <c:pt idx="90">
                  <c:v>31.283584262422654</c:v>
                </c:pt>
                <c:pt idx="91">
                  <c:v>31.614658359935945</c:v>
                </c:pt>
                <c:pt idx="92">
                  <c:v>31.91827902466887</c:v>
                </c:pt>
                <c:pt idx="93">
                  <c:v>32.193248004568822</c:v>
                </c:pt>
                <c:pt idx="94">
                  <c:v>32.438480122693505</c:v>
                </c:pt>
                <c:pt idx="95">
                  <c:v>32.653007559908581</c:v>
                </c:pt>
                <c:pt idx="96">
                  <c:v>32.835983674427631</c:v>
                </c:pt>
                <c:pt idx="97">
                  <c:v>32.986686343120482</c:v>
                </c:pt>
                <c:pt idx="98">
                  <c:v>33.104520811403297</c:v>
                </c:pt>
                <c:pt idx="99">
                  <c:v>33.189022040463215</c:v>
                </c:pt>
                <c:pt idx="100">
                  <c:v>33.23985654255408</c:v>
                </c:pt>
                <c:pt idx="101">
                  <c:v>33.256823697120211</c:v>
                </c:pt>
              </c:numCache>
            </c:numRef>
          </c:xVal>
          <c:yVal>
            <c:numRef>
              <c:f>'BMI, CV26'!$P$1002:$P$1103</c:f>
              <c:numCache>
                <c:formatCode>General</c:formatCode>
                <c:ptCount val="102"/>
                <c:pt idx="0">
                  <c:v>0.97967120422552767</c:v>
                </c:pt>
                <c:pt idx="1">
                  <c:v>0.97967120422552767</c:v>
                </c:pt>
                <c:pt idx="2">
                  <c:v>1.0450497922248592</c:v>
                </c:pt>
                <c:pt idx="3">
                  <c:v>1.1094542299136843</c:v>
                </c:pt>
                <c:pt idx="4">
                  <c:v>1.1726303424000339</c:v>
                </c:pt>
                <c:pt idx="5">
                  <c:v>1.2343288024303447</c:v>
                </c:pt>
                <c:pt idx="6">
                  <c:v>1.2943061143702226</c:v>
                </c:pt>
                <c:pt idx="7">
                  <c:v>1.3523255751704677</c:v>
                </c:pt>
                <c:pt idx="8">
                  <c:v>1.4081582085258721</c:v>
                </c:pt>
                <c:pt idx="9">
                  <c:v>1.4615836685400858</c:v>
                </c:pt>
                <c:pt idx="10">
                  <c:v>1.5123911093302038</c:v>
                </c:pt>
                <c:pt idx="11">
                  <c:v>1.5603800171391391</c:v>
                </c:pt>
                <c:pt idx="12">
                  <c:v>1.6053610016718165</c:v>
                </c:pt>
                <c:pt idx="13">
                  <c:v>1.6471565435321425</c:v>
                </c:pt>
                <c:pt idx="14">
                  <c:v>1.6856016948109611</c:v>
                </c:pt>
                <c:pt idx="15">
                  <c:v>1.720544730060094</c:v>
                </c:pt>
                <c:pt idx="16">
                  <c:v>1.7518477450833669</c:v>
                </c:pt>
                <c:pt idx="17">
                  <c:v>1.7793872011814702</c:v>
                </c:pt>
                <c:pt idx="18">
                  <c:v>1.8030544127027657</c:v>
                </c:pt>
                <c:pt idx="19">
                  <c:v>1.8227559759758989</c:v>
                </c:pt>
                <c:pt idx="20">
                  <c:v>1.8384141379314189</c:v>
                </c:pt>
                <c:pt idx="21">
                  <c:v>1.8499671029576212</c:v>
                </c:pt>
                <c:pt idx="22">
                  <c:v>1.8573692767795951</c:v>
                </c:pt>
                <c:pt idx="23">
                  <c:v>1.8605914463989965</c:v>
                </c:pt>
                <c:pt idx="24">
                  <c:v>1.8596208953844069</c:v>
                </c:pt>
                <c:pt idx="25">
                  <c:v>1.8544614540572786</c:v>
                </c:pt>
                <c:pt idx="26">
                  <c:v>1.845133484375405</c:v>
                </c:pt>
                <c:pt idx="27">
                  <c:v>1.8316737995735766</c:v>
                </c:pt>
                <c:pt idx="28">
                  <c:v>1.8141355188785611</c:v>
                </c:pt>
                <c:pt idx="29">
                  <c:v>1.7925878578717833</c:v>
                </c:pt>
                <c:pt idx="30">
                  <c:v>1.7671158553270474</c:v>
                </c:pt>
                <c:pt idx="31">
                  <c:v>1.7378200376013462</c:v>
                </c:pt>
                <c:pt idx="32">
                  <c:v>1.7048160219032569</c:v>
                </c:pt>
                <c:pt idx="33">
                  <c:v>1.6682340600046397</c:v>
                </c:pt>
                <c:pt idx="34">
                  <c:v>1.6282185241963993</c:v>
                </c:pt>
                <c:pt idx="35">
                  <c:v>1.5849273375170119</c:v>
                </c:pt>
                <c:pt idx="36">
                  <c:v>1.5385313505024389</c:v>
                </c:pt>
                <c:pt idx="37">
                  <c:v>1.4892136669171168</c:v>
                </c:pt>
                <c:pt idx="38">
                  <c:v>1.4371689211270502</c:v>
                </c:pt>
                <c:pt idx="39">
                  <c:v>1.3826025099668899</c:v>
                </c:pt>
                <c:pt idx="40">
                  <c:v>1.3257297821324632</c:v>
                </c:pt>
                <c:pt idx="41">
                  <c:v>1.2667751882978546</c:v>
                </c:pt>
                <c:pt idx="42">
                  <c:v>1.2059713953111373</c:v>
                </c:pt>
                <c:pt idx="43">
                  <c:v>1.1435583679646195</c:v>
                </c:pt>
                <c:pt idx="44">
                  <c:v>1.0797824219634378</c:v>
                </c:pt>
                <c:pt idx="45">
                  <c:v>1.0148952518300005</c:v>
                </c:pt>
                <c:pt idx="46">
                  <c:v>0.94915293758069641</c:v>
                </c:pt>
                <c:pt idx="47">
                  <c:v>0.88281493409506084</c:v>
                </c:pt>
                <c:pt idx="48">
                  <c:v>0.81614304716590058</c:v>
                </c:pt>
                <c:pt idx="49">
                  <c:v>0.74940040027143739</c:v>
                </c:pt>
                <c:pt idx="50">
                  <c:v>0.68285039614714871</c:v>
                </c:pt>
                <c:pt idx="51">
                  <c:v>0.61675567725550839</c:v>
                </c:pt>
                <c:pt idx="52">
                  <c:v>0.55137708925617679</c:v>
                </c:pt>
                <c:pt idx="53">
                  <c:v>0.4869726515673517</c:v>
                </c:pt>
                <c:pt idx="54">
                  <c:v>0.42379653908100207</c:v>
                </c:pt>
                <c:pt idx="55">
                  <c:v>0.36209807905069114</c:v>
                </c:pt>
                <c:pt idx="56">
                  <c:v>0.30212076711081343</c:v>
                </c:pt>
                <c:pt idx="57">
                  <c:v>0.24410130631056826</c:v>
                </c:pt>
                <c:pt idx="58">
                  <c:v>0.18826867295516386</c:v>
                </c:pt>
                <c:pt idx="59">
                  <c:v>0.13484321294095014</c:v>
                </c:pt>
                <c:pt idx="60">
                  <c:v>8.4035772150832272E-2</c:v>
                </c:pt>
                <c:pt idx="61">
                  <c:v>3.6046864341897043E-2</c:v>
                </c:pt>
                <c:pt idx="62">
                  <c:v>-8.9341201907801905E-3</c:v>
                </c:pt>
                <c:pt idx="63">
                  <c:v>-5.0729662051106052E-2</c:v>
                </c:pt>
                <c:pt idx="64">
                  <c:v>-8.9174813329924621E-2</c:v>
                </c:pt>
                <c:pt idx="65">
                  <c:v>-0.12411784857905729</c:v>
                </c:pt>
                <c:pt idx="66">
                  <c:v>-0.15542086360232982</c:v>
                </c:pt>
                <c:pt idx="67">
                  <c:v>-0.18296031970043286</c:v>
                </c:pt>
                <c:pt idx="68">
                  <c:v>-0.20662753122172792</c:v>
                </c:pt>
                <c:pt idx="69">
                  <c:v>-0.22632909449486086</c:v>
                </c:pt>
                <c:pt idx="70">
                  <c:v>-0.24198725645038072</c:v>
                </c:pt>
                <c:pt idx="71">
                  <c:v>-0.25354022147658284</c:v>
                </c:pt>
                <c:pt idx="72">
                  <c:v>-0.26094239529855645</c:v>
                </c:pt>
                <c:pt idx="73">
                  <c:v>-0.2641645649179577</c:v>
                </c:pt>
                <c:pt idx="74">
                  <c:v>-0.26319401390336822</c:v>
                </c:pt>
                <c:pt idx="75">
                  <c:v>-0.25803457257623991</c:v>
                </c:pt>
                <c:pt idx="76">
                  <c:v>-0.24870660289436641</c:v>
                </c:pt>
                <c:pt idx="77">
                  <c:v>-0.23524691809253814</c:v>
                </c:pt>
                <c:pt idx="78">
                  <c:v>-0.21770863739752286</c:v>
                </c:pt>
                <c:pt idx="79">
                  <c:v>-0.19616097639074545</c:v>
                </c:pt>
                <c:pt idx="80">
                  <c:v>-0.17068897384600978</c:v>
                </c:pt>
                <c:pt idx="81">
                  <c:v>-0.14139315612030887</c:v>
                </c:pt>
                <c:pt idx="82">
                  <c:v>-0.10838914042222005</c:v>
                </c:pt>
                <c:pt idx="83">
                  <c:v>-7.1807178523603146E-2</c:v>
                </c:pt>
                <c:pt idx="84">
                  <c:v>-3.1791642715363361E-2</c:v>
                </c:pt>
                <c:pt idx="85">
                  <c:v>1.1499543964023553E-2</c:v>
                </c:pt>
                <c:pt idx="86">
                  <c:v>5.7895530978595948E-2</c:v>
                </c:pt>
                <c:pt idx="87">
                  <c:v>0.10721321456391757</c:v>
                </c:pt>
                <c:pt idx="88">
                  <c:v>0.15925796035398357</c:v>
                </c:pt>
                <c:pt idx="89">
                  <c:v>0.21382437151414321</c:v>
                </c:pt>
                <c:pt idx="90">
                  <c:v>0.27069709934856934</c:v>
                </c:pt>
                <c:pt idx="91">
                  <c:v>0.32965169318317727</c:v>
                </c:pt>
                <c:pt idx="92">
                  <c:v>0.39045548616989384</c:v>
                </c:pt>
                <c:pt idx="93">
                  <c:v>0.45286851351641105</c:v>
                </c:pt>
                <c:pt idx="94">
                  <c:v>0.51664445951759219</c:v>
                </c:pt>
                <c:pt idx="95">
                  <c:v>0.58153162965102878</c:v>
                </c:pt>
                <c:pt idx="96">
                  <c:v>0.64727394390033233</c:v>
                </c:pt>
                <c:pt idx="97">
                  <c:v>0.71361194738596745</c:v>
                </c:pt>
                <c:pt idx="98">
                  <c:v>0.78028383431512716</c:v>
                </c:pt>
                <c:pt idx="99">
                  <c:v>0.8470264812095899</c:v>
                </c:pt>
                <c:pt idx="100">
                  <c:v>0.91357648533387814</c:v>
                </c:pt>
                <c:pt idx="101">
                  <c:v>0.97967120422551812</c:v>
                </c:pt>
              </c:numCache>
            </c:numRef>
          </c:yVal>
          <c:smooth val="1"/>
        </c:ser>
        <c:ser>
          <c:idx val="3"/>
          <c:order val="3"/>
          <c:tx>
            <c:v/>
          </c:tx>
          <c:spPr>
            <a:ln w="25400">
              <a:solidFill>
                <a:srgbClr val="0082C8"/>
              </a:solidFill>
              <a:prstDash val="solid"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BMI, CV26'!$P$1104</c:f>
              <c:numCache>
                <c:formatCode>General</c:formatCode>
                <c:ptCount val="1"/>
                <c:pt idx="0">
                  <c:v>24.658334361329679</c:v>
                </c:pt>
              </c:numCache>
            </c:numRef>
          </c:xVal>
          <c:yVal>
            <c:numRef>
              <c:f>'BMI, CV26'!$P$1105</c:f>
              <c:numCache>
                <c:formatCode>General</c:formatCode>
                <c:ptCount val="1"/>
                <c:pt idx="0">
                  <c:v>0.798213440740519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769392"/>
        <c:axId val="328769784"/>
      </c:scatterChart>
      <c:valAx>
        <c:axId val="328769392"/>
        <c:scaling>
          <c:orientation val="minMax"/>
          <c:max val="38"/>
          <c:min val="14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BMI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69784"/>
        <c:crosses val="min"/>
        <c:crossBetween val="midCat"/>
        <c:majorUnit val="2"/>
        <c:minorUnit val="2"/>
      </c:valAx>
      <c:valAx>
        <c:axId val="328769784"/>
        <c:scaling>
          <c:orientation val="minMax"/>
          <c:max val="2.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CV26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69392"/>
        <c:crosses val="min"/>
        <c:crossBetween val="midCat"/>
        <c:majorUnit val="0.2"/>
        <c:minorUnit val="0.2"/>
      </c:val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184987610415489E-2"/>
          <c:y val="1.9026598545589943E-2"/>
          <c:w val="0.90958484601516387"/>
          <c:h val="0.89387280028489391"/>
        </c:manualLayout>
      </c:layout>
      <c:barChart>
        <c:barDir val="bar"/>
        <c:grouping val="stacked"/>
        <c:varyColors val="0"/>
        <c:ser>
          <c:idx val="2"/>
          <c:order val="2"/>
          <c:tx>
            <c:v>Frequency</c:v>
          </c:tx>
          <c:spPr>
            <a:solidFill>
              <a:srgbClr val="8CCE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BMI, CV26'!$P$1106:$P$1118</c:f>
              <c:numCache>
                <c:formatCode>General</c:formatCode>
                <c:ptCount val="13"/>
                <c:pt idx="0">
                  <c:v>4</c:v>
                </c:pt>
                <c:pt idx="1">
                  <c:v>26</c:v>
                </c:pt>
                <c:pt idx="2">
                  <c:v>47.000000000000007</c:v>
                </c:pt>
                <c:pt idx="3">
                  <c:v>43.999999999999986</c:v>
                </c:pt>
                <c:pt idx="4">
                  <c:v>32.000000000000007</c:v>
                </c:pt>
                <c:pt idx="5">
                  <c:v>18.000000000000004</c:v>
                </c:pt>
                <c:pt idx="6">
                  <c:v>9.0000000000000018</c:v>
                </c:pt>
                <c:pt idx="7">
                  <c:v>6.9999999999999947</c:v>
                </c:pt>
                <c:pt idx="8">
                  <c:v>5.0000000000000018</c:v>
                </c:pt>
                <c:pt idx="9">
                  <c:v>3.0000000000000004</c:v>
                </c:pt>
                <c:pt idx="10">
                  <c:v>2.9999999999999973</c:v>
                </c:pt>
                <c:pt idx="11">
                  <c:v>1.0000000000000013</c:v>
                </c:pt>
                <c:pt idx="12">
                  <c:v>0.999999999999999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375056"/>
        <c:axId val="328772528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>Labels</c:v>
          </c:tx>
          <c:spPr>
            <a:ln w="28575">
              <a:noFill/>
            </a:ln>
          </c:spPr>
          <c:marker>
            <c:symbol val="none"/>
          </c:marker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769000"/>
        <c:axId val="328772136"/>
      </c:scatterChart>
      <c:valAx>
        <c:axId val="328769000"/>
        <c:scaling>
          <c:orientation val="minMax"/>
          <c:max val="50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72136"/>
        <c:crosses val="min"/>
        <c:crossBetween val="midCat"/>
        <c:majorUnit val="15"/>
        <c:minorUnit val="5"/>
      </c:valAx>
      <c:valAx>
        <c:axId val="328772136"/>
        <c:scaling>
          <c:orientation val="minMax"/>
          <c:max val="2.6"/>
          <c:min val="0"/>
        </c:scaling>
        <c:delete val="0"/>
        <c:axPos val="l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69000"/>
        <c:crosses val="min"/>
        <c:crossBetween val="midCat"/>
        <c:majorUnit val="0.2"/>
        <c:minorUnit val="0.2"/>
      </c:valAx>
      <c:valAx>
        <c:axId val="328772528"/>
        <c:scaling>
          <c:orientation val="minMax"/>
          <c:max val="50"/>
          <c:min val="0"/>
        </c:scaling>
        <c:delete val="1"/>
        <c:axPos val="b"/>
        <c:numFmt formatCode="General" sourceLinked="0"/>
        <c:majorTickMark val="none"/>
        <c:minorTickMark val="none"/>
        <c:tickLblPos val="none"/>
        <c:crossAx val="328375056"/>
        <c:crosses val="min"/>
        <c:crossBetween val="between"/>
        <c:majorUnit val="5"/>
        <c:minorUnit val="5"/>
      </c:valAx>
      <c:catAx>
        <c:axId val="328375056"/>
        <c:scaling>
          <c:orientation val="minMax"/>
        </c:scaling>
        <c:delete val="1"/>
        <c:axPos val="l"/>
        <c:majorTickMark val="out"/>
        <c:minorTickMark val="none"/>
        <c:tickLblPos val="nextTo"/>
        <c:crossAx val="328772528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791071832478"/>
          <c:y val="7.3184987610415489E-2"/>
          <c:w val="0.85465470873807936"/>
          <c:h val="0.90958484601516387"/>
        </c:manualLayout>
      </c:layout>
      <c:barChart>
        <c:barDir val="col"/>
        <c:grouping val="stacked"/>
        <c:varyColors val="0"/>
        <c:ser>
          <c:idx val="2"/>
          <c:order val="2"/>
          <c:tx>
            <c:v>Frequency</c:v>
          </c:tx>
          <c:spPr>
            <a:solidFill>
              <a:srgbClr val="8CCE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BMI, CV26'!$P$1119:$P$1130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4.000000000000002</c:v>
                </c:pt>
                <c:pt idx="3">
                  <c:v>24</c:v>
                </c:pt>
                <c:pt idx="4">
                  <c:v>51</c:v>
                </c:pt>
                <c:pt idx="5">
                  <c:v>45</c:v>
                </c:pt>
                <c:pt idx="6">
                  <c:v>35</c:v>
                </c:pt>
                <c:pt idx="7">
                  <c:v>14.000000000000002</c:v>
                </c:pt>
                <c:pt idx="8">
                  <c:v>10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770568"/>
        <c:axId val="328770960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>Labels</c:v>
          </c:tx>
          <c:spPr>
            <a:ln w="28575">
              <a:noFill/>
            </a:ln>
          </c:spPr>
          <c:marker>
            <c:symbol val="none"/>
          </c:marker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771744"/>
        <c:axId val="328771352"/>
      </c:scatterChart>
      <c:valAx>
        <c:axId val="328771744"/>
        <c:scaling>
          <c:orientation val="minMax"/>
          <c:max val="38"/>
          <c:min val="14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71352"/>
        <c:crosses val="min"/>
        <c:crossBetween val="midCat"/>
        <c:majorUnit val="2"/>
        <c:minorUnit val="2"/>
      </c:valAx>
      <c:valAx>
        <c:axId val="328771352"/>
        <c:scaling>
          <c:orientation val="minMax"/>
          <c:max val="60"/>
          <c:min val="0"/>
        </c:scaling>
        <c:delete val="0"/>
        <c:axPos val="l"/>
        <c:numFmt formatCode="General" sourceLinked="0"/>
        <c:majorTickMark val="none"/>
        <c:minorTickMark val="none"/>
        <c:tickLblPos val="none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771744"/>
        <c:crosses val="min"/>
        <c:crossBetween val="midCat"/>
        <c:majorUnit val="20"/>
        <c:minorUnit val="10"/>
      </c:valAx>
      <c:valAx>
        <c:axId val="328770960"/>
        <c:scaling>
          <c:orientation val="minMax"/>
          <c:max val="60"/>
          <c:min val="0"/>
        </c:scaling>
        <c:delete val="1"/>
        <c:axPos val="l"/>
        <c:numFmt formatCode="General" sourceLinked="0"/>
        <c:majorTickMark val="none"/>
        <c:minorTickMark val="none"/>
        <c:tickLblPos val="none"/>
        <c:crossAx val="328770568"/>
        <c:crosses val="min"/>
        <c:crossBetween val="between"/>
        <c:majorUnit val="10"/>
        <c:minorUnit val="10"/>
      </c:valAx>
      <c:catAx>
        <c:axId val="328770568"/>
        <c:scaling>
          <c:orientation val="minMax"/>
        </c:scaling>
        <c:delete val="1"/>
        <c:axPos val="b"/>
        <c:majorTickMark val="out"/>
        <c:minorTickMark val="none"/>
        <c:tickLblPos val="nextTo"/>
        <c:crossAx val="328770960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66668180435423E-2"/>
          <c:y val="6.1543871988746265E-2"/>
          <c:w val="0.87896825396825395"/>
          <c:h val="0.64181466502549678"/>
        </c:manualLayout>
      </c:layout>
      <c:barChart>
        <c:barDir val="bar"/>
        <c:grouping val="stacked"/>
        <c:varyColors val="0"/>
        <c:ser>
          <c:idx val="5"/>
          <c:order val="3"/>
          <c:tx>
            <c:v>Axis labels</c:v>
          </c:tx>
          <c:spPr>
            <a:noFill/>
            <a:ln w="25400">
              <a:noFill/>
            </a:ln>
          </c:spPr>
          <c:invertIfNegative val="0"/>
          <c:cat>
            <c:numRef>
              <c:f>病程!$P$905</c:f>
              <c:numCache>
                <c:formatCode>General</c:formatCode>
                <c:ptCount val="1"/>
              </c:numCache>
            </c:numRef>
          </c:cat>
          <c:val>
            <c:numRef>
              <c:f>病程!$P$90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377408"/>
        <c:axId val="328377016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/>
          </c:tx>
          <c:spPr>
            <a:ln w="28575">
              <a:noFill/>
            </a:ln>
          </c:spPr>
          <c:marker>
            <c:symbol val="square"/>
            <c:size val="4"/>
            <c:spPr>
              <a:solidFill>
                <a:srgbClr val="404040">
                  <a:alpha val="75000"/>
                </a:srgbClr>
              </a:solidFill>
              <a:ln w="9525">
                <a:noFill/>
              </a:ln>
            </c:spPr>
          </c:marker>
          <c:xVal>
            <c:numRef>
              <c:f>病程!$P$500:$P$699</c:f>
              <c:numCache>
                <c:formatCode>General</c:formatCode>
                <c:ptCount val="200"/>
                <c:pt idx="0">
                  <c:v>0</c:v>
                </c:pt>
                <c:pt idx="1">
                  <c:v>5.916666666666667</c:v>
                </c:pt>
                <c:pt idx="2">
                  <c:v>0</c:v>
                </c:pt>
                <c:pt idx="3">
                  <c:v>8.3333333333333329E-2</c:v>
                </c:pt>
                <c:pt idx="4">
                  <c:v>0</c:v>
                </c:pt>
                <c:pt idx="5">
                  <c:v>0</c:v>
                </c:pt>
                <c:pt idx="6">
                  <c:v>2.1666666666666665</c:v>
                </c:pt>
                <c:pt idx="7">
                  <c:v>0</c:v>
                </c:pt>
                <c:pt idx="8">
                  <c:v>0.5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7.333333333333333</c:v>
                </c:pt>
                <c:pt idx="13">
                  <c:v>0.41666666666666669</c:v>
                </c:pt>
                <c:pt idx="14">
                  <c:v>0</c:v>
                </c:pt>
                <c:pt idx="15">
                  <c:v>1.3333333333333333</c:v>
                </c:pt>
                <c:pt idx="16">
                  <c:v>8.3333333333333329E-2</c:v>
                </c:pt>
                <c:pt idx="17">
                  <c:v>0.41666666666666669</c:v>
                </c:pt>
                <c:pt idx="18">
                  <c:v>8.3333333333333339</c:v>
                </c:pt>
                <c:pt idx="19">
                  <c:v>7.8</c:v>
                </c:pt>
                <c:pt idx="20">
                  <c:v>1.25</c:v>
                </c:pt>
                <c:pt idx="21">
                  <c:v>0.91666666666666663</c:v>
                </c:pt>
                <c:pt idx="22">
                  <c:v>0.16666666666666666</c:v>
                </c:pt>
                <c:pt idx="23">
                  <c:v>5.166666666666667</c:v>
                </c:pt>
                <c:pt idx="24">
                  <c:v>0.5</c:v>
                </c:pt>
                <c:pt idx="25">
                  <c:v>0.41666666666666669</c:v>
                </c:pt>
                <c:pt idx="26">
                  <c:v>2.4166666666666665</c:v>
                </c:pt>
                <c:pt idx="27">
                  <c:v>0.5</c:v>
                </c:pt>
                <c:pt idx="28">
                  <c:v>0.33333333333333331</c:v>
                </c:pt>
                <c:pt idx="29">
                  <c:v>0.41666666666666669</c:v>
                </c:pt>
                <c:pt idx="30">
                  <c:v>0.41666666666666669</c:v>
                </c:pt>
                <c:pt idx="31">
                  <c:v>3.4166666666666665</c:v>
                </c:pt>
                <c:pt idx="32">
                  <c:v>0</c:v>
                </c:pt>
                <c:pt idx="33">
                  <c:v>0</c:v>
                </c:pt>
                <c:pt idx="34">
                  <c:v>0.33333333333333331</c:v>
                </c:pt>
                <c:pt idx="35">
                  <c:v>0.5</c:v>
                </c:pt>
                <c:pt idx="36">
                  <c:v>7.416666666666667</c:v>
                </c:pt>
                <c:pt idx="37">
                  <c:v>0</c:v>
                </c:pt>
                <c:pt idx="38">
                  <c:v>0.33333333333333331</c:v>
                </c:pt>
                <c:pt idx="39">
                  <c:v>0.25</c:v>
                </c:pt>
                <c:pt idx="40">
                  <c:v>0</c:v>
                </c:pt>
                <c:pt idx="41">
                  <c:v>6.25</c:v>
                </c:pt>
                <c:pt idx="42">
                  <c:v>8.3333333333333329E-2</c:v>
                </c:pt>
                <c:pt idx="43">
                  <c:v>7.25</c:v>
                </c:pt>
                <c:pt idx="44">
                  <c:v>7.25</c:v>
                </c:pt>
                <c:pt idx="45">
                  <c:v>6.333333333333333</c:v>
                </c:pt>
                <c:pt idx="46">
                  <c:v>1.5</c:v>
                </c:pt>
                <c:pt idx="47">
                  <c:v>0</c:v>
                </c:pt>
                <c:pt idx="48">
                  <c:v>3.25</c:v>
                </c:pt>
                <c:pt idx="49">
                  <c:v>8.3333333333333329E-2</c:v>
                </c:pt>
                <c:pt idx="50">
                  <c:v>1.3333333333333333</c:v>
                </c:pt>
                <c:pt idx="51">
                  <c:v>2.4166666666666665</c:v>
                </c:pt>
                <c:pt idx="52">
                  <c:v>0.16666666666666666</c:v>
                </c:pt>
                <c:pt idx="53">
                  <c:v>2.5</c:v>
                </c:pt>
                <c:pt idx="54">
                  <c:v>0</c:v>
                </c:pt>
                <c:pt idx="55">
                  <c:v>5.416666666666667</c:v>
                </c:pt>
                <c:pt idx="56">
                  <c:v>0</c:v>
                </c:pt>
                <c:pt idx="57">
                  <c:v>3.1666666666666665</c:v>
                </c:pt>
                <c:pt idx="58">
                  <c:v>7.083333333333333</c:v>
                </c:pt>
                <c:pt idx="59">
                  <c:v>6.583333333333333</c:v>
                </c:pt>
                <c:pt idx="60">
                  <c:v>1.4166666666666667</c:v>
                </c:pt>
                <c:pt idx="61">
                  <c:v>0.25</c:v>
                </c:pt>
                <c:pt idx="62">
                  <c:v>1.0833333333333333</c:v>
                </c:pt>
                <c:pt idx="63">
                  <c:v>0.16666666666666666</c:v>
                </c:pt>
                <c:pt idx="64">
                  <c:v>3.5</c:v>
                </c:pt>
                <c:pt idx="65">
                  <c:v>0.66666666666666663</c:v>
                </c:pt>
                <c:pt idx="66">
                  <c:v>8.3333333333333329E-2</c:v>
                </c:pt>
                <c:pt idx="67">
                  <c:v>0</c:v>
                </c:pt>
                <c:pt idx="68">
                  <c:v>0</c:v>
                </c:pt>
                <c:pt idx="69">
                  <c:v>5.5</c:v>
                </c:pt>
                <c:pt idx="70">
                  <c:v>1.4166666666666667</c:v>
                </c:pt>
                <c:pt idx="71">
                  <c:v>0</c:v>
                </c:pt>
                <c:pt idx="72">
                  <c:v>0.5</c:v>
                </c:pt>
                <c:pt idx="73">
                  <c:v>0</c:v>
                </c:pt>
                <c:pt idx="74">
                  <c:v>8.75</c:v>
                </c:pt>
                <c:pt idx="75">
                  <c:v>1.6666666666666667</c:v>
                </c:pt>
                <c:pt idx="76">
                  <c:v>6.666666666666667</c:v>
                </c:pt>
                <c:pt idx="77">
                  <c:v>4.083333333333333</c:v>
                </c:pt>
                <c:pt idx="78">
                  <c:v>1.5833333333333333</c:v>
                </c:pt>
                <c:pt idx="79">
                  <c:v>4.083333333333333</c:v>
                </c:pt>
                <c:pt idx="80">
                  <c:v>2.5833333333333335</c:v>
                </c:pt>
                <c:pt idx="81">
                  <c:v>2.4166666666666665</c:v>
                </c:pt>
                <c:pt idx="82">
                  <c:v>0.16666666666666666</c:v>
                </c:pt>
                <c:pt idx="83">
                  <c:v>0.5</c:v>
                </c:pt>
                <c:pt idx="84">
                  <c:v>8.3333333333333329E-2</c:v>
                </c:pt>
                <c:pt idx="85">
                  <c:v>0.16666666666666666</c:v>
                </c:pt>
                <c:pt idx="86">
                  <c:v>0.5</c:v>
                </c:pt>
                <c:pt idx="87">
                  <c:v>1.5</c:v>
                </c:pt>
                <c:pt idx="88">
                  <c:v>8.3333333333333329E-2</c:v>
                </c:pt>
                <c:pt idx="89">
                  <c:v>1.4166666666666667</c:v>
                </c:pt>
                <c:pt idx="90">
                  <c:v>8.3333333333333339</c:v>
                </c:pt>
                <c:pt idx="91">
                  <c:v>3.75</c:v>
                </c:pt>
                <c:pt idx="92">
                  <c:v>6.166666666666667</c:v>
                </c:pt>
                <c:pt idx="93">
                  <c:v>4.083333333333333</c:v>
                </c:pt>
                <c:pt idx="94">
                  <c:v>2.4166666666666665</c:v>
                </c:pt>
                <c:pt idx="95">
                  <c:v>0.5</c:v>
                </c:pt>
                <c:pt idx="96">
                  <c:v>3.4166666666666665</c:v>
                </c:pt>
                <c:pt idx="97">
                  <c:v>3.5833333333333335</c:v>
                </c:pt>
                <c:pt idx="98">
                  <c:v>0</c:v>
                </c:pt>
                <c:pt idx="99">
                  <c:v>1.5</c:v>
                </c:pt>
                <c:pt idx="100">
                  <c:v>0</c:v>
                </c:pt>
                <c:pt idx="101">
                  <c:v>3.4166666666666665</c:v>
                </c:pt>
                <c:pt idx="102">
                  <c:v>8.3333333333333329E-2</c:v>
                </c:pt>
                <c:pt idx="103">
                  <c:v>8.1666666666666661</c:v>
                </c:pt>
                <c:pt idx="104">
                  <c:v>2.3333333333333335</c:v>
                </c:pt>
                <c:pt idx="105">
                  <c:v>1.1666666666666667</c:v>
                </c:pt>
                <c:pt idx="106">
                  <c:v>0.5</c:v>
                </c:pt>
                <c:pt idx="107">
                  <c:v>0</c:v>
                </c:pt>
                <c:pt idx="108">
                  <c:v>0</c:v>
                </c:pt>
                <c:pt idx="109">
                  <c:v>8.3333333333333329E-2</c:v>
                </c:pt>
                <c:pt idx="110">
                  <c:v>0.16666666666666666</c:v>
                </c:pt>
                <c:pt idx="111">
                  <c:v>0.83333333333333337</c:v>
                </c:pt>
                <c:pt idx="112">
                  <c:v>1.6666666666666667</c:v>
                </c:pt>
                <c:pt idx="113">
                  <c:v>0.5</c:v>
                </c:pt>
                <c:pt idx="114">
                  <c:v>8.3333333333333329E-2</c:v>
                </c:pt>
                <c:pt idx="115">
                  <c:v>0.16666666666666666</c:v>
                </c:pt>
                <c:pt idx="116">
                  <c:v>2.1666666666666665</c:v>
                </c:pt>
                <c:pt idx="117">
                  <c:v>0</c:v>
                </c:pt>
                <c:pt idx="118">
                  <c:v>7.166666666666667</c:v>
                </c:pt>
                <c:pt idx="119">
                  <c:v>8.3333333333333329E-2</c:v>
                </c:pt>
                <c:pt idx="120">
                  <c:v>1.5</c:v>
                </c:pt>
                <c:pt idx="121">
                  <c:v>0.33333333333333331</c:v>
                </c:pt>
                <c:pt idx="122">
                  <c:v>0</c:v>
                </c:pt>
                <c:pt idx="123">
                  <c:v>5.25</c:v>
                </c:pt>
                <c:pt idx="124">
                  <c:v>0</c:v>
                </c:pt>
                <c:pt idx="125">
                  <c:v>0.83333333333333337</c:v>
                </c:pt>
                <c:pt idx="126">
                  <c:v>8.3333333333333329E-2</c:v>
                </c:pt>
                <c:pt idx="127">
                  <c:v>0</c:v>
                </c:pt>
                <c:pt idx="128">
                  <c:v>3.5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2.5833333333333335</c:v>
                </c:pt>
                <c:pt idx="136">
                  <c:v>4.166666666666667</c:v>
                </c:pt>
                <c:pt idx="137">
                  <c:v>1.5</c:v>
                </c:pt>
                <c:pt idx="138">
                  <c:v>0</c:v>
                </c:pt>
                <c:pt idx="139">
                  <c:v>1.25</c:v>
                </c:pt>
                <c:pt idx="140">
                  <c:v>0</c:v>
                </c:pt>
                <c:pt idx="141">
                  <c:v>0</c:v>
                </c:pt>
                <c:pt idx="142">
                  <c:v>2.25</c:v>
                </c:pt>
                <c:pt idx="143">
                  <c:v>0</c:v>
                </c:pt>
                <c:pt idx="144">
                  <c:v>2.25</c:v>
                </c:pt>
                <c:pt idx="145">
                  <c:v>5.5</c:v>
                </c:pt>
                <c:pt idx="146">
                  <c:v>0.91666666666666663</c:v>
                </c:pt>
                <c:pt idx="147">
                  <c:v>0.16666666666666666</c:v>
                </c:pt>
                <c:pt idx="148">
                  <c:v>8.3333333333333329E-2</c:v>
                </c:pt>
                <c:pt idx="149">
                  <c:v>0.5</c:v>
                </c:pt>
                <c:pt idx="150">
                  <c:v>6.166666666666667</c:v>
                </c:pt>
                <c:pt idx="151">
                  <c:v>3.25</c:v>
                </c:pt>
                <c:pt idx="152">
                  <c:v>0</c:v>
                </c:pt>
                <c:pt idx="153">
                  <c:v>1.5</c:v>
                </c:pt>
                <c:pt idx="154">
                  <c:v>4.166666666666667</c:v>
                </c:pt>
                <c:pt idx="155">
                  <c:v>1.5833333333333333</c:v>
                </c:pt>
                <c:pt idx="156">
                  <c:v>2.5</c:v>
                </c:pt>
                <c:pt idx="157">
                  <c:v>3</c:v>
                </c:pt>
                <c:pt idx="158">
                  <c:v>5.666666666666667</c:v>
                </c:pt>
                <c:pt idx="159">
                  <c:v>1.3333333333333333</c:v>
                </c:pt>
                <c:pt idx="160">
                  <c:v>8.3333333333333329E-2</c:v>
                </c:pt>
                <c:pt idx="161">
                  <c:v>2.4166666666666665</c:v>
                </c:pt>
                <c:pt idx="162">
                  <c:v>0.25</c:v>
                </c:pt>
                <c:pt idx="163">
                  <c:v>2.3333333333333335</c:v>
                </c:pt>
                <c:pt idx="164">
                  <c:v>1</c:v>
                </c:pt>
                <c:pt idx="165">
                  <c:v>0.16666666666666666</c:v>
                </c:pt>
                <c:pt idx="166">
                  <c:v>1.3333333333333333</c:v>
                </c:pt>
                <c:pt idx="167">
                  <c:v>0</c:v>
                </c:pt>
                <c:pt idx="168">
                  <c:v>4.25</c:v>
                </c:pt>
                <c:pt idx="169">
                  <c:v>4.583333333333333</c:v>
                </c:pt>
                <c:pt idx="170">
                  <c:v>6.333333333333333</c:v>
                </c:pt>
                <c:pt idx="171">
                  <c:v>7.25</c:v>
                </c:pt>
                <c:pt idx="172">
                  <c:v>2.4166666666666665</c:v>
                </c:pt>
                <c:pt idx="173">
                  <c:v>6.25</c:v>
                </c:pt>
                <c:pt idx="174">
                  <c:v>0.25</c:v>
                </c:pt>
                <c:pt idx="175">
                  <c:v>0.41666666666666669</c:v>
                </c:pt>
                <c:pt idx="176">
                  <c:v>9.4166666666666661</c:v>
                </c:pt>
                <c:pt idx="177">
                  <c:v>0</c:v>
                </c:pt>
                <c:pt idx="178">
                  <c:v>2</c:v>
                </c:pt>
                <c:pt idx="179">
                  <c:v>0.25</c:v>
                </c:pt>
                <c:pt idx="180">
                  <c:v>0.16666666666666666</c:v>
                </c:pt>
                <c:pt idx="181">
                  <c:v>0</c:v>
                </c:pt>
                <c:pt idx="182">
                  <c:v>0.16666666666666666</c:v>
                </c:pt>
                <c:pt idx="183">
                  <c:v>0.25</c:v>
                </c:pt>
                <c:pt idx="184">
                  <c:v>0.25</c:v>
                </c:pt>
                <c:pt idx="185">
                  <c:v>1.5833333333333333</c:v>
                </c:pt>
                <c:pt idx="186">
                  <c:v>5.25</c:v>
                </c:pt>
                <c:pt idx="187">
                  <c:v>1.3333333333333333</c:v>
                </c:pt>
                <c:pt idx="188">
                  <c:v>2.6666666666666665</c:v>
                </c:pt>
                <c:pt idx="189">
                  <c:v>7.333333333333333</c:v>
                </c:pt>
                <c:pt idx="190">
                  <c:v>8.3333333333333329E-2</c:v>
                </c:pt>
                <c:pt idx="191">
                  <c:v>2.25</c:v>
                </c:pt>
                <c:pt idx="192">
                  <c:v>1.1666666666666667</c:v>
                </c:pt>
                <c:pt idx="193">
                  <c:v>8.3333333333333329E-2</c:v>
                </c:pt>
                <c:pt idx="194">
                  <c:v>0</c:v>
                </c:pt>
                <c:pt idx="195">
                  <c:v>5.583333333333333</c:v>
                </c:pt>
                <c:pt idx="196">
                  <c:v>0.75</c:v>
                </c:pt>
                <c:pt idx="197">
                  <c:v>6</c:v>
                </c:pt>
                <c:pt idx="198">
                  <c:v>6.25</c:v>
                </c:pt>
                <c:pt idx="199">
                  <c:v>0</c:v>
                </c:pt>
              </c:numCache>
            </c:numRef>
          </c:xVal>
          <c:yVal>
            <c:numRef>
              <c:f>病程!$P$700:$P$899</c:f>
              <c:numCache>
                <c:formatCode>General</c:formatCode>
                <c:ptCount val="200"/>
                <c:pt idx="0">
                  <c:v>0.52895122977318842</c:v>
                </c:pt>
                <c:pt idx="1">
                  <c:v>0.57988299721507974</c:v>
                </c:pt>
                <c:pt idx="2">
                  <c:v>0.5481343033579118</c:v>
                </c:pt>
                <c:pt idx="3">
                  <c:v>0.50049185817287978</c:v>
                </c:pt>
                <c:pt idx="4">
                  <c:v>0.43649103033359399</c:v>
                </c:pt>
                <c:pt idx="5">
                  <c:v>0.50051044564466152</c:v>
                </c:pt>
                <c:pt idx="6">
                  <c:v>0.6673420031292856</c:v>
                </c:pt>
                <c:pt idx="7">
                  <c:v>0.49951669399477078</c:v>
                </c:pt>
                <c:pt idx="8">
                  <c:v>0.7722675500066829</c:v>
                </c:pt>
                <c:pt idx="9">
                  <c:v>0.47102869849251233</c:v>
                </c:pt>
                <c:pt idx="10">
                  <c:v>0.47747229757932763</c:v>
                </c:pt>
                <c:pt idx="11">
                  <c:v>0.49991270338152255</c:v>
                </c:pt>
                <c:pt idx="12">
                  <c:v>0.50583647838460666</c:v>
                </c:pt>
                <c:pt idx="13">
                  <c:v>0.49992915127954735</c:v>
                </c:pt>
                <c:pt idx="14">
                  <c:v>0.78021405072063754</c:v>
                </c:pt>
                <c:pt idx="15">
                  <c:v>0.2410500372597722</c:v>
                </c:pt>
                <c:pt idx="16">
                  <c:v>0.6189589904032009</c:v>
                </c:pt>
                <c:pt idx="17">
                  <c:v>0.80385671164388062</c:v>
                </c:pt>
                <c:pt idx="18">
                  <c:v>0.51390569025545141</c:v>
                </c:pt>
                <c:pt idx="19">
                  <c:v>0.4840659244986647</c:v>
                </c:pt>
                <c:pt idx="20">
                  <c:v>0.57956814642791932</c:v>
                </c:pt>
                <c:pt idx="21">
                  <c:v>0.60540752054614677</c:v>
                </c:pt>
                <c:pt idx="22">
                  <c:v>0.79756115662439719</c:v>
                </c:pt>
                <c:pt idx="23">
                  <c:v>0.24476754952061008</c:v>
                </c:pt>
                <c:pt idx="24">
                  <c:v>0.51998260018006026</c:v>
                </c:pt>
                <c:pt idx="25">
                  <c:v>0.50004539640427215</c:v>
                </c:pt>
                <c:pt idx="26">
                  <c:v>0.70439262001427139</c:v>
                </c:pt>
                <c:pt idx="27">
                  <c:v>0.51651122764785684</c:v>
                </c:pt>
                <c:pt idx="28">
                  <c:v>0.50025651169912111</c:v>
                </c:pt>
                <c:pt idx="29">
                  <c:v>0.3162445863598658</c:v>
                </c:pt>
                <c:pt idx="30">
                  <c:v>0.42343075413226777</c:v>
                </c:pt>
                <c:pt idx="31">
                  <c:v>0.49974582549350743</c:v>
                </c:pt>
                <c:pt idx="32">
                  <c:v>0.47913950565232816</c:v>
                </c:pt>
                <c:pt idx="33">
                  <c:v>0.79150799565585828</c:v>
                </c:pt>
                <c:pt idx="34">
                  <c:v>0.50726421776231689</c:v>
                </c:pt>
                <c:pt idx="35">
                  <c:v>0.54545973087690136</c:v>
                </c:pt>
                <c:pt idx="36">
                  <c:v>0.24109519692158349</c:v>
                </c:pt>
                <c:pt idx="37">
                  <c:v>0.49578758114840155</c:v>
                </c:pt>
                <c:pt idx="38">
                  <c:v>0.49035146628287302</c:v>
                </c:pt>
                <c:pt idx="39">
                  <c:v>0.73932364953459162</c:v>
                </c:pt>
                <c:pt idx="40">
                  <c:v>0.50000033735888127</c:v>
                </c:pt>
                <c:pt idx="41">
                  <c:v>0.525184622749862</c:v>
                </c:pt>
                <c:pt idx="42">
                  <c:v>0.36168812178535303</c:v>
                </c:pt>
                <c:pt idx="43">
                  <c:v>0.47093142938502258</c:v>
                </c:pt>
                <c:pt idx="44">
                  <c:v>0.66866957677081063</c:v>
                </c:pt>
                <c:pt idx="45">
                  <c:v>0.56402806507503056</c:v>
                </c:pt>
                <c:pt idx="46">
                  <c:v>0.489205051486992</c:v>
                </c:pt>
                <c:pt idx="47">
                  <c:v>0.49980411382862205</c:v>
                </c:pt>
                <c:pt idx="48">
                  <c:v>0.38986896478857413</c:v>
                </c:pt>
                <c:pt idx="49">
                  <c:v>0.44588944259624741</c:v>
                </c:pt>
                <c:pt idx="50">
                  <c:v>0.4981819481116439</c:v>
                </c:pt>
                <c:pt idx="51">
                  <c:v>0.5261605097059292</c:v>
                </c:pt>
                <c:pt idx="52">
                  <c:v>0.50430169654255907</c:v>
                </c:pt>
                <c:pt idx="53">
                  <c:v>0.49999564540475955</c:v>
                </c:pt>
                <c:pt idx="54">
                  <c:v>0.42900802625981954</c:v>
                </c:pt>
                <c:pt idx="55">
                  <c:v>0.63523068704964802</c:v>
                </c:pt>
                <c:pt idx="56">
                  <c:v>0.58615599047031219</c:v>
                </c:pt>
                <c:pt idx="57">
                  <c:v>0.53260960194029816</c:v>
                </c:pt>
                <c:pt idx="58">
                  <c:v>0.61491761802893785</c:v>
                </c:pt>
                <c:pt idx="59">
                  <c:v>0.51451909476911539</c:v>
                </c:pt>
                <c:pt idx="60">
                  <c:v>0.50486714207211758</c:v>
                </c:pt>
                <c:pt idx="61">
                  <c:v>0.44417784808722272</c:v>
                </c:pt>
                <c:pt idx="62">
                  <c:v>0.6544991984261076</c:v>
                </c:pt>
                <c:pt idx="63">
                  <c:v>0.65576567608935299</c:v>
                </c:pt>
                <c:pt idx="64">
                  <c:v>0.32334951924247385</c:v>
                </c:pt>
                <c:pt idx="65">
                  <c:v>0.59703322048128638</c:v>
                </c:pt>
                <c:pt idx="66">
                  <c:v>0.41027410968863509</c:v>
                </c:pt>
                <c:pt idx="67">
                  <c:v>0.50748290483586045</c:v>
                </c:pt>
                <c:pt idx="68">
                  <c:v>0.58726570123558608</c:v>
                </c:pt>
                <c:pt idx="69">
                  <c:v>0.44464095985647617</c:v>
                </c:pt>
                <c:pt idx="70">
                  <c:v>0.81244881119470536</c:v>
                </c:pt>
                <c:pt idx="71">
                  <c:v>0.49998382355934751</c:v>
                </c:pt>
                <c:pt idx="72">
                  <c:v>0.50881513143183155</c:v>
                </c:pt>
                <c:pt idx="73">
                  <c:v>0.52652065586839603</c:v>
                </c:pt>
                <c:pt idx="74">
                  <c:v>0.57409082585190996</c:v>
                </c:pt>
                <c:pt idx="75">
                  <c:v>0.34111985273090484</c:v>
                </c:pt>
                <c:pt idx="76">
                  <c:v>0.53005947982247115</c:v>
                </c:pt>
                <c:pt idx="77">
                  <c:v>0.52606155244401476</c:v>
                </c:pt>
                <c:pt idx="78">
                  <c:v>0.368719363219978</c:v>
                </c:pt>
                <c:pt idx="79">
                  <c:v>0.66629239969327558</c:v>
                </c:pt>
                <c:pt idx="80">
                  <c:v>0.42488919464851221</c:v>
                </c:pt>
                <c:pt idx="81">
                  <c:v>0.49996882191086339</c:v>
                </c:pt>
                <c:pt idx="82">
                  <c:v>0.50016973388674568</c:v>
                </c:pt>
                <c:pt idx="83">
                  <c:v>0.48671623709502754</c:v>
                </c:pt>
                <c:pt idx="84">
                  <c:v>0.51250857129585992</c:v>
                </c:pt>
                <c:pt idx="85">
                  <c:v>0.49992109684386438</c:v>
                </c:pt>
                <c:pt idx="86">
                  <c:v>0.59272896637452854</c:v>
                </c:pt>
                <c:pt idx="87">
                  <c:v>0.57390512097184054</c:v>
                </c:pt>
                <c:pt idx="88">
                  <c:v>0.56329112322725317</c:v>
                </c:pt>
                <c:pt idx="89">
                  <c:v>0.54626435625667613</c:v>
                </c:pt>
                <c:pt idx="90">
                  <c:v>0.70940859313568827</c:v>
                </c:pt>
                <c:pt idx="91">
                  <c:v>0.47846117948349065</c:v>
                </c:pt>
                <c:pt idx="92">
                  <c:v>0.50002957360160627</c:v>
                </c:pt>
                <c:pt idx="93">
                  <c:v>0.51090533521037274</c:v>
                </c:pt>
                <c:pt idx="94">
                  <c:v>0.4882701692068751</c:v>
                </c:pt>
                <c:pt idx="95">
                  <c:v>0.47574643605439021</c:v>
                </c:pt>
                <c:pt idx="96">
                  <c:v>0.58238943012558775</c:v>
                </c:pt>
                <c:pt idx="97">
                  <c:v>0.44658726643195024</c:v>
                </c:pt>
                <c:pt idx="98">
                  <c:v>0.42324487461512572</c:v>
                </c:pt>
                <c:pt idx="99">
                  <c:v>0.29917143281612441</c:v>
                </c:pt>
                <c:pt idx="100">
                  <c:v>0.50483873787975675</c:v>
                </c:pt>
                <c:pt idx="101">
                  <c:v>0.51798522970616045</c:v>
                </c:pt>
                <c:pt idx="102">
                  <c:v>0.5055426397499394</c:v>
                </c:pt>
                <c:pt idx="103">
                  <c:v>0.695509099288253</c:v>
                </c:pt>
                <c:pt idx="104">
                  <c:v>0.44590534431804985</c:v>
                </c:pt>
                <c:pt idx="105">
                  <c:v>0.69698069064487611</c:v>
                </c:pt>
                <c:pt idx="106">
                  <c:v>0.29636969808710339</c:v>
                </c:pt>
                <c:pt idx="107">
                  <c:v>0.66012519272531023</c:v>
                </c:pt>
                <c:pt idx="108">
                  <c:v>0.51421983678274097</c:v>
                </c:pt>
                <c:pt idx="109">
                  <c:v>0.33266431057369639</c:v>
                </c:pt>
                <c:pt idx="110">
                  <c:v>0.3919811262580456</c:v>
                </c:pt>
                <c:pt idx="111">
                  <c:v>0.34822199130165249</c:v>
                </c:pt>
                <c:pt idx="112">
                  <c:v>0.50331573841046706</c:v>
                </c:pt>
                <c:pt idx="113">
                  <c:v>0.73246509813008542</c:v>
                </c:pt>
                <c:pt idx="114">
                  <c:v>0.49999794020058719</c:v>
                </c:pt>
                <c:pt idx="115">
                  <c:v>0.39101675718261047</c:v>
                </c:pt>
                <c:pt idx="116">
                  <c:v>0.51400727186867179</c:v>
                </c:pt>
                <c:pt idx="117">
                  <c:v>0.500852429132709</c:v>
                </c:pt>
                <c:pt idx="118">
                  <c:v>0.44823612944618002</c:v>
                </c:pt>
                <c:pt idx="119">
                  <c:v>0.50412663047381789</c:v>
                </c:pt>
                <c:pt idx="120">
                  <c:v>0.19693259157299919</c:v>
                </c:pt>
                <c:pt idx="121">
                  <c:v>0.49327711236513555</c:v>
                </c:pt>
                <c:pt idx="122">
                  <c:v>0.60763366666093865</c:v>
                </c:pt>
                <c:pt idx="123">
                  <c:v>0.2903742708605116</c:v>
                </c:pt>
                <c:pt idx="124">
                  <c:v>0.47397348965734842</c:v>
                </c:pt>
                <c:pt idx="125">
                  <c:v>0.52153021608599837</c:v>
                </c:pt>
                <c:pt idx="126">
                  <c:v>0.74109395780492804</c:v>
                </c:pt>
                <c:pt idx="127">
                  <c:v>0.79198911419200502</c:v>
                </c:pt>
                <c:pt idx="128">
                  <c:v>0.49640585731411518</c:v>
                </c:pt>
                <c:pt idx="129">
                  <c:v>0.50002939815286374</c:v>
                </c:pt>
                <c:pt idx="130">
                  <c:v>0.47349791771018734</c:v>
                </c:pt>
                <c:pt idx="131">
                  <c:v>0.50000071096921639</c:v>
                </c:pt>
                <c:pt idx="132">
                  <c:v>0.5000787297588396</c:v>
                </c:pt>
                <c:pt idx="133">
                  <c:v>0.28266659270281191</c:v>
                </c:pt>
                <c:pt idx="134">
                  <c:v>0.47358046262601777</c:v>
                </c:pt>
                <c:pt idx="135">
                  <c:v>0.4999998492660736</c:v>
                </c:pt>
                <c:pt idx="136">
                  <c:v>0.60392784318374437</c:v>
                </c:pt>
                <c:pt idx="137">
                  <c:v>0.50362238214072452</c:v>
                </c:pt>
                <c:pt idx="138">
                  <c:v>0.34493868021309798</c:v>
                </c:pt>
                <c:pt idx="139">
                  <c:v>0.5355759397888884</c:v>
                </c:pt>
                <c:pt idx="140">
                  <c:v>0.49763808746123644</c:v>
                </c:pt>
                <c:pt idx="141">
                  <c:v>0.7035094067089569</c:v>
                </c:pt>
                <c:pt idx="142">
                  <c:v>0.37408316916668483</c:v>
                </c:pt>
                <c:pt idx="143">
                  <c:v>0.5198958718175386</c:v>
                </c:pt>
                <c:pt idx="144">
                  <c:v>0.50384285499553916</c:v>
                </c:pt>
                <c:pt idx="145">
                  <c:v>0.59030714054737854</c:v>
                </c:pt>
                <c:pt idx="146">
                  <c:v>0.51586157089274298</c:v>
                </c:pt>
                <c:pt idx="147">
                  <c:v>0.50084807096783313</c:v>
                </c:pt>
                <c:pt idx="148">
                  <c:v>0.41239905305783459</c:v>
                </c:pt>
                <c:pt idx="149">
                  <c:v>0.42151208633186732</c:v>
                </c:pt>
                <c:pt idx="150">
                  <c:v>0.50324746350008487</c:v>
                </c:pt>
                <c:pt idx="151">
                  <c:v>0.46128723026466029</c:v>
                </c:pt>
                <c:pt idx="152">
                  <c:v>0.80712139327484267</c:v>
                </c:pt>
                <c:pt idx="153">
                  <c:v>0.5008102336479161</c:v>
                </c:pt>
                <c:pt idx="154">
                  <c:v>0.29199114607722265</c:v>
                </c:pt>
                <c:pt idx="155">
                  <c:v>0.46700707385464724</c:v>
                </c:pt>
                <c:pt idx="156">
                  <c:v>0.60049635656614819</c:v>
                </c:pt>
                <c:pt idx="157">
                  <c:v>0.50078906495689901</c:v>
                </c:pt>
                <c:pt idx="158">
                  <c:v>0.50777875971119579</c:v>
                </c:pt>
                <c:pt idx="159">
                  <c:v>0.50001095921020999</c:v>
                </c:pt>
                <c:pt idx="160">
                  <c:v>0.75976843650357762</c:v>
                </c:pt>
                <c:pt idx="161">
                  <c:v>0.31173270160738348</c:v>
                </c:pt>
                <c:pt idx="162">
                  <c:v>0.50000545121552964</c:v>
                </c:pt>
                <c:pt idx="163">
                  <c:v>0.39802261572850539</c:v>
                </c:pt>
                <c:pt idx="164">
                  <c:v>0.57714133887226171</c:v>
                </c:pt>
                <c:pt idx="165">
                  <c:v>0.5072373467086766</c:v>
                </c:pt>
                <c:pt idx="166">
                  <c:v>0.50107137128724322</c:v>
                </c:pt>
                <c:pt idx="167">
                  <c:v>0.50036928949811743</c:v>
                </c:pt>
                <c:pt idx="168">
                  <c:v>0.51282996982011708</c:v>
                </c:pt>
                <c:pt idx="169">
                  <c:v>0.80238571816908366</c:v>
                </c:pt>
                <c:pt idx="170">
                  <c:v>0.48048820552410543</c:v>
                </c:pt>
                <c:pt idx="171">
                  <c:v>0.29344150002307473</c:v>
                </c:pt>
                <c:pt idx="172">
                  <c:v>0.49989914325698009</c:v>
                </c:pt>
                <c:pt idx="173">
                  <c:v>0.49998787740264422</c:v>
                </c:pt>
                <c:pt idx="174">
                  <c:v>0.44291914425022105</c:v>
                </c:pt>
                <c:pt idx="175">
                  <c:v>0.30356635338796545</c:v>
                </c:pt>
                <c:pt idx="176">
                  <c:v>0.45092397473284268</c:v>
                </c:pt>
                <c:pt idx="177">
                  <c:v>0.39357567814516947</c:v>
                </c:pt>
                <c:pt idx="178">
                  <c:v>0.49962569394782974</c:v>
                </c:pt>
                <c:pt idx="179">
                  <c:v>0.49970730406886171</c:v>
                </c:pt>
                <c:pt idx="180">
                  <c:v>0.22325957211763489</c:v>
                </c:pt>
                <c:pt idx="181">
                  <c:v>0.49656591822603513</c:v>
                </c:pt>
                <c:pt idx="182">
                  <c:v>0.57891977990080856</c:v>
                </c:pt>
                <c:pt idx="183">
                  <c:v>0.43424261215455168</c:v>
                </c:pt>
                <c:pt idx="184">
                  <c:v>0.67691871552220262</c:v>
                </c:pt>
                <c:pt idx="185">
                  <c:v>0.23974105392216083</c:v>
                </c:pt>
                <c:pt idx="186">
                  <c:v>0.50000211737259759</c:v>
                </c:pt>
                <c:pt idx="187">
                  <c:v>0.74795471701524319</c:v>
                </c:pt>
                <c:pt idx="188">
                  <c:v>0.80060131744843732</c:v>
                </c:pt>
                <c:pt idx="189">
                  <c:v>0.21807582690346222</c:v>
                </c:pt>
                <c:pt idx="190">
                  <c:v>0.50904531200416725</c:v>
                </c:pt>
                <c:pt idx="191">
                  <c:v>0.47276900206196154</c:v>
                </c:pt>
                <c:pt idx="192">
                  <c:v>0.75489339308310255</c:v>
                </c:pt>
                <c:pt idx="193">
                  <c:v>0.50169165720988873</c:v>
                </c:pt>
                <c:pt idx="194">
                  <c:v>0.55042115156723237</c:v>
                </c:pt>
                <c:pt idx="195">
                  <c:v>0.48640930958161127</c:v>
                </c:pt>
                <c:pt idx="196">
                  <c:v>0.49874030392941965</c:v>
                </c:pt>
                <c:pt idx="197">
                  <c:v>0.76781636047128732</c:v>
                </c:pt>
                <c:pt idx="198">
                  <c:v>0.64378067571120512</c:v>
                </c:pt>
                <c:pt idx="199">
                  <c:v>0.76437039383004257</c:v>
                </c:pt>
              </c:numCache>
            </c:numRef>
          </c:yVal>
          <c:smooth val="0"/>
        </c:ser>
        <c:ser>
          <c:idx val="4"/>
          <c:order val="2"/>
          <c:tx>
            <c:v/>
          </c:tx>
          <c:spPr>
            <a:ln w="12700">
              <a:solidFill>
                <a:srgbClr val="0082C8"/>
              </a:solidFill>
              <a:prstDash val="sysDash"/>
            </a:ln>
          </c:spPr>
          <c:marker>
            <c:symbol val="none"/>
          </c:marker>
          <c:dPt>
            <c:idx val="1"/>
            <c:bubble3D val="0"/>
            <c:spPr>
              <a:ln w="25400">
                <a:solidFill>
                  <a:srgbClr val="0082C8"/>
                </a:solidFill>
                <a:prstDash val="solid"/>
              </a:ln>
            </c:spPr>
          </c:dPt>
          <c:xVal>
            <c:numRef>
              <c:f>病程!$P$900:$P$901</c:f>
              <c:numCache>
                <c:formatCode>General</c:formatCode>
                <c:ptCount val="2"/>
                <c:pt idx="0">
                  <c:v>1.9398333333333333</c:v>
                </c:pt>
                <c:pt idx="1">
                  <c:v>1.9398333333333333</c:v>
                </c:pt>
              </c:numCache>
            </c:numRef>
          </c:xVal>
          <c:yVal>
            <c:numRef>
              <c:f>病程!$P$902:$P$903</c:f>
              <c:numCache>
                <c:formatCode>General</c:formatCode>
                <c:ptCount val="2"/>
                <c:pt idx="0">
                  <c:v>1.0000000000000009E-2</c:v>
                </c:pt>
                <c:pt idx="1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376232"/>
        <c:axId val="328376624"/>
      </c:scatterChart>
      <c:valAx>
        <c:axId val="32837623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ja-JP" altLang="en-US"/>
                  <a:t>病程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376624"/>
        <c:crosses val="min"/>
        <c:crossBetween val="midCat"/>
        <c:majorUnit val="1"/>
        <c:minorUnit val="1"/>
      </c:valAx>
      <c:valAx>
        <c:axId val="328376624"/>
        <c:scaling>
          <c:orientation val="minMax"/>
          <c:max val="1"/>
          <c:min val="0"/>
        </c:scaling>
        <c:delete val="1"/>
        <c:axPos val="l"/>
        <c:numFmt formatCode="General" sourceLinked="0"/>
        <c:majorTickMark val="out"/>
        <c:minorTickMark val="none"/>
        <c:tickLblPos val="nextTo"/>
        <c:crossAx val="328376232"/>
        <c:crosses val="min"/>
        <c:crossBetween val="midCat"/>
        <c:majorUnit val="1"/>
        <c:minorUnit val="1"/>
      </c:valAx>
      <c:valAx>
        <c:axId val="3283770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8377408"/>
        <c:crosses val="min"/>
        <c:crossBetween val="between"/>
      </c:valAx>
      <c:catAx>
        <c:axId val="328377408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328377016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66668180435423E-2"/>
          <c:y val="2.8508192654133534E-2"/>
          <c:w val="0.87896825396825395"/>
          <c:h val="0.83707480404839818"/>
        </c:manualLayout>
      </c:layout>
      <c:barChart>
        <c:barDir val="col"/>
        <c:grouping val="stacked"/>
        <c:varyColors val="0"/>
        <c:ser>
          <c:idx val="2"/>
          <c:order val="2"/>
          <c:tx>
            <c:v/>
          </c:tx>
          <c:spPr>
            <a:solidFill>
              <a:srgbClr val="8CCE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病程!$P$906:$P$915</c:f>
              <c:numCache>
                <c:formatCode>General</c:formatCode>
                <c:ptCount val="10"/>
                <c:pt idx="0">
                  <c:v>104</c:v>
                </c:pt>
                <c:pt idx="1">
                  <c:v>26</c:v>
                </c:pt>
                <c:pt idx="2">
                  <c:v>19</c:v>
                </c:pt>
                <c:pt idx="3">
                  <c:v>11</c:v>
                </c:pt>
                <c:pt idx="4">
                  <c:v>7.0000000000000009</c:v>
                </c:pt>
                <c:pt idx="5">
                  <c:v>9</c:v>
                </c:pt>
                <c:pt idx="6">
                  <c:v>10</c:v>
                </c:pt>
                <c:pt idx="7">
                  <c:v>9</c:v>
                </c:pt>
                <c:pt idx="8">
                  <c:v>4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28112480"/>
        <c:axId val="328112088"/>
      </c:barChart>
      <c:scatterChart>
        <c:scatterStyle val="lineMarker"/>
        <c:varyColors val="0"/>
        <c:ser>
          <c:idx val="0"/>
          <c:order val="0"/>
          <c:tx>
            <c:v/>
          </c:tx>
          <c:spPr>
            <a:ln w="28575">
              <a:noFill/>
            </a:ln>
          </c:spPr>
          <c:marker>
            <c:symbol val="none"/>
          </c:marker>
          <c:smooth val="0"/>
        </c:ser>
        <c:ser>
          <c:idx val="1"/>
          <c:order val="1"/>
          <c:tx>
            <c:v>Labels</c:v>
          </c:tx>
          <c:spPr>
            <a:ln w="28575">
              <a:noFill/>
            </a:ln>
          </c:spPr>
          <c:marker>
            <c:symbol val="none"/>
          </c:marker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378192"/>
        <c:axId val="328378584"/>
      </c:scatterChart>
      <c:valAx>
        <c:axId val="32837819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ja-JP" altLang="en-US"/>
                  <a:t>病程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378584"/>
        <c:crosses val="min"/>
        <c:crossBetween val="midCat"/>
        <c:majorUnit val="1"/>
        <c:minorUnit val="1"/>
      </c:valAx>
      <c:valAx>
        <c:axId val="328378584"/>
        <c:scaling>
          <c:orientation val="minMax"/>
          <c:max val="12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Frequency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328378192"/>
        <c:crosses val="min"/>
        <c:crossBetween val="midCat"/>
        <c:majorUnit val="20"/>
        <c:minorUnit val="20"/>
      </c:valAx>
      <c:valAx>
        <c:axId val="328112088"/>
        <c:scaling>
          <c:orientation val="minMax"/>
          <c:max val="120"/>
          <c:min val="0"/>
        </c:scaling>
        <c:delete val="1"/>
        <c:axPos val="l"/>
        <c:numFmt formatCode="General" sourceLinked="0"/>
        <c:majorTickMark val="out"/>
        <c:minorTickMark val="none"/>
        <c:tickLblPos val="nextTo"/>
        <c:crossAx val="328112480"/>
        <c:crosses val="min"/>
        <c:crossBetween val="between"/>
        <c:majorUnit val="20"/>
        <c:minorUnit val="20"/>
      </c:valAx>
      <c:catAx>
        <c:axId val="328112480"/>
        <c:scaling>
          <c:orientation val="minMax"/>
        </c:scaling>
        <c:delete val="1"/>
        <c:axPos val="b"/>
        <c:majorTickMark val="out"/>
        <c:minorTickMark val="none"/>
        <c:tickLblPos val="nextTo"/>
        <c:crossAx val="328112088"/>
        <c:crosses val="min"/>
        <c:auto val="1"/>
        <c:lblAlgn val="ctr"/>
        <c:lblOffset val="100"/>
        <c:noMultiLvlLbl val="0"/>
      </c:catAx>
    </c:plotArea>
    <c:plotVisOnly val="0"/>
    <c:dispBlanksAs val="gap"/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1.emf"/><Relationship Id="rId1" Type="http://schemas.openxmlformats.org/officeDocument/2006/relationships/hyperlink" Target="http://analyse-it.com/" TargetMode="External"/><Relationship Id="rId5" Type="http://schemas.openxmlformats.org/officeDocument/2006/relationships/chart" Target="../charts/chart3.xml"/><Relationship Id="rId4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emf"/><Relationship Id="rId1" Type="http://schemas.openxmlformats.org/officeDocument/2006/relationships/hyperlink" Target="http://analyse-it.com/" TargetMode="Externa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emf"/><Relationship Id="rId1" Type="http://schemas.openxmlformats.org/officeDocument/2006/relationships/hyperlink" Target="http://analyse-it.com/" TargetMode="Externa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20243</xdr:colOff>
      <xdr:row>1</xdr:row>
      <xdr:rowOff>63500</xdr:rowOff>
    </xdr:from>
    <xdr:to>
      <xdr:col>8</xdr:col>
      <xdr:colOff>552450</xdr:colOff>
      <xdr:row>1</xdr:row>
      <xdr:rowOff>203200</xdr:rowOff>
    </xdr:to>
    <xdr:pic>
      <xdr:nvPicPr>
        <xdr:cNvPr id="2" name="Picture 1">
          <a:hlinkClick xmlns:r="http://schemas.openxmlformats.org/officeDocument/2006/relationships" r:id="rId1" tooltip="http://analyse-it.com/"/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6093" y="120650"/>
          <a:ext cx="979932" cy="139700"/>
        </a:xfrm>
        <a:prstGeom prst="rect">
          <a:avLst/>
        </a:prstGeom>
        <a:solidFill>
          <a:scrgbClr r="0" g="0" b="0">
            <a:alpha val="0"/>
          </a:scrgbClr>
        </a:solidFill>
      </xdr:spPr>
    </xdr:pic>
    <xdr:clientData/>
  </xdr:twoCellAnchor>
  <xdr:twoCellAnchor>
    <xdr:from>
      <xdr:col>1</xdr:col>
      <xdr:colOff>1</xdr:colOff>
      <xdr:row>10</xdr:row>
      <xdr:rowOff>0</xdr:rowOff>
    </xdr:from>
    <xdr:to>
      <xdr:col>8</xdr:col>
      <xdr:colOff>752476</xdr:colOff>
      <xdr:row>50</xdr:row>
      <xdr:rowOff>119889</xdr:rowOff>
    </xdr:to>
    <xdr:grpSp>
      <xdr:nvGrpSpPr>
        <xdr:cNvPr id="6" name="Group 5"/>
        <xdr:cNvGrpSpPr/>
      </xdr:nvGrpSpPr>
      <xdr:grpSpPr>
        <a:xfrm>
          <a:off x="95251" y="1533525"/>
          <a:ext cx="6400800" cy="6206364"/>
          <a:chOff x="95251" y="1533525"/>
          <a:chExt cx="6400800" cy="6215889"/>
        </a:xfrm>
      </xdr:grpSpPr>
      <xdr:graphicFrame macro="">
        <xdr:nvGraphicFramePr>
          <xdr:cNvPr id="3" name="Chart 2"/>
          <xdr:cNvGraphicFramePr/>
        </xdr:nvGraphicFramePr>
        <xdr:xfrm>
          <a:off x="95251" y="2748255"/>
          <a:ext cx="5186071" cy="50011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4" name="Chart 3"/>
          <xdr:cNvGraphicFramePr/>
        </xdr:nvGraphicFramePr>
        <xdr:xfrm>
          <a:off x="5281321" y="2748255"/>
          <a:ext cx="1214730" cy="50011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5" name="Chart 4"/>
          <xdr:cNvGraphicFramePr/>
        </xdr:nvGraphicFramePr>
        <xdr:xfrm>
          <a:off x="95251" y="1533525"/>
          <a:ext cx="5186071" cy="12147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20243</xdr:colOff>
      <xdr:row>1</xdr:row>
      <xdr:rowOff>63500</xdr:rowOff>
    </xdr:from>
    <xdr:to>
      <xdr:col>8</xdr:col>
      <xdr:colOff>552450</xdr:colOff>
      <xdr:row>1</xdr:row>
      <xdr:rowOff>203200</xdr:rowOff>
    </xdr:to>
    <xdr:pic>
      <xdr:nvPicPr>
        <xdr:cNvPr id="2" name="Picture 1">
          <a:hlinkClick xmlns:r="http://schemas.openxmlformats.org/officeDocument/2006/relationships" r:id="rId1" tooltip="http://analyse-it.com/"/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6093" y="120650"/>
          <a:ext cx="979932" cy="139700"/>
        </a:xfrm>
        <a:prstGeom prst="rect">
          <a:avLst/>
        </a:prstGeom>
        <a:solidFill>
          <a:scrgbClr r="0" g="0" b="0">
            <a:alpha val="0"/>
          </a:scrgbClr>
        </a:solidFill>
      </xdr:spPr>
    </xdr:pic>
    <xdr:clientData/>
  </xdr:twoCellAnchor>
  <xdr:twoCellAnchor>
    <xdr:from>
      <xdr:col>1</xdr:col>
      <xdr:colOff>1</xdr:colOff>
      <xdr:row>10</xdr:row>
      <xdr:rowOff>0</xdr:rowOff>
    </xdr:from>
    <xdr:to>
      <xdr:col>8</xdr:col>
      <xdr:colOff>752476</xdr:colOff>
      <xdr:row>50</xdr:row>
      <xdr:rowOff>119889</xdr:rowOff>
    </xdr:to>
    <xdr:grpSp>
      <xdr:nvGrpSpPr>
        <xdr:cNvPr id="6" name="Group 5"/>
        <xdr:cNvGrpSpPr/>
      </xdr:nvGrpSpPr>
      <xdr:grpSpPr>
        <a:xfrm>
          <a:off x="95251" y="1533525"/>
          <a:ext cx="6400800" cy="6206364"/>
          <a:chOff x="95251" y="1533525"/>
          <a:chExt cx="6400800" cy="6215889"/>
        </a:xfrm>
      </xdr:grpSpPr>
      <xdr:graphicFrame macro="">
        <xdr:nvGraphicFramePr>
          <xdr:cNvPr id="3" name="Chart 2"/>
          <xdr:cNvGraphicFramePr/>
        </xdr:nvGraphicFramePr>
        <xdr:xfrm>
          <a:off x="95251" y="2748255"/>
          <a:ext cx="5186071" cy="50011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4" name="Chart 3"/>
          <xdr:cNvGraphicFramePr/>
        </xdr:nvGraphicFramePr>
        <xdr:xfrm>
          <a:off x="5281321" y="2748255"/>
          <a:ext cx="1214730" cy="500115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5" name="Chart 4"/>
          <xdr:cNvGraphicFramePr/>
        </xdr:nvGraphicFramePr>
        <xdr:xfrm>
          <a:off x="95251" y="1533525"/>
          <a:ext cx="5186071" cy="121473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20243</xdr:colOff>
      <xdr:row>1</xdr:row>
      <xdr:rowOff>63500</xdr:rowOff>
    </xdr:from>
    <xdr:to>
      <xdr:col>8</xdr:col>
      <xdr:colOff>552450</xdr:colOff>
      <xdr:row>1</xdr:row>
      <xdr:rowOff>203200</xdr:rowOff>
    </xdr:to>
    <xdr:pic>
      <xdr:nvPicPr>
        <xdr:cNvPr id="2" name="Picture 1">
          <a:hlinkClick xmlns:r="http://schemas.openxmlformats.org/officeDocument/2006/relationships" r:id="rId1" tooltip="http://analyse-it.com/"/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16093" y="120650"/>
          <a:ext cx="979932" cy="139700"/>
        </a:xfrm>
        <a:prstGeom prst="rect">
          <a:avLst/>
        </a:prstGeom>
        <a:solidFill>
          <a:scrgbClr r="0" g="0" b="0">
            <a:alpha val="0"/>
          </a:scrgbClr>
        </a:solidFill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8</xdr:col>
      <xdr:colOff>752475</xdr:colOff>
      <xdr:row>41</xdr:row>
      <xdr:rowOff>57912</xdr:rowOff>
    </xdr:to>
    <xdr:grpSp>
      <xdr:nvGrpSpPr>
        <xdr:cNvPr id="5" name="Group 4"/>
        <xdr:cNvGrpSpPr/>
      </xdr:nvGrpSpPr>
      <xdr:grpSpPr>
        <a:xfrm>
          <a:off x="95250" y="1533525"/>
          <a:ext cx="6400800" cy="4782312"/>
          <a:chOff x="95250" y="1533525"/>
          <a:chExt cx="6400800" cy="4782312"/>
        </a:xfrm>
      </xdr:grpSpPr>
      <xdr:graphicFrame macro="">
        <xdr:nvGraphicFramePr>
          <xdr:cNvPr id="3" name="Chart 2"/>
          <xdr:cNvGraphicFramePr/>
        </xdr:nvGraphicFramePr>
        <xdr:xfrm>
          <a:off x="95250" y="4871339"/>
          <a:ext cx="6400800" cy="144449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4" name="Chart 3"/>
          <xdr:cNvGraphicFramePr/>
        </xdr:nvGraphicFramePr>
        <xdr:xfrm>
          <a:off x="95250" y="1533525"/>
          <a:ext cx="6400800" cy="333781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customProperty" Target="../customProperty3.bin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customProperty" Target="../customProperty4.bin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97"/>
  <sheetViews>
    <sheetView tabSelected="1" workbookViewId="0">
      <selection activeCell="P12" sqref="P12"/>
    </sheetView>
  </sheetViews>
  <sheetFormatPr defaultColWidth="9" defaultRowHeight="15"/>
  <cols>
    <col min="1" max="1" width="5.5703125" customWidth="1"/>
    <col min="2" max="2" width="12.85546875" customWidth="1"/>
    <col min="4" max="4" width="12.5703125" style="10"/>
    <col min="5" max="5" width="11.85546875" style="10" customWidth="1"/>
    <col min="6" max="8" width="9" style="10"/>
    <col min="9" max="9" width="9" style="65"/>
    <col min="10" max="10" width="8.140625" customWidth="1"/>
    <col min="11" max="11" width="8.28515625" customWidth="1"/>
    <col min="12" max="12" width="8.7109375" customWidth="1"/>
    <col min="13" max="13" width="10.5703125" style="11" customWidth="1"/>
    <col min="14" max="15" width="9.7109375" style="12" customWidth="1"/>
    <col min="16" max="16" width="11" style="12" customWidth="1"/>
    <col min="20" max="20" width="8" style="11" customWidth="1"/>
    <col min="22" max="22" width="7.28515625" customWidth="1"/>
    <col min="23" max="23" width="11.7109375" customWidth="1"/>
    <col min="24" max="24" width="12.42578125" customWidth="1"/>
    <col min="27" max="27" width="9.5703125" customWidth="1"/>
  </cols>
  <sheetData>
    <row r="1" spans="1:30" s="1" customFormat="1" ht="17.25" customHeight="1">
      <c r="A1" s="103" t="s">
        <v>99</v>
      </c>
      <c r="B1" s="103" t="s">
        <v>8</v>
      </c>
      <c r="C1" s="103" t="s">
        <v>100</v>
      </c>
      <c r="D1" s="14" t="s">
        <v>101</v>
      </c>
      <c r="E1" s="14" t="s">
        <v>102</v>
      </c>
      <c r="F1" s="14" t="s">
        <v>103</v>
      </c>
      <c r="G1" s="14" t="s">
        <v>95</v>
      </c>
      <c r="H1" s="14" t="s">
        <v>96</v>
      </c>
      <c r="I1" s="53"/>
      <c r="J1" s="93" t="s">
        <v>83</v>
      </c>
      <c r="K1" s="93" t="s">
        <v>84</v>
      </c>
      <c r="L1" s="93" t="s">
        <v>0</v>
      </c>
      <c r="M1" s="94" t="s">
        <v>1</v>
      </c>
      <c r="N1" s="95" t="s">
        <v>2</v>
      </c>
      <c r="O1" s="95" t="s">
        <v>3</v>
      </c>
      <c r="P1" s="105" t="s">
        <v>106</v>
      </c>
      <c r="Q1" s="13" t="s">
        <v>5</v>
      </c>
      <c r="R1" s="13"/>
      <c r="S1" s="13"/>
      <c r="T1" s="52"/>
      <c r="U1" s="93" t="s">
        <v>6</v>
      </c>
      <c r="V1" s="93"/>
      <c r="W1" s="93"/>
      <c r="X1" s="93"/>
      <c r="Y1" s="93"/>
      <c r="Z1" s="93" t="s">
        <v>7</v>
      </c>
      <c r="AA1" s="93"/>
      <c r="AB1" s="93"/>
      <c r="AC1" s="93"/>
      <c r="AD1" s="93"/>
    </row>
    <row r="2" spans="1:30" s="1" customFormat="1" ht="17.25" customHeight="1">
      <c r="A2" s="93"/>
      <c r="B2" s="93"/>
      <c r="C2" s="93"/>
      <c r="D2" s="102" t="s">
        <v>104</v>
      </c>
      <c r="E2" s="102" t="s">
        <v>104</v>
      </c>
      <c r="F2" s="102" t="s">
        <v>104</v>
      </c>
      <c r="G2" s="102" t="s">
        <v>104</v>
      </c>
      <c r="H2" s="102" t="s">
        <v>104</v>
      </c>
      <c r="I2" s="104" t="s">
        <v>105</v>
      </c>
      <c r="J2" s="93"/>
      <c r="K2" s="93"/>
      <c r="L2" s="93"/>
      <c r="M2" s="94"/>
      <c r="N2" s="95"/>
      <c r="O2" s="95"/>
      <c r="P2" s="96"/>
      <c r="Q2" s="13" t="s">
        <v>60</v>
      </c>
      <c r="R2" s="13" t="s">
        <v>9</v>
      </c>
      <c r="S2" s="13" t="s">
        <v>62</v>
      </c>
      <c r="T2" s="52" t="s">
        <v>61</v>
      </c>
      <c r="U2" s="13" t="s">
        <v>10</v>
      </c>
      <c r="V2" s="13" t="s">
        <v>11</v>
      </c>
      <c r="W2" s="13" t="s">
        <v>12</v>
      </c>
      <c r="X2" s="13" t="s">
        <v>13</v>
      </c>
      <c r="Y2" s="13" t="s">
        <v>14</v>
      </c>
      <c r="Z2" s="13" t="s">
        <v>15</v>
      </c>
      <c r="AA2" s="13" t="s">
        <v>16</v>
      </c>
      <c r="AB2" s="13" t="s">
        <v>17</v>
      </c>
      <c r="AC2" s="13" t="s">
        <v>18</v>
      </c>
      <c r="AD2" s="13" t="s">
        <v>19</v>
      </c>
    </row>
    <row r="3" spans="1:30" s="2" customFormat="1" ht="17.25" customHeight="1">
      <c r="A3" s="15">
        <v>1</v>
      </c>
      <c r="B3" s="15" t="s">
        <v>20</v>
      </c>
      <c r="C3" s="15">
        <v>111</v>
      </c>
      <c r="D3" s="16">
        <v>1.36168793662044</v>
      </c>
      <c r="E3" s="16">
        <v>1.4610236962571199</v>
      </c>
      <c r="F3" s="16">
        <v>1.5608642245847799</v>
      </c>
      <c r="G3" s="16">
        <v>0.81351725643980599</v>
      </c>
      <c r="H3" s="16">
        <v>1.1127394215990001</v>
      </c>
      <c r="I3" s="54" t="s">
        <v>97</v>
      </c>
      <c r="J3" s="15">
        <v>2</v>
      </c>
      <c r="K3" s="15">
        <v>39</v>
      </c>
      <c r="L3" s="15" t="s">
        <v>21</v>
      </c>
      <c r="M3" s="27">
        <v>2340848</v>
      </c>
      <c r="N3" s="28">
        <v>42248</v>
      </c>
      <c r="O3" s="28">
        <v>42248</v>
      </c>
      <c r="P3" s="29">
        <f>DATEDIF(N3,O3,"M")/12</f>
        <v>0</v>
      </c>
      <c r="Q3" s="15">
        <v>1.63</v>
      </c>
      <c r="R3" s="15">
        <v>67</v>
      </c>
      <c r="S3" s="15">
        <v>80</v>
      </c>
      <c r="T3" s="27">
        <f>R3/Q3^2</f>
        <v>25.217358575783809</v>
      </c>
      <c r="U3" s="15" t="s">
        <v>22</v>
      </c>
      <c r="V3" s="15" t="s">
        <v>23</v>
      </c>
      <c r="W3" s="15" t="s">
        <v>23</v>
      </c>
      <c r="X3" s="15" t="s">
        <v>23</v>
      </c>
      <c r="Y3" s="15" t="s">
        <v>22</v>
      </c>
      <c r="Z3" s="15" t="s">
        <v>23</v>
      </c>
      <c r="AA3" s="15" t="s">
        <v>23</v>
      </c>
      <c r="AB3" s="15" t="s">
        <v>23</v>
      </c>
      <c r="AC3" s="15" t="s">
        <v>23</v>
      </c>
      <c r="AD3" s="15" t="s">
        <v>23</v>
      </c>
    </row>
    <row r="4" spans="1:30" s="1" customFormat="1" ht="17.25" customHeight="1">
      <c r="A4" s="13"/>
      <c r="B4" s="17" t="s">
        <v>24</v>
      </c>
      <c r="C4" s="13">
        <v>129</v>
      </c>
      <c r="D4" s="14">
        <v>0.84235093524001603</v>
      </c>
      <c r="E4" s="14">
        <v>0.74949957058386296</v>
      </c>
      <c r="F4" s="14">
        <v>0.95290126473261805</v>
      </c>
      <c r="G4" s="14">
        <v>0.678892591866192</v>
      </c>
      <c r="H4" s="14">
        <v>0.99276470113969995</v>
      </c>
      <c r="I4" s="54" t="s">
        <v>97</v>
      </c>
      <c r="J4" s="13">
        <v>2</v>
      </c>
      <c r="K4" s="13">
        <v>42</v>
      </c>
      <c r="L4" s="13" t="s">
        <v>21</v>
      </c>
      <c r="M4" s="25">
        <v>2347726</v>
      </c>
      <c r="N4" s="26">
        <v>40087</v>
      </c>
      <c r="O4" s="26">
        <v>42248</v>
      </c>
      <c r="P4" s="29">
        <f>DATEDIF(N4,O4,"M")/12</f>
        <v>5.916666666666667</v>
      </c>
      <c r="Q4" s="13">
        <v>1.51</v>
      </c>
      <c r="R4" s="13">
        <v>54</v>
      </c>
      <c r="S4" s="13">
        <v>74</v>
      </c>
      <c r="T4" s="27">
        <f t="shared" ref="T4:T67" si="0">R4/Q4^2</f>
        <v>23.683171790710933</v>
      </c>
      <c r="U4" s="13" t="s">
        <v>22</v>
      </c>
      <c r="V4" s="13" t="s">
        <v>23</v>
      </c>
      <c r="W4" s="13" t="s">
        <v>23</v>
      </c>
      <c r="X4" s="13" t="s">
        <v>23</v>
      </c>
      <c r="Y4" s="13" t="s">
        <v>23</v>
      </c>
      <c r="Z4" s="13" t="s">
        <v>23</v>
      </c>
      <c r="AA4" s="13" t="s">
        <v>23</v>
      </c>
      <c r="AB4" s="13" t="s">
        <v>23</v>
      </c>
      <c r="AC4" s="13" t="s">
        <v>23</v>
      </c>
      <c r="AD4" s="13" t="s">
        <v>23</v>
      </c>
    </row>
    <row r="5" spans="1:30" s="1" customFormat="1" ht="17.25" customHeight="1">
      <c r="A5" s="13"/>
      <c r="B5" s="17" t="s">
        <v>25</v>
      </c>
      <c r="C5" s="13">
        <v>131</v>
      </c>
      <c r="D5" s="14">
        <v>1.15926842339239</v>
      </c>
      <c r="E5" s="14">
        <v>0.89282241474832003</v>
      </c>
      <c r="F5" s="14">
        <v>0.689876545373168</v>
      </c>
      <c r="G5" s="14">
        <v>0.614464811434563</v>
      </c>
      <c r="H5" s="14">
        <v>1.0209429300234401</v>
      </c>
      <c r="I5" s="54" t="s">
        <v>97</v>
      </c>
      <c r="J5" s="13">
        <v>1</v>
      </c>
      <c r="K5" s="13">
        <v>45</v>
      </c>
      <c r="L5" s="13" t="s">
        <v>21</v>
      </c>
      <c r="M5" s="25">
        <v>2041257</v>
      </c>
      <c r="N5" s="26">
        <v>41913</v>
      </c>
      <c r="O5" s="26">
        <v>41913</v>
      </c>
      <c r="P5" s="29">
        <f t="shared" ref="P5:P12" si="1">DATEDIF(N5,O5,"M")/12</f>
        <v>0</v>
      </c>
      <c r="Q5" s="13">
        <v>1.68</v>
      </c>
      <c r="R5" s="13">
        <v>64</v>
      </c>
      <c r="S5" s="13">
        <v>82</v>
      </c>
      <c r="T5" s="27">
        <f t="shared" si="0"/>
        <v>22.67573696145125</v>
      </c>
      <c r="U5" s="13" t="s">
        <v>22</v>
      </c>
      <c r="V5" s="13" t="s">
        <v>23</v>
      </c>
      <c r="W5" s="13" t="s">
        <v>23</v>
      </c>
      <c r="X5" s="13" t="s">
        <v>23</v>
      </c>
      <c r="Y5" s="13" t="s">
        <v>23</v>
      </c>
      <c r="Z5" s="13" t="s">
        <v>23</v>
      </c>
      <c r="AA5" s="13" t="s">
        <v>23</v>
      </c>
      <c r="AB5" s="13" t="s">
        <v>23</v>
      </c>
      <c r="AC5" s="13" t="s">
        <v>23</v>
      </c>
      <c r="AD5" s="13" t="s">
        <v>23</v>
      </c>
    </row>
    <row r="6" spans="1:30" s="1" customFormat="1" ht="17.25" customHeight="1">
      <c r="A6" s="13"/>
      <c r="B6" s="17" t="s">
        <v>26</v>
      </c>
      <c r="C6" s="13">
        <v>132</v>
      </c>
      <c r="D6" s="14">
        <v>0.71051629042151498</v>
      </c>
      <c r="E6" s="14">
        <v>0.95539033404975005</v>
      </c>
      <c r="F6" s="14">
        <v>0.73858025299251495</v>
      </c>
      <c r="G6" s="14">
        <v>0.62132979686137202</v>
      </c>
      <c r="H6" s="14">
        <v>0.92343717507544998</v>
      </c>
      <c r="I6" s="54" t="s">
        <v>97</v>
      </c>
      <c r="J6" s="13">
        <v>2</v>
      </c>
      <c r="K6" s="13">
        <v>39</v>
      </c>
      <c r="L6" s="13" t="s">
        <v>21</v>
      </c>
      <c r="M6" s="25">
        <v>2277003</v>
      </c>
      <c r="N6" s="26">
        <v>42217</v>
      </c>
      <c r="O6" s="26">
        <v>42248</v>
      </c>
      <c r="P6" s="29">
        <f t="shared" si="1"/>
        <v>8.3333333333333329E-2</v>
      </c>
      <c r="Q6" s="13">
        <v>1.6</v>
      </c>
      <c r="R6" s="13">
        <v>65</v>
      </c>
      <c r="S6" s="13">
        <v>32</v>
      </c>
      <c r="T6" s="27">
        <f t="shared" si="0"/>
        <v>25.390624999999996</v>
      </c>
      <c r="U6" s="13" t="s">
        <v>22</v>
      </c>
      <c r="V6" s="13" t="s">
        <v>23</v>
      </c>
      <c r="W6" s="13" t="s">
        <v>23</v>
      </c>
      <c r="X6" s="13" t="s">
        <v>23</v>
      </c>
      <c r="Y6" s="13" t="s">
        <v>23</v>
      </c>
      <c r="Z6" s="13" t="s">
        <v>23</v>
      </c>
      <c r="AA6" s="13" t="s">
        <v>23</v>
      </c>
      <c r="AB6" s="13" t="s">
        <v>23</v>
      </c>
      <c r="AC6" s="13" t="s">
        <v>23</v>
      </c>
      <c r="AD6" s="13" t="s">
        <v>23</v>
      </c>
    </row>
    <row r="7" spans="1:30" s="1" customFormat="1" ht="17.25" customHeight="1">
      <c r="A7" s="13"/>
      <c r="B7" s="17" t="s">
        <v>27</v>
      </c>
      <c r="C7" s="13">
        <v>135</v>
      </c>
      <c r="D7" s="14">
        <v>0.79834253893677998</v>
      </c>
      <c r="E7" s="14">
        <v>0.66525593109513903</v>
      </c>
      <c r="F7" s="14">
        <v>0.47753086883072199</v>
      </c>
      <c r="G7" s="14">
        <v>0.50014502764395197</v>
      </c>
      <c r="H7" s="14">
        <v>0.80890863931874701</v>
      </c>
      <c r="I7" s="54" t="s">
        <v>97</v>
      </c>
      <c r="J7" s="13">
        <v>2</v>
      </c>
      <c r="K7" s="13">
        <v>52</v>
      </c>
      <c r="L7" s="13" t="s">
        <v>21</v>
      </c>
      <c r="M7" s="25" t="s">
        <v>28</v>
      </c>
      <c r="N7" s="26">
        <v>40087</v>
      </c>
      <c r="O7" s="26">
        <v>40087</v>
      </c>
      <c r="P7" s="29">
        <f t="shared" si="1"/>
        <v>0</v>
      </c>
      <c r="Q7" s="13">
        <v>1.72</v>
      </c>
      <c r="R7" s="13">
        <v>69</v>
      </c>
      <c r="S7" s="13">
        <v>91</v>
      </c>
      <c r="T7" s="27">
        <f t="shared" si="0"/>
        <v>23.323418063818284</v>
      </c>
      <c r="U7" s="13" t="s">
        <v>22</v>
      </c>
      <c r="V7" s="13" t="s">
        <v>23</v>
      </c>
      <c r="W7" s="13" t="s">
        <v>22</v>
      </c>
      <c r="X7" s="13" t="s">
        <v>22</v>
      </c>
      <c r="Y7" s="13" t="s">
        <v>22</v>
      </c>
      <c r="Z7" s="13" t="s">
        <v>23</v>
      </c>
      <c r="AA7" s="13" t="s">
        <v>23</v>
      </c>
      <c r="AB7" s="13" t="s">
        <v>23</v>
      </c>
      <c r="AC7" s="13" t="s">
        <v>23</v>
      </c>
      <c r="AD7" s="13" t="s">
        <v>23</v>
      </c>
    </row>
    <row r="8" spans="1:30" s="1" customFormat="1" ht="17.25" customHeight="1">
      <c r="A8" s="13"/>
      <c r="B8" s="17" t="s">
        <v>29</v>
      </c>
      <c r="C8" s="13">
        <v>137</v>
      </c>
      <c r="D8" s="14">
        <v>0.42369974390279402</v>
      </c>
      <c r="E8" s="14">
        <v>0.45301684903512501</v>
      </c>
      <c r="F8" s="14">
        <v>0.45055555404167702</v>
      </c>
      <c r="G8" s="14">
        <v>0.38240886850301398</v>
      </c>
      <c r="H8" s="14">
        <v>0.82761523466895204</v>
      </c>
      <c r="I8" s="54" t="s">
        <v>97</v>
      </c>
      <c r="J8" s="13">
        <v>2</v>
      </c>
      <c r="K8" s="13">
        <v>47</v>
      </c>
      <c r="L8" s="13" t="s">
        <v>21</v>
      </c>
      <c r="M8" s="25" t="s">
        <v>30</v>
      </c>
      <c r="N8" s="26">
        <v>41699</v>
      </c>
      <c r="O8" s="26">
        <v>41699</v>
      </c>
      <c r="P8" s="29">
        <f t="shared" si="1"/>
        <v>0</v>
      </c>
      <c r="Q8" s="13">
        <v>1.6</v>
      </c>
      <c r="R8" s="13">
        <v>60</v>
      </c>
      <c r="S8" s="13">
        <v>76</v>
      </c>
      <c r="T8" s="27">
        <f t="shared" si="0"/>
        <v>23.437499999999996</v>
      </c>
      <c r="U8" s="13" t="s">
        <v>22</v>
      </c>
      <c r="V8" s="13" t="s">
        <v>23</v>
      </c>
      <c r="W8" s="13" t="s">
        <v>23</v>
      </c>
      <c r="X8" s="13" t="s">
        <v>23</v>
      </c>
      <c r="Y8" s="13" t="s">
        <v>22</v>
      </c>
      <c r="Z8" s="13" t="s">
        <v>23</v>
      </c>
      <c r="AA8" s="13" t="s">
        <v>23</v>
      </c>
      <c r="AB8" s="13" t="s">
        <v>23</v>
      </c>
      <c r="AC8" s="13" t="s">
        <v>23</v>
      </c>
      <c r="AD8" s="13" t="s">
        <v>23</v>
      </c>
    </row>
    <row r="9" spans="1:30" s="1" customFormat="1" ht="17.25" customHeight="1">
      <c r="A9" s="13"/>
      <c r="B9" s="17" t="s">
        <v>31</v>
      </c>
      <c r="C9" s="13">
        <v>139</v>
      </c>
      <c r="D9" s="14">
        <v>1.0370546441284501</v>
      </c>
      <c r="E9" s="14">
        <v>1.2561623997647899</v>
      </c>
      <c r="F9" s="14">
        <v>1.10808643368034</v>
      </c>
      <c r="G9" s="14">
        <v>0.85042058421704803</v>
      </c>
      <c r="H9" s="14">
        <v>1.1834087655293599</v>
      </c>
      <c r="I9" s="54" t="s">
        <v>97</v>
      </c>
      <c r="J9" s="13">
        <v>2</v>
      </c>
      <c r="K9" s="13">
        <v>64</v>
      </c>
      <c r="L9" s="13" t="s">
        <v>21</v>
      </c>
      <c r="M9" s="25" t="s">
        <v>32</v>
      </c>
      <c r="N9" s="26">
        <v>41306</v>
      </c>
      <c r="O9" s="26">
        <v>42095</v>
      </c>
      <c r="P9" s="29">
        <f t="shared" si="1"/>
        <v>2.1666666666666665</v>
      </c>
      <c r="Q9" s="13">
        <v>1.63</v>
      </c>
      <c r="R9" s="13">
        <v>67</v>
      </c>
      <c r="S9" s="13">
        <v>76</v>
      </c>
      <c r="T9" s="27">
        <f t="shared" si="0"/>
        <v>25.217358575783809</v>
      </c>
      <c r="U9" s="13" t="s">
        <v>22</v>
      </c>
      <c r="V9" s="13" t="s">
        <v>23</v>
      </c>
      <c r="W9" s="13" t="s">
        <v>23</v>
      </c>
      <c r="X9" s="13" t="s">
        <v>23</v>
      </c>
      <c r="Y9" s="13" t="s">
        <v>23</v>
      </c>
      <c r="Z9" s="13" t="s">
        <v>23</v>
      </c>
      <c r="AA9" s="13" t="s">
        <v>23</v>
      </c>
      <c r="AB9" s="13" t="s">
        <v>23</v>
      </c>
      <c r="AC9" s="13" t="s">
        <v>23</v>
      </c>
      <c r="AD9" s="13" t="s">
        <v>23</v>
      </c>
    </row>
    <row r="10" spans="1:30" s="1" customFormat="1" ht="17.25" customHeight="1">
      <c r="A10" s="13"/>
      <c r="B10" s="17" t="s">
        <v>33</v>
      </c>
      <c r="C10" s="13">
        <v>141</v>
      </c>
      <c r="D10" s="14">
        <v>1.1091636239647999</v>
      </c>
      <c r="E10" s="14">
        <v>1.14177866074863</v>
      </c>
      <c r="F10" s="14">
        <v>0.95148147380350001</v>
      </c>
      <c r="G10" s="14">
        <v>0.66825669366986196</v>
      </c>
      <c r="H10" s="14">
        <v>1.1156861427757201</v>
      </c>
      <c r="I10" s="54" t="s">
        <v>97</v>
      </c>
      <c r="J10" s="13">
        <v>1</v>
      </c>
      <c r="K10" s="13">
        <v>65</v>
      </c>
      <c r="L10" s="13" t="s">
        <v>21</v>
      </c>
      <c r="M10" s="25" t="s">
        <v>34</v>
      </c>
      <c r="N10" s="26">
        <v>41791</v>
      </c>
      <c r="O10" s="26">
        <v>41791</v>
      </c>
      <c r="P10" s="29">
        <f t="shared" si="1"/>
        <v>0</v>
      </c>
      <c r="Q10" s="13">
        <v>1.65</v>
      </c>
      <c r="R10" s="13">
        <v>61</v>
      </c>
      <c r="S10" s="13">
        <v>88</v>
      </c>
      <c r="T10" s="27">
        <f t="shared" si="0"/>
        <v>22.4058769513315</v>
      </c>
      <c r="U10" s="13" t="s">
        <v>22</v>
      </c>
      <c r="V10" s="13" t="s">
        <v>23</v>
      </c>
      <c r="W10" s="13" t="s">
        <v>23</v>
      </c>
      <c r="X10" s="13" t="s">
        <v>22</v>
      </c>
      <c r="Y10" s="13" t="s">
        <v>22</v>
      </c>
      <c r="Z10" s="13" t="s">
        <v>23</v>
      </c>
      <c r="AA10" s="13" t="s">
        <v>23</v>
      </c>
      <c r="AB10" s="13" t="s">
        <v>23</v>
      </c>
      <c r="AC10" s="13" t="s">
        <v>22</v>
      </c>
      <c r="AD10" s="13" t="s">
        <v>23</v>
      </c>
    </row>
    <row r="11" spans="1:30" s="3" customFormat="1">
      <c r="A11" s="18"/>
      <c r="B11" s="19" t="s">
        <v>35</v>
      </c>
      <c r="C11" s="18">
        <v>456</v>
      </c>
      <c r="D11" s="20">
        <v>0.62143811911955704</v>
      </c>
      <c r="E11" s="20">
        <v>0.756065792218237</v>
      </c>
      <c r="F11" s="20">
        <v>1.10228396285393</v>
      </c>
      <c r="G11" s="20">
        <v>0.93363843138074099</v>
      </c>
      <c r="H11" s="20">
        <v>0.98450324539533696</v>
      </c>
      <c r="I11" s="55" t="s">
        <v>97</v>
      </c>
      <c r="J11" s="18">
        <v>1</v>
      </c>
      <c r="K11" s="18">
        <v>40</v>
      </c>
      <c r="L11" s="18" t="s">
        <v>21</v>
      </c>
      <c r="M11" s="30">
        <v>2139944</v>
      </c>
      <c r="N11" s="31">
        <v>42186</v>
      </c>
      <c r="O11" s="31">
        <v>42370</v>
      </c>
      <c r="P11" s="29">
        <f t="shared" si="1"/>
        <v>0.5</v>
      </c>
      <c r="Q11" s="18">
        <v>1.7</v>
      </c>
      <c r="R11" s="18">
        <v>69</v>
      </c>
      <c r="S11" s="18">
        <v>86</v>
      </c>
      <c r="T11" s="27">
        <f t="shared" si="0"/>
        <v>23.87543252595156</v>
      </c>
      <c r="U11" s="18" t="s">
        <v>22</v>
      </c>
      <c r="V11" s="18" t="s">
        <v>23</v>
      </c>
      <c r="W11" s="18" t="s">
        <v>23</v>
      </c>
      <c r="X11" s="18" t="s">
        <v>23</v>
      </c>
      <c r="Y11" s="18" t="s">
        <v>23</v>
      </c>
      <c r="Z11" s="18" t="s">
        <v>23</v>
      </c>
      <c r="AA11" s="18" t="s">
        <v>23</v>
      </c>
      <c r="AB11" s="18" t="s">
        <v>23</v>
      </c>
      <c r="AC11" s="18" t="s">
        <v>22</v>
      </c>
      <c r="AD11" s="18" t="s">
        <v>23</v>
      </c>
    </row>
    <row r="12" spans="1:30" s="1" customFormat="1" ht="17.25" customHeight="1">
      <c r="A12" s="13"/>
      <c r="B12" s="17" t="s">
        <v>36</v>
      </c>
      <c r="C12" s="13">
        <v>144</v>
      </c>
      <c r="D12" s="14">
        <v>1.0594399198167599</v>
      </c>
      <c r="E12" s="14">
        <v>0.76053760031340101</v>
      </c>
      <c r="F12" s="14">
        <v>0.86475310690075902</v>
      </c>
      <c r="G12" s="14">
        <v>0.695168711116807</v>
      </c>
      <c r="H12" s="14">
        <v>0.88462956738548404</v>
      </c>
      <c r="I12" s="54" t="s">
        <v>97</v>
      </c>
      <c r="J12" s="13">
        <v>1</v>
      </c>
      <c r="K12" s="13">
        <v>56</v>
      </c>
      <c r="L12" s="13" t="s">
        <v>21</v>
      </c>
      <c r="M12" s="25">
        <v>2396941</v>
      </c>
      <c r="N12" s="26">
        <v>42278</v>
      </c>
      <c r="O12" s="26">
        <v>42278</v>
      </c>
      <c r="P12" s="29">
        <f t="shared" si="1"/>
        <v>0</v>
      </c>
      <c r="Q12" s="13">
        <v>1.72</v>
      </c>
      <c r="R12" s="13">
        <v>65</v>
      </c>
      <c r="S12" s="13">
        <v>91</v>
      </c>
      <c r="T12" s="27">
        <f t="shared" si="0"/>
        <v>21.971335857220122</v>
      </c>
      <c r="U12" s="13" t="s">
        <v>22</v>
      </c>
      <c r="V12" s="13" t="s">
        <v>23</v>
      </c>
      <c r="W12" s="13" t="s">
        <v>23</v>
      </c>
      <c r="X12" s="13" t="s">
        <v>23</v>
      </c>
      <c r="Y12" s="13" t="s">
        <v>23</v>
      </c>
      <c r="Z12" s="13" t="s">
        <v>23</v>
      </c>
      <c r="AA12" s="13" t="s">
        <v>23</v>
      </c>
      <c r="AB12" s="13" t="s">
        <v>23</v>
      </c>
      <c r="AC12" s="13" t="s">
        <v>22</v>
      </c>
      <c r="AD12" s="13" t="s">
        <v>22</v>
      </c>
    </row>
    <row r="13" spans="1:30" s="4" customFormat="1" ht="17.25" customHeight="1">
      <c r="A13" s="21"/>
      <c r="B13" s="21" t="s">
        <v>37</v>
      </c>
      <c r="C13" s="21">
        <v>579</v>
      </c>
      <c r="D13" s="22">
        <v>1.1488855447072901</v>
      </c>
      <c r="E13" s="22">
        <v>0.92353446404510997</v>
      </c>
      <c r="F13" s="22">
        <v>1.21327158135712</v>
      </c>
      <c r="G13" s="22">
        <v>1.0169529492196601</v>
      </c>
      <c r="H13" s="22">
        <v>1.19511682607252</v>
      </c>
      <c r="I13" s="56" t="s">
        <v>98</v>
      </c>
      <c r="J13" s="21">
        <v>1</v>
      </c>
      <c r="K13" s="21">
        <v>34</v>
      </c>
      <c r="L13" s="21" t="s">
        <v>21</v>
      </c>
      <c r="M13" s="32">
        <v>275023</v>
      </c>
      <c r="N13" s="33"/>
      <c r="O13" s="33">
        <v>42309</v>
      </c>
      <c r="P13" s="29"/>
      <c r="Q13" s="21">
        <v>1.66</v>
      </c>
      <c r="R13" s="21">
        <v>55</v>
      </c>
      <c r="S13" s="21">
        <v>79</v>
      </c>
      <c r="T13" s="27">
        <f t="shared" si="0"/>
        <v>19.959355494266223</v>
      </c>
      <c r="U13" s="21" t="s">
        <v>23</v>
      </c>
      <c r="V13" s="21" t="s">
        <v>23</v>
      </c>
      <c r="W13" s="21" t="s">
        <v>23</v>
      </c>
      <c r="X13" s="21" t="s">
        <v>23</v>
      </c>
      <c r="Y13" s="21" t="s">
        <v>23</v>
      </c>
      <c r="Z13" s="21" t="s">
        <v>23</v>
      </c>
      <c r="AA13" s="21" t="s">
        <v>23</v>
      </c>
      <c r="AB13" s="21" t="s">
        <v>23</v>
      </c>
      <c r="AC13" s="21" t="s">
        <v>22</v>
      </c>
      <c r="AD13" s="21" t="s">
        <v>23</v>
      </c>
    </row>
    <row r="14" spans="1:30" s="1" customFormat="1" ht="17.25" customHeight="1">
      <c r="A14" s="13"/>
      <c r="B14" s="17" t="s">
        <v>38</v>
      </c>
      <c r="C14" s="13">
        <v>580</v>
      </c>
      <c r="D14" s="14">
        <v>0.69079825231295999</v>
      </c>
      <c r="E14" s="14">
        <v>0.42447813642270299</v>
      </c>
      <c r="F14" s="14">
        <v>0.72666668713276805</v>
      </c>
      <c r="G14" s="14">
        <v>0.688400427102145</v>
      </c>
      <c r="H14" s="14">
        <v>0.960218925631243</v>
      </c>
      <c r="I14" s="56" t="s">
        <v>98</v>
      </c>
      <c r="J14" s="13">
        <v>1</v>
      </c>
      <c r="K14" s="13">
        <v>49</v>
      </c>
      <c r="L14" s="13" t="s">
        <v>21</v>
      </c>
      <c r="M14" s="25">
        <v>135808</v>
      </c>
      <c r="N14" s="26"/>
      <c r="O14" s="26">
        <v>42309</v>
      </c>
      <c r="P14" s="29"/>
      <c r="Q14" s="13">
        <v>1.68</v>
      </c>
      <c r="R14" s="13">
        <v>62.5</v>
      </c>
      <c r="S14" s="13">
        <v>77</v>
      </c>
      <c r="T14" s="27">
        <f t="shared" si="0"/>
        <v>22.144274376417236</v>
      </c>
      <c r="U14" s="13" t="s">
        <v>23</v>
      </c>
      <c r="V14" s="13" t="s">
        <v>23</v>
      </c>
      <c r="W14" s="13"/>
      <c r="X14" s="13" t="s">
        <v>23</v>
      </c>
      <c r="Y14" s="13" t="s">
        <v>23</v>
      </c>
      <c r="Z14" s="13"/>
      <c r="AA14" s="13" t="s">
        <v>23</v>
      </c>
      <c r="AB14" s="13" t="s">
        <v>23</v>
      </c>
      <c r="AC14" s="13" t="s">
        <v>23</v>
      </c>
      <c r="AD14" s="13" t="s">
        <v>23</v>
      </c>
    </row>
    <row r="15" spans="1:30" s="1" customFormat="1" ht="17.25" customHeight="1">
      <c r="A15" s="13"/>
      <c r="B15" s="17" t="s">
        <v>39</v>
      </c>
      <c r="C15" s="13">
        <v>581</v>
      </c>
      <c r="D15" s="14">
        <v>0.46008761855772701</v>
      </c>
      <c r="E15" s="14">
        <v>0.424878475694486</v>
      </c>
      <c r="F15" s="14">
        <v>0.88512344744070104</v>
      </c>
      <c r="G15" s="14">
        <v>0.52457536353357503</v>
      </c>
      <c r="H15" s="14">
        <v>0.93769734493797696</v>
      </c>
      <c r="I15" s="56" t="s">
        <v>98</v>
      </c>
      <c r="J15" s="13">
        <v>1</v>
      </c>
      <c r="K15" s="13">
        <v>47</v>
      </c>
      <c r="L15" s="13" t="s">
        <v>21</v>
      </c>
      <c r="M15" s="25">
        <v>273528</v>
      </c>
      <c r="N15" s="26"/>
      <c r="O15" s="26">
        <v>42278</v>
      </c>
      <c r="P15" s="29"/>
      <c r="Q15" s="13">
        <v>1.72</v>
      </c>
      <c r="R15" s="13">
        <v>72</v>
      </c>
      <c r="S15" s="13">
        <v>82</v>
      </c>
      <c r="T15" s="27">
        <f t="shared" si="0"/>
        <v>24.337479718766904</v>
      </c>
      <c r="U15" s="13" t="s">
        <v>23</v>
      </c>
      <c r="V15" s="13" t="s">
        <v>23</v>
      </c>
      <c r="W15" s="13" t="s">
        <v>23</v>
      </c>
      <c r="X15" s="13" t="s">
        <v>23</v>
      </c>
      <c r="Y15" s="13" t="s">
        <v>23</v>
      </c>
      <c r="Z15" s="13" t="s">
        <v>23</v>
      </c>
      <c r="AA15" s="13" t="s">
        <v>23</v>
      </c>
      <c r="AB15" s="13" t="s">
        <v>23</v>
      </c>
      <c r="AC15" s="13" t="s">
        <v>22</v>
      </c>
      <c r="AD15" s="13" t="s">
        <v>22</v>
      </c>
    </row>
    <row r="16" spans="1:30" s="5" customFormat="1" ht="21.95" customHeight="1">
      <c r="A16" s="19"/>
      <c r="B16" s="19" t="s">
        <v>40</v>
      </c>
      <c r="C16" s="19">
        <v>882</v>
      </c>
      <c r="D16" s="23">
        <v>0.92254154496447405</v>
      </c>
      <c r="E16" s="23">
        <v>0.54665739705803296</v>
      </c>
      <c r="F16" s="23">
        <v>1.27481475735132</v>
      </c>
      <c r="G16" s="23">
        <v>0.69491086127814805</v>
      </c>
      <c r="H16" s="23">
        <v>0.98708167761143795</v>
      </c>
      <c r="I16" s="57" t="s">
        <v>98</v>
      </c>
      <c r="J16" s="19">
        <v>1</v>
      </c>
      <c r="K16" s="19">
        <v>38</v>
      </c>
      <c r="L16" s="19" t="s">
        <v>21</v>
      </c>
      <c r="M16" s="34">
        <v>278563</v>
      </c>
      <c r="N16" s="35"/>
      <c r="O16" s="35">
        <v>42370</v>
      </c>
      <c r="P16" s="29"/>
      <c r="Q16" s="19">
        <v>1.72</v>
      </c>
      <c r="R16" s="19">
        <v>58</v>
      </c>
      <c r="S16" s="19">
        <v>78</v>
      </c>
      <c r="T16" s="27">
        <f t="shared" si="0"/>
        <v>19.605191995673341</v>
      </c>
      <c r="U16" s="19" t="s">
        <v>23</v>
      </c>
      <c r="V16" s="19" t="s">
        <v>23</v>
      </c>
      <c r="W16" s="19" t="s">
        <v>23</v>
      </c>
      <c r="X16" s="19" t="s">
        <v>23</v>
      </c>
      <c r="Y16" s="19" t="s">
        <v>23</v>
      </c>
      <c r="Z16" s="19" t="s">
        <v>23</v>
      </c>
      <c r="AA16" s="19" t="s">
        <v>23</v>
      </c>
      <c r="AB16" s="19" t="s">
        <v>23</v>
      </c>
      <c r="AC16" s="19" t="s">
        <v>22</v>
      </c>
      <c r="AD16" s="19" t="s">
        <v>22</v>
      </c>
    </row>
    <row r="17" spans="1:30" s="3" customFormat="1" ht="17.25" customHeight="1">
      <c r="A17" s="18"/>
      <c r="B17" s="19" t="s">
        <v>41</v>
      </c>
      <c r="C17" s="18">
        <v>883</v>
      </c>
      <c r="D17" s="20">
        <v>0.551414483084955</v>
      </c>
      <c r="E17" s="20">
        <v>0.27277159509858001</v>
      </c>
      <c r="F17" s="20">
        <v>0.69345678853505599</v>
      </c>
      <c r="G17" s="20">
        <v>0.49405357037096198</v>
      </c>
      <c r="H17" s="20">
        <v>0.95824563324529199</v>
      </c>
      <c r="I17" s="57" t="s">
        <v>98</v>
      </c>
      <c r="J17" s="18">
        <v>2</v>
      </c>
      <c r="K17" s="18">
        <v>33</v>
      </c>
      <c r="L17" s="18" t="s">
        <v>21</v>
      </c>
      <c r="M17" s="30">
        <v>278618</v>
      </c>
      <c r="N17" s="31"/>
      <c r="O17" s="31">
        <v>42370</v>
      </c>
      <c r="P17" s="29"/>
      <c r="Q17" s="18">
        <v>1.55</v>
      </c>
      <c r="R17" s="18">
        <v>60</v>
      </c>
      <c r="S17" s="18">
        <v>82</v>
      </c>
      <c r="T17" s="27">
        <f t="shared" si="0"/>
        <v>24.973985431841829</v>
      </c>
      <c r="U17" s="18" t="s">
        <v>23</v>
      </c>
      <c r="V17" s="18" t="s">
        <v>23</v>
      </c>
      <c r="W17" s="18" t="s">
        <v>23</v>
      </c>
      <c r="X17" s="18" t="s">
        <v>23</v>
      </c>
      <c r="Y17" s="18" t="s">
        <v>23</v>
      </c>
      <c r="Z17" s="18" t="s">
        <v>23</v>
      </c>
      <c r="AA17" s="18" t="s">
        <v>23</v>
      </c>
      <c r="AB17" s="18" t="s">
        <v>23</v>
      </c>
      <c r="AC17" s="18" t="s">
        <v>23</v>
      </c>
      <c r="AD17" s="18" t="s">
        <v>23</v>
      </c>
    </row>
    <row r="18" spans="1:30" s="1" customFormat="1" ht="17.25" customHeight="1">
      <c r="A18" s="13"/>
      <c r="B18" s="17" t="s">
        <v>42</v>
      </c>
      <c r="C18" s="13">
        <v>586</v>
      </c>
      <c r="D18" s="14">
        <v>0.80682037414980301</v>
      </c>
      <c r="E18" s="14">
        <v>0.72759507261939405</v>
      </c>
      <c r="F18" s="14">
        <v>0.83253085175647501</v>
      </c>
      <c r="G18" s="14">
        <v>0.78183515145167903</v>
      </c>
      <c r="H18" s="14">
        <v>1.09042834177981</v>
      </c>
      <c r="I18" s="56" t="s">
        <v>98</v>
      </c>
      <c r="J18" s="13">
        <v>1</v>
      </c>
      <c r="K18" s="13">
        <v>32</v>
      </c>
      <c r="L18" s="13" t="s">
        <v>21</v>
      </c>
      <c r="M18" s="25">
        <v>275013</v>
      </c>
      <c r="N18" s="26"/>
      <c r="O18" s="26">
        <v>42309</v>
      </c>
      <c r="P18" s="29"/>
      <c r="Q18" s="13">
        <v>1.7</v>
      </c>
      <c r="R18" s="13">
        <v>67</v>
      </c>
      <c r="S18" s="13">
        <v>79</v>
      </c>
      <c r="T18" s="27">
        <f t="shared" si="0"/>
        <v>23.183391003460208</v>
      </c>
      <c r="U18" s="13" t="s">
        <v>23</v>
      </c>
      <c r="V18" s="13" t="s">
        <v>23</v>
      </c>
      <c r="W18" s="13" t="s">
        <v>23</v>
      </c>
      <c r="X18" s="13" t="s">
        <v>23</v>
      </c>
      <c r="Y18" s="13" t="s">
        <v>23</v>
      </c>
      <c r="Z18" s="13" t="s">
        <v>23</v>
      </c>
      <c r="AA18" s="13" t="s">
        <v>23</v>
      </c>
      <c r="AB18" s="13" t="s">
        <v>23</v>
      </c>
      <c r="AC18" s="13" t="s">
        <v>23</v>
      </c>
      <c r="AD18" s="13" t="s">
        <v>23</v>
      </c>
    </row>
    <row r="19" spans="1:30" s="1" customFormat="1" ht="17.25" customHeight="1">
      <c r="A19" s="13"/>
      <c r="B19" s="17" t="s">
        <v>43</v>
      </c>
      <c r="C19" s="13">
        <v>587</v>
      </c>
      <c r="D19" s="14">
        <v>0.83092020244756104</v>
      </c>
      <c r="E19" s="14">
        <v>0.85867884793333005</v>
      </c>
      <c r="F19" s="14">
        <v>1.0498765646894901</v>
      </c>
      <c r="G19" s="14">
        <v>0.75002419085596905</v>
      </c>
      <c r="H19" s="14">
        <v>1.11181861551762</v>
      </c>
      <c r="I19" s="56" t="s">
        <v>98</v>
      </c>
      <c r="J19" s="13">
        <v>1</v>
      </c>
      <c r="K19" s="13">
        <v>59</v>
      </c>
      <c r="L19" s="13" t="s">
        <v>21</v>
      </c>
      <c r="M19" s="25">
        <v>256204</v>
      </c>
      <c r="N19" s="26"/>
      <c r="O19" s="26">
        <v>42309</v>
      </c>
      <c r="P19" s="29"/>
      <c r="Q19" s="13">
        <v>1.58</v>
      </c>
      <c r="R19" s="13">
        <v>59</v>
      </c>
      <c r="S19" s="13">
        <v>82</v>
      </c>
      <c r="T19" s="27">
        <f t="shared" si="0"/>
        <v>23.634033007530842</v>
      </c>
      <c r="U19" s="13" t="s">
        <v>23</v>
      </c>
      <c r="V19" s="13" t="s">
        <v>23</v>
      </c>
      <c r="W19" s="13" t="s">
        <v>23</v>
      </c>
      <c r="X19" s="13" t="s">
        <v>23</v>
      </c>
      <c r="Y19" s="13" t="s">
        <v>23</v>
      </c>
      <c r="Z19" s="13" t="s">
        <v>23</v>
      </c>
      <c r="AA19" s="13" t="s">
        <v>23</v>
      </c>
      <c r="AB19" s="13" t="s">
        <v>23</v>
      </c>
      <c r="AC19" s="13" t="s">
        <v>22</v>
      </c>
      <c r="AD19" s="13" t="s">
        <v>23</v>
      </c>
    </row>
    <row r="20" spans="1:30" s="1" customFormat="1" ht="17.25" customHeight="1">
      <c r="A20" s="13"/>
      <c r="B20" s="17" t="s">
        <v>44</v>
      </c>
      <c r="C20" s="13">
        <v>588</v>
      </c>
      <c r="D20" s="14">
        <v>1.8004381619857801</v>
      </c>
      <c r="E20" s="14">
        <v>0.764769789983475</v>
      </c>
      <c r="F20" s="14">
        <v>1.26567902321324</v>
      </c>
      <c r="G20" s="14">
        <v>1.0469268448630999</v>
      </c>
      <c r="H20" s="14">
        <v>1.17370031424694</v>
      </c>
      <c r="I20" s="56" t="s">
        <v>98</v>
      </c>
      <c r="J20" s="13">
        <v>1</v>
      </c>
      <c r="K20" s="13">
        <v>32</v>
      </c>
      <c r="L20" s="13" t="s">
        <v>21</v>
      </c>
      <c r="M20" s="25">
        <v>274969</v>
      </c>
      <c r="N20" s="26"/>
      <c r="O20" s="26">
        <v>42309</v>
      </c>
      <c r="P20" s="29"/>
      <c r="Q20" s="13">
        <v>1.7</v>
      </c>
      <c r="R20" s="13">
        <v>57</v>
      </c>
      <c r="S20" s="13">
        <v>79</v>
      </c>
      <c r="T20" s="27">
        <f t="shared" si="0"/>
        <v>19.723183391003463</v>
      </c>
      <c r="U20" s="13" t="s">
        <v>23</v>
      </c>
      <c r="V20" s="13" t="s">
        <v>23</v>
      </c>
      <c r="W20" s="13" t="s">
        <v>23</v>
      </c>
      <c r="X20" s="13" t="s">
        <v>23</v>
      </c>
      <c r="Y20" s="13" t="s">
        <v>23</v>
      </c>
      <c r="Z20" s="13" t="s">
        <v>23</v>
      </c>
      <c r="AA20" s="13" t="s">
        <v>23</v>
      </c>
      <c r="AB20" s="13" t="s">
        <v>23</v>
      </c>
      <c r="AC20" s="13" t="s">
        <v>22</v>
      </c>
      <c r="AD20" s="13" t="s">
        <v>23</v>
      </c>
    </row>
    <row r="21" spans="1:30" s="1" customFormat="1" ht="17.25" customHeight="1">
      <c r="A21" s="13"/>
      <c r="B21" s="17" t="s">
        <v>45</v>
      </c>
      <c r="C21" s="13">
        <v>589</v>
      </c>
      <c r="D21" s="14">
        <v>1.07125165562592</v>
      </c>
      <c r="E21" s="14">
        <v>0.55521874187502995</v>
      </c>
      <c r="F21" s="14">
        <v>0.85685184889435995</v>
      </c>
      <c r="G21" s="14">
        <v>0.81026205195393997</v>
      </c>
      <c r="H21" s="14">
        <v>1.02646808868545</v>
      </c>
      <c r="I21" s="56" t="s">
        <v>98</v>
      </c>
      <c r="J21" s="13">
        <v>2</v>
      </c>
      <c r="K21" s="13">
        <v>51</v>
      </c>
      <c r="L21" s="13" t="s">
        <v>21</v>
      </c>
      <c r="M21" s="25">
        <v>273362</v>
      </c>
      <c r="N21" s="26"/>
      <c r="O21" s="26">
        <v>42278</v>
      </c>
      <c r="P21" s="29"/>
      <c r="Q21" s="13">
        <v>1.65</v>
      </c>
      <c r="R21" s="13">
        <v>48</v>
      </c>
      <c r="S21" s="13">
        <v>71</v>
      </c>
      <c r="T21" s="27">
        <f t="shared" si="0"/>
        <v>17.630853994490359</v>
      </c>
      <c r="U21" s="13" t="s">
        <v>23</v>
      </c>
      <c r="V21" s="13" t="s">
        <v>23</v>
      </c>
      <c r="W21" s="13" t="s">
        <v>23</v>
      </c>
      <c r="X21" s="13" t="s">
        <v>22</v>
      </c>
      <c r="Y21" s="13" t="s">
        <v>23</v>
      </c>
      <c r="Z21" s="13" t="s">
        <v>23</v>
      </c>
      <c r="AA21" s="13" t="s">
        <v>23</v>
      </c>
      <c r="AB21" s="13" t="s">
        <v>23</v>
      </c>
      <c r="AC21" s="13" t="s">
        <v>23</v>
      </c>
      <c r="AD21" s="13" t="s">
        <v>23</v>
      </c>
    </row>
    <row r="22" spans="1:30" s="1" customFormat="1" ht="17.25" customHeight="1">
      <c r="A22" s="13"/>
      <c r="B22" s="17" t="s">
        <v>46</v>
      </c>
      <c r="C22" s="13">
        <v>591</v>
      </c>
      <c r="D22" s="14">
        <v>0.58554012218363105</v>
      </c>
      <c r="E22" s="14">
        <v>0.57552187209955097</v>
      </c>
      <c r="F22" s="14">
        <v>0.88518518607945895</v>
      </c>
      <c r="G22" s="14">
        <v>0.73700326225960699</v>
      </c>
      <c r="H22" s="14">
        <v>0.96169227543029301</v>
      </c>
      <c r="I22" s="56" t="s">
        <v>98</v>
      </c>
      <c r="J22" s="13">
        <v>1</v>
      </c>
      <c r="K22" s="13">
        <v>54</v>
      </c>
      <c r="L22" s="13" t="s">
        <v>21</v>
      </c>
      <c r="M22" s="25">
        <v>219633</v>
      </c>
      <c r="N22" s="26"/>
      <c r="O22" s="26">
        <v>42309</v>
      </c>
      <c r="P22" s="29"/>
      <c r="Q22" s="13">
        <v>1.7</v>
      </c>
      <c r="R22" s="13">
        <v>65</v>
      </c>
      <c r="S22" s="13">
        <v>79</v>
      </c>
      <c r="T22" s="27">
        <f t="shared" si="0"/>
        <v>22.491349480968861</v>
      </c>
      <c r="U22" s="13" t="s">
        <v>23</v>
      </c>
      <c r="V22" s="13" t="s">
        <v>23</v>
      </c>
      <c r="W22" s="13" t="s">
        <v>23</v>
      </c>
      <c r="X22" s="13" t="s">
        <v>22</v>
      </c>
      <c r="Y22" s="13" t="s">
        <v>23</v>
      </c>
      <c r="Z22" s="13" t="s">
        <v>23</v>
      </c>
      <c r="AA22" s="13" t="s">
        <v>23</v>
      </c>
      <c r="AB22" s="13" t="s">
        <v>23</v>
      </c>
      <c r="AC22" s="13" t="s">
        <v>22</v>
      </c>
      <c r="AD22" s="13" t="s">
        <v>22</v>
      </c>
    </row>
    <row r="23" spans="1:30" s="1" customFormat="1" ht="17.25" customHeight="1">
      <c r="A23" s="13"/>
      <c r="B23" s="17" t="s">
        <v>47</v>
      </c>
      <c r="C23" s="13">
        <v>595</v>
      </c>
      <c r="D23" s="14">
        <v>1.1342160414214499</v>
      </c>
      <c r="E23" s="14">
        <v>1.0456391393155</v>
      </c>
      <c r="F23" s="14">
        <v>1.3506789887773001</v>
      </c>
      <c r="G23" s="14">
        <v>1.1167048066601</v>
      </c>
      <c r="H23" s="14">
        <v>1.21984845768489</v>
      </c>
      <c r="I23" s="56" t="s">
        <v>98</v>
      </c>
      <c r="J23" s="13">
        <v>2</v>
      </c>
      <c r="K23" s="13">
        <v>36</v>
      </c>
      <c r="L23" s="13" t="s">
        <v>21</v>
      </c>
      <c r="M23" s="25">
        <v>144898</v>
      </c>
      <c r="N23" s="26"/>
      <c r="O23" s="26">
        <v>42309</v>
      </c>
      <c r="P23" s="29"/>
      <c r="Q23" s="13">
        <v>1.6</v>
      </c>
      <c r="R23" s="13">
        <v>52.5</v>
      </c>
      <c r="S23" s="13">
        <v>71</v>
      </c>
      <c r="T23" s="27">
        <f t="shared" si="0"/>
        <v>20.507812499999996</v>
      </c>
      <c r="U23" s="13" t="s">
        <v>23</v>
      </c>
      <c r="V23" s="13" t="s">
        <v>23</v>
      </c>
      <c r="W23" s="13" t="s">
        <v>23</v>
      </c>
      <c r="X23" s="13" t="s">
        <v>23</v>
      </c>
      <c r="Y23" s="13" t="s">
        <v>23</v>
      </c>
      <c r="Z23" s="13" t="s">
        <v>23</v>
      </c>
      <c r="AA23" s="13" t="s">
        <v>23</v>
      </c>
      <c r="AB23" s="13" t="s">
        <v>23</v>
      </c>
      <c r="AC23" s="13" t="s">
        <v>23</v>
      </c>
      <c r="AD23" s="13" t="s">
        <v>23</v>
      </c>
    </row>
    <row r="24" spans="1:30" s="2" customFormat="1" ht="17.25" customHeight="1">
      <c r="A24" s="15">
        <v>2</v>
      </c>
      <c r="B24" s="15" t="s">
        <v>20</v>
      </c>
      <c r="C24" s="15">
        <v>146</v>
      </c>
      <c r="D24" s="16">
        <v>0.99920369479647198</v>
      </c>
      <c r="E24" s="16">
        <v>0.96610065925732802</v>
      </c>
      <c r="F24" s="16">
        <v>0.77191960412990801</v>
      </c>
      <c r="G24" s="16">
        <v>0.65144296641519905</v>
      </c>
      <c r="H24" s="16">
        <v>0.942906519738549</v>
      </c>
      <c r="I24" s="54" t="s">
        <v>97</v>
      </c>
      <c r="J24" s="15">
        <v>2</v>
      </c>
      <c r="K24" s="15">
        <v>61</v>
      </c>
      <c r="L24" s="15" t="s">
        <v>21</v>
      </c>
      <c r="M24" s="27">
        <v>2235334</v>
      </c>
      <c r="N24" s="36">
        <v>41913</v>
      </c>
      <c r="O24" s="36">
        <v>42278</v>
      </c>
      <c r="P24" s="29">
        <f t="shared" ref="P24:P32" si="2">DATEDIF(N24,O24,"M")/12</f>
        <v>1</v>
      </c>
      <c r="Q24" s="15">
        <v>1.57</v>
      </c>
      <c r="R24" s="15">
        <v>64</v>
      </c>
      <c r="S24" s="15">
        <v>82</v>
      </c>
      <c r="T24" s="27">
        <f t="shared" si="0"/>
        <v>25.96454217209623</v>
      </c>
      <c r="U24" s="15" t="s">
        <v>22</v>
      </c>
      <c r="V24" s="15" t="s">
        <v>23</v>
      </c>
      <c r="W24" s="15" t="s">
        <v>23</v>
      </c>
      <c r="X24" s="15" t="s">
        <v>23</v>
      </c>
      <c r="Y24" s="15" t="s">
        <v>23</v>
      </c>
      <c r="Z24" s="15" t="s">
        <v>23</v>
      </c>
      <c r="AA24" s="15" t="s">
        <v>23</v>
      </c>
      <c r="AB24" s="15" t="s">
        <v>23</v>
      </c>
      <c r="AC24" s="15" t="s">
        <v>23</v>
      </c>
      <c r="AD24" s="15" t="s">
        <v>23</v>
      </c>
    </row>
    <row r="25" spans="1:30" s="3" customFormat="1" ht="17.25" customHeight="1">
      <c r="A25" s="18"/>
      <c r="B25" s="19" t="s">
        <v>24</v>
      </c>
      <c r="C25" s="18">
        <v>468</v>
      </c>
      <c r="D25" s="20">
        <v>1.2185771107588099</v>
      </c>
      <c r="E25" s="20">
        <v>0.79404294866992797</v>
      </c>
      <c r="F25" s="20">
        <v>1.06142596386537</v>
      </c>
      <c r="G25" s="20">
        <v>0.80849495749607703</v>
      </c>
      <c r="H25" s="20">
        <v>0.95892572710894897</v>
      </c>
      <c r="I25" s="55" t="s">
        <v>97</v>
      </c>
      <c r="J25" s="18">
        <v>1</v>
      </c>
      <c r="K25" s="18">
        <v>47</v>
      </c>
      <c r="L25" s="18" t="s">
        <v>21</v>
      </c>
      <c r="M25" s="30">
        <v>2475104</v>
      </c>
      <c r="N25" s="31">
        <v>42370</v>
      </c>
      <c r="O25" s="31">
        <v>42370</v>
      </c>
      <c r="P25" s="29">
        <f t="shared" si="2"/>
        <v>0</v>
      </c>
      <c r="Q25" s="18">
        <v>1.67</v>
      </c>
      <c r="R25" s="18">
        <v>76</v>
      </c>
      <c r="S25" s="18">
        <v>94</v>
      </c>
      <c r="T25" s="27">
        <f t="shared" si="0"/>
        <v>27.250887446663558</v>
      </c>
      <c r="U25" s="18" t="s">
        <v>22</v>
      </c>
      <c r="V25" s="18" t="s">
        <v>23</v>
      </c>
      <c r="W25" s="18" t="s">
        <v>23</v>
      </c>
      <c r="X25" s="18" t="s">
        <v>23</v>
      </c>
      <c r="Y25" s="18" t="s">
        <v>23</v>
      </c>
      <c r="Z25" s="18" t="s">
        <v>23</v>
      </c>
      <c r="AA25" s="18" t="s">
        <v>23</v>
      </c>
      <c r="AB25" s="18" t="s">
        <v>23</v>
      </c>
      <c r="AC25" s="18" t="s">
        <v>22</v>
      </c>
      <c r="AD25" s="18" t="s">
        <v>23</v>
      </c>
    </row>
    <row r="26" spans="1:30" s="1" customFormat="1" ht="17.25" customHeight="1">
      <c r="A26" s="13"/>
      <c r="B26" s="17" t="s">
        <v>25</v>
      </c>
      <c r="C26" s="13">
        <v>151</v>
      </c>
      <c r="D26" s="14">
        <v>1.1452787499651</v>
      </c>
      <c r="E26" s="14">
        <v>0.76568770805060904</v>
      </c>
      <c r="F26" s="14">
        <v>0.88087754973621601</v>
      </c>
      <c r="G26" s="14">
        <v>0.73691486744650103</v>
      </c>
      <c r="H26" s="14">
        <v>1.01409190482317</v>
      </c>
      <c r="I26" s="54" t="s">
        <v>97</v>
      </c>
      <c r="J26" s="13">
        <v>2</v>
      </c>
      <c r="K26" s="13">
        <v>67</v>
      </c>
      <c r="L26" s="13" t="s">
        <v>21</v>
      </c>
      <c r="M26" s="25">
        <v>2396708</v>
      </c>
      <c r="N26" s="26">
        <v>39600</v>
      </c>
      <c r="O26" s="26">
        <v>42278</v>
      </c>
      <c r="P26" s="29">
        <f t="shared" si="2"/>
        <v>7.333333333333333</v>
      </c>
      <c r="Q26" s="13">
        <v>1.56</v>
      </c>
      <c r="R26" s="13">
        <v>58</v>
      </c>
      <c r="S26" s="13">
        <v>70</v>
      </c>
      <c r="T26" s="27">
        <f t="shared" si="0"/>
        <v>23.83300460223537</v>
      </c>
      <c r="U26" s="13" t="s">
        <v>22</v>
      </c>
      <c r="V26" s="13" t="s">
        <v>23</v>
      </c>
      <c r="W26" s="13" t="s">
        <v>23</v>
      </c>
      <c r="X26" s="13" t="s">
        <v>23</v>
      </c>
      <c r="Y26" s="13" t="s">
        <v>22</v>
      </c>
      <c r="Z26" s="13" t="s">
        <v>23</v>
      </c>
      <c r="AA26" s="13" t="s">
        <v>23</v>
      </c>
      <c r="AB26" s="13" t="s">
        <v>23</v>
      </c>
      <c r="AC26" s="13" t="s">
        <v>23</v>
      </c>
      <c r="AD26" s="13" t="s">
        <v>23</v>
      </c>
    </row>
    <row r="27" spans="1:30" s="1" customFormat="1" ht="17.25" customHeight="1">
      <c r="A27" s="13"/>
      <c r="B27" s="17" t="s">
        <v>26</v>
      </c>
      <c r="C27" s="13">
        <v>152</v>
      </c>
      <c r="D27" s="14">
        <v>2.0726963986265199</v>
      </c>
      <c r="E27" s="14">
        <v>1.28484566838304</v>
      </c>
      <c r="F27" s="14">
        <v>1.8038026010361901</v>
      </c>
      <c r="G27" s="14">
        <v>1.28770321951193</v>
      </c>
      <c r="H27" s="14">
        <v>1.32078498723495</v>
      </c>
      <c r="I27" s="54" t="s">
        <v>97</v>
      </c>
      <c r="J27" s="13">
        <v>2</v>
      </c>
      <c r="K27" s="13">
        <v>49</v>
      </c>
      <c r="L27" s="13" t="s">
        <v>21</v>
      </c>
      <c r="M27" s="25">
        <v>2391466</v>
      </c>
      <c r="N27" s="26">
        <v>41944</v>
      </c>
      <c r="O27" s="26">
        <v>42095</v>
      </c>
      <c r="P27" s="29">
        <f t="shared" si="2"/>
        <v>0.41666666666666669</v>
      </c>
      <c r="Q27" s="13">
        <v>1.5</v>
      </c>
      <c r="R27" s="13">
        <v>80</v>
      </c>
      <c r="S27" s="13">
        <v>85</v>
      </c>
      <c r="T27" s="27">
        <f t="shared" si="0"/>
        <v>35.555555555555557</v>
      </c>
      <c r="U27" s="13" t="s">
        <v>22</v>
      </c>
      <c r="V27" s="13" t="s">
        <v>23</v>
      </c>
      <c r="W27" s="13" t="s">
        <v>23</v>
      </c>
      <c r="X27" s="13" t="s">
        <v>23</v>
      </c>
      <c r="Y27" s="13" t="s">
        <v>23</v>
      </c>
      <c r="Z27" s="13" t="s">
        <v>23</v>
      </c>
      <c r="AA27" s="13" t="s">
        <v>23</v>
      </c>
      <c r="AB27" s="13" t="s">
        <v>23</v>
      </c>
      <c r="AC27" s="13" t="s">
        <v>23</v>
      </c>
      <c r="AD27" s="13" t="s">
        <v>23</v>
      </c>
    </row>
    <row r="28" spans="1:30" s="1" customFormat="1" ht="17.25" customHeight="1">
      <c r="A28" s="13"/>
      <c r="B28" s="17" t="s">
        <v>27</v>
      </c>
      <c r="C28" s="13">
        <v>154</v>
      </c>
      <c r="D28" s="14">
        <v>0.63026171847962198</v>
      </c>
      <c r="E28" s="14">
        <v>0.47275435451828601</v>
      </c>
      <c r="F28" s="14">
        <v>0.72665451678061899</v>
      </c>
      <c r="G28" s="14">
        <v>0.66493530221117902</v>
      </c>
      <c r="H28" s="14">
        <v>0.97644677701363702</v>
      </c>
      <c r="I28" s="54" t="s">
        <v>97</v>
      </c>
      <c r="J28" s="13">
        <v>2</v>
      </c>
      <c r="K28" s="13">
        <v>49</v>
      </c>
      <c r="L28" s="13" t="s">
        <v>21</v>
      </c>
      <c r="M28" s="25">
        <v>272813</v>
      </c>
      <c r="N28" s="26">
        <v>42248</v>
      </c>
      <c r="O28" s="26">
        <v>42248</v>
      </c>
      <c r="P28" s="29">
        <f t="shared" si="2"/>
        <v>0</v>
      </c>
      <c r="Q28" s="13">
        <v>1.57</v>
      </c>
      <c r="R28" s="13">
        <v>69</v>
      </c>
      <c r="S28" s="13">
        <v>76</v>
      </c>
      <c r="T28" s="27">
        <f t="shared" si="0"/>
        <v>27.993022029291247</v>
      </c>
      <c r="U28" s="13" t="s">
        <v>22</v>
      </c>
      <c r="V28" s="13" t="s">
        <v>23</v>
      </c>
      <c r="W28" s="13" t="s">
        <v>23</v>
      </c>
      <c r="X28" s="13" t="s">
        <v>23</v>
      </c>
      <c r="Y28" s="13" t="s">
        <v>23</v>
      </c>
      <c r="Z28" s="13" t="s">
        <v>23</v>
      </c>
      <c r="AA28" s="13" t="s">
        <v>23</v>
      </c>
      <c r="AB28" s="13" t="s">
        <v>23</v>
      </c>
      <c r="AC28" s="13" t="s">
        <v>23</v>
      </c>
      <c r="AD28" s="13" t="s">
        <v>23</v>
      </c>
    </row>
    <row r="29" spans="1:30" s="1" customFormat="1" ht="17.25" customHeight="1">
      <c r="A29" s="13"/>
      <c r="B29" s="17" t="s">
        <v>29</v>
      </c>
      <c r="C29" s="13">
        <v>155</v>
      </c>
      <c r="D29" s="14">
        <v>1.0607509305724701</v>
      </c>
      <c r="E29" s="14">
        <v>0.63135251627245503</v>
      </c>
      <c r="F29" s="14">
        <v>1.1194881498347899</v>
      </c>
      <c r="G29" s="14">
        <v>1.06721577112119</v>
      </c>
      <c r="H29" s="14">
        <v>1.15120643125955</v>
      </c>
      <c r="I29" s="54" t="s">
        <v>97</v>
      </c>
      <c r="J29" s="13">
        <v>1</v>
      </c>
      <c r="K29" s="13">
        <v>51</v>
      </c>
      <c r="L29" s="13" t="s">
        <v>21</v>
      </c>
      <c r="M29" s="25">
        <v>2315526</v>
      </c>
      <c r="N29" s="26">
        <v>41760</v>
      </c>
      <c r="O29" s="26">
        <v>42248</v>
      </c>
      <c r="P29" s="29">
        <f t="shared" si="2"/>
        <v>1.3333333333333333</v>
      </c>
      <c r="Q29" s="13">
        <v>1.73</v>
      </c>
      <c r="R29" s="13">
        <v>93</v>
      </c>
      <c r="S29" s="13">
        <v>94</v>
      </c>
      <c r="T29" s="27">
        <f t="shared" si="0"/>
        <v>31.073540713020815</v>
      </c>
      <c r="U29" s="13" t="s">
        <v>22</v>
      </c>
      <c r="V29" s="13" t="s">
        <v>23</v>
      </c>
      <c r="W29" s="13" t="s">
        <v>22</v>
      </c>
      <c r="X29" s="13" t="s">
        <v>23</v>
      </c>
      <c r="Y29" s="13" t="s">
        <v>23</v>
      </c>
      <c r="Z29" s="13" t="s">
        <v>23</v>
      </c>
      <c r="AA29" s="13" t="s">
        <v>23</v>
      </c>
      <c r="AB29" s="13" t="s">
        <v>23</v>
      </c>
      <c r="AC29" s="13" t="s">
        <v>23</v>
      </c>
      <c r="AD29" s="13" t="s">
        <v>22</v>
      </c>
    </row>
    <row r="30" spans="1:30" s="1" customFormat="1" ht="17.25" customHeight="1">
      <c r="A30" s="13"/>
      <c r="B30" s="17" t="s">
        <v>31</v>
      </c>
      <c r="C30" s="13">
        <v>156</v>
      </c>
      <c r="D30" s="14">
        <v>0.91194539007300202</v>
      </c>
      <c r="E30" s="14">
        <v>0.56923252179795203</v>
      </c>
      <c r="F30" s="14">
        <v>0.72957954672316905</v>
      </c>
      <c r="G30" s="14">
        <v>0.69087501710811805</v>
      </c>
      <c r="H30" s="14">
        <v>0.99116442469432198</v>
      </c>
      <c r="I30" s="54" t="s">
        <v>97</v>
      </c>
      <c r="J30" s="13">
        <v>2</v>
      </c>
      <c r="K30" s="13">
        <v>53</v>
      </c>
      <c r="L30" s="13" t="s">
        <v>21</v>
      </c>
      <c r="M30" s="25">
        <v>2269695</v>
      </c>
      <c r="N30" s="26">
        <v>42248</v>
      </c>
      <c r="O30" s="26">
        <v>42278</v>
      </c>
      <c r="P30" s="29">
        <f t="shared" si="2"/>
        <v>8.3333333333333329E-2</v>
      </c>
      <c r="Q30" s="13">
        <v>1.59</v>
      </c>
      <c r="R30" s="13">
        <v>55</v>
      </c>
      <c r="S30" s="13">
        <v>79</v>
      </c>
      <c r="T30" s="27">
        <f t="shared" si="0"/>
        <v>21.75546853368142</v>
      </c>
      <c r="U30" s="13" t="s">
        <v>22</v>
      </c>
      <c r="V30" s="13" t="s">
        <v>23</v>
      </c>
      <c r="W30" s="13" t="s">
        <v>23</v>
      </c>
      <c r="X30" s="13" t="s">
        <v>22</v>
      </c>
      <c r="Y30" s="13" t="s">
        <v>23</v>
      </c>
      <c r="Z30" s="13" t="s">
        <v>23</v>
      </c>
      <c r="AA30" s="13" t="s">
        <v>23</v>
      </c>
      <c r="AB30" s="13" t="s">
        <v>23</v>
      </c>
      <c r="AC30" s="13" t="s">
        <v>23</v>
      </c>
      <c r="AD30" s="13" t="s">
        <v>23</v>
      </c>
    </row>
    <row r="31" spans="1:30" s="1" customFormat="1" ht="17.25" customHeight="1">
      <c r="A31" s="13"/>
      <c r="B31" s="17" t="s">
        <v>33</v>
      </c>
      <c r="C31" s="13">
        <v>158</v>
      </c>
      <c r="D31" s="14">
        <v>0.53276453134939095</v>
      </c>
      <c r="E31" s="14">
        <v>0.550992284352398</v>
      </c>
      <c r="F31" s="14">
        <v>1.9388666818749301</v>
      </c>
      <c r="G31" s="14">
        <v>0.84208745850193301</v>
      </c>
      <c r="H31" s="14">
        <v>1.04132462784543</v>
      </c>
      <c r="I31" s="54" t="s">
        <v>97</v>
      </c>
      <c r="J31" s="13">
        <v>1</v>
      </c>
      <c r="K31" s="13">
        <v>48</v>
      </c>
      <c r="L31" s="13" t="s">
        <v>21</v>
      </c>
      <c r="M31" s="25">
        <v>272723</v>
      </c>
      <c r="N31" s="26">
        <v>42125</v>
      </c>
      <c r="O31" s="26">
        <v>42278</v>
      </c>
      <c r="P31" s="29">
        <f t="shared" si="2"/>
        <v>0.41666666666666669</v>
      </c>
      <c r="Q31" s="13">
        <v>1.75</v>
      </c>
      <c r="R31" s="13">
        <v>86</v>
      </c>
      <c r="S31" s="13">
        <v>92</v>
      </c>
      <c r="T31" s="27">
        <f t="shared" si="0"/>
        <v>28.081632653061224</v>
      </c>
      <c r="U31" s="13" t="s">
        <v>22</v>
      </c>
      <c r="V31" s="13" t="s">
        <v>23</v>
      </c>
      <c r="W31" s="13" t="s">
        <v>23</v>
      </c>
      <c r="X31" s="13" t="s">
        <v>23</v>
      </c>
      <c r="Y31" s="13" t="s">
        <v>23</v>
      </c>
      <c r="Z31" s="13" t="s">
        <v>23</v>
      </c>
      <c r="AA31" s="13" t="s">
        <v>23</v>
      </c>
      <c r="AB31" s="13" t="s">
        <v>23</v>
      </c>
      <c r="AC31" s="13" t="s">
        <v>22</v>
      </c>
      <c r="AD31" s="13" t="s">
        <v>22</v>
      </c>
    </row>
    <row r="32" spans="1:30" s="1" customFormat="1" ht="17.25" customHeight="1">
      <c r="A32" s="13"/>
      <c r="B32" s="17" t="s">
        <v>35</v>
      </c>
      <c r="C32" s="13">
        <v>162</v>
      </c>
      <c r="D32" s="14">
        <v>0.44562002386593103</v>
      </c>
      <c r="E32" s="14">
        <v>0.41080643836028802</v>
      </c>
      <c r="F32" s="14">
        <v>0.57784281482585398</v>
      </c>
      <c r="G32" s="14">
        <v>0.41844669573454102</v>
      </c>
      <c r="H32" s="14">
        <v>0.69498400038509101</v>
      </c>
      <c r="I32" s="54" t="s">
        <v>97</v>
      </c>
      <c r="J32" s="13">
        <v>2</v>
      </c>
      <c r="K32" s="13">
        <v>47</v>
      </c>
      <c r="L32" s="13" t="s">
        <v>21</v>
      </c>
      <c r="M32" s="25">
        <v>1096174</v>
      </c>
      <c r="N32" s="26">
        <v>39234</v>
      </c>
      <c r="O32" s="26">
        <v>42278</v>
      </c>
      <c r="P32" s="29">
        <f t="shared" si="2"/>
        <v>8.3333333333333339</v>
      </c>
      <c r="Q32" s="13">
        <v>1.5</v>
      </c>
      <c r="R32" s="13">
        <v>58</v>
      </c>
      <c r="S32" s="13">
        <v>85</v>
      </c>
      <c r="T32" s="27">
        <f t="shared" si="0"/>
        <v>25.777777777777779</v>
      </c>
      <c r="U32" s="13" t="s">
        <v>22</v>
      </c>
      <c r="V32" s="13" t="s">
        <v>23</v>
      </c>
      <c r="W32" s="13" t="s">
        <v>23</v>
      </c>
      <c r="X32" s="13" t="s">
        <v>23</v>
      </c>
      <c r="Y32" s="13" t="s">
        <v>23</v>
      </c>
      <c r="Z32" s="13" t="s">
        <v>23</v>
      </c>
      <c r="AA32" s="13" t="s">
        <v>23</v>
      </c>
      <c r="AB32" s="13" t="s">
        <v>23</v>
      </c>
      <c r="AC32" s="13" t="s">
        <v>23</v>
      </c>
      <c r="AD32" s="13" t="s">
        <v>23</v>
      </c>
    </row>
    <row r="33" spans="1:30" s="1" customFormat="1" ht="17.25" customHeight="1">
      <c r="A33" s="13"/>
      <c r="B33" s="17" t="s">
        <v>36</v>
      </c>
      <c r="C33" s="13">
        <v>165</v>
      </c>
      <c r="D33" s="14">
        <v>0.67178615378280404</v>
      </c>
      <c r="E33" s="14">
        <v>0.45193298506108898</v>
      </c>
      <c r="F33" s="14">
        <v>0.832175513521343</v>
      </c>
      <c r="G33" s="14">
        <v>0.60650952970006999</v>
      </c>
      <c r="H33" s="14">
        <v>0.77049961220130003</v>
      </c>
      <c r="I33" s="54" t="s">
        <v>97</v>
      </c>
      <c r="J33" s="13">
        <v>2</v>
      </c>
      <c r="K33" s="13">
        <v>41</v>
      </c>
      <c r="L33" s="13" t="s">
        <v>21</v>
      </c>
      <c r="M33" s="25" t="s">
        <v>48</v>
      </c>
      <c r="N33" s="26">
        <v>2008</v>
      </c>
      <c r="O33" s="26">
        <v>42278</v>
      </c>
      <c r="P33" s="29">
        <v>7.8</v>
      </c>
      <c r="Q33" s="13">
        <v>1.56</v>
      </c>
      <c r="R33" s="13">
        <v>50</v>
      </c>
      <c r="S33" s="13">
        <v>71</v>
      </c>
      <c r="T33" s="27">
        <f t="shared" si="0"/>
        <v>20.5456936226167</v>
      </c>
      <c r="U33" s="13" t="s">
        <v>22</v>
      </c>
      <c r="V33" s="13" t="s">
        <v>23</v>
      </c>
      <c r="W33" s="13" t="s">
        <v>23</v>
      </c>
      <c r="X33" s="13" t="s">
        <v>23</v>
      </c>
      <c r="Y33" s="13" t="s">
        <v>23</v>
      </c>
      <c r="Z33" s="13" t="s">
        <v>23</v>
      </c>
      <c r="AA33" s="13" t="s">
        <v>23</v>
      </c>
      <c r="AB33" s="13" t="s">
        <v>23</v>
      </c>
      <c r="AC33" s="13" t="s">
        <v>23</v>
      </c>
      <c r="AD33" s="13" t="s">
        <v>23</v>
      </c>
    </row>
    <row r="34" spans="1:30" s="4" customFormat="1" ht="17.25" customHeight="1">
      <c r="A34" s="21"/>
      <c r="B34" s="21" t="s">
        <v>37</v>
      </c>
      <c r="C34" s="21">
        <v>596</v>
      </c>
      <c r="D34" s="22">
        <v>1.2212742302172499</v>
      </c>
      <c r="E34" s="22">
        <v>0.76528615494096897</v>
      </c>
      <c r="F34" s="22">
        <v>0.92372948792773402</v>
      </c>
      <c r="G34" s="22">
        <v>0.88087407806292495</v>
      </c>
      <c r="H34" s="22">
        <v>1.0914598173202299</v>
      </c>
      <c r="I34" s="58" t="s">
        <v>98</v>
      </c>
      <c r="J34" s="21">
        <v>2</v>
      </c>
      <c r="K34" s="21">
        <v>42</v>
      </c>
      <c r="L34" s="21" t="s">
        <v>21</v>
      </c>
      <c r="M34" s="32">
        <v>274754</v>
      </c>
      <c r="N34" s="33"/>
      <c r="O34" s="33">
        <v>42309</v>
      </c>
      <c r="P34" s="29"/>
      <c r="Q34" s="21">
        <v>1.58</v>
      </c>
      <c r="R34" s="21">
        <v>53</v>
      </c>
      <c r="S34" s="21">
        <v>74</v>
      </c>
      <c r="T34" s="27">
        <f t="shared" si="0"/>
        <v>21.230572023714146</v>
      </c>
      <c r="U34" s="21" t="s">
        <v>23</v>
      </c>
      <c r="V34" s="21" t="s">
        <v>23</v>
      </c>
      <c r="W34" s="21" t="s">
        <v>23</v>
      </c>
      <c r="X34" s="21" t="s">
        <v>23</v>
      </c>
      <c r="Y34" s="21" t="s">
        <v>23</v>
      </c>
      <c r="Z34" s="21" t="s">
        <v>23</v>
      </c>
      <c r="AA34" s="21" t="s">
        <v>23</v>
      </c>
      <c r="AB34" s="21" t="s">
        <v>23</v>
      </c>
      <c r="AC34" s="21" t="s">
        <v>23</v>
      </c>
      <c r="AD34" s="21" t="s">
        <v>23</v>
      </c>
    </row>
    <row r="35" spans="1:30" s="3" customFormat="1" ht="17.25" customHeight="1">
      <c r="A35" s="18"/>
      <c r="B35" s="19" t="s">
        <v>38</v>
      </c>
      <c r="C35" s="18">
        <v>884</v>
      </c>
      <c r="D35" s="20">
        <v>0.45981141257084202</v>
      </c>
      <c r="E35" s="20">
        <v>1.22862119395952</v>
      </c>
      <c r="F35" s="20">
        <v>1.13360152772921</v>
      </c>
      <c r="G35" s="20">
        <v>0.81630143115069498</v>
      </c>
      <c r="H35" s="20">
        <v>1.1939577524471301</v>
      </c>
      <c r="I35" s="59" t="s">
        <v>98</v>
      </c>
      <c r="J35" s="18">
        <v>1</v>
      </c>
      <c r="K35" s="18">
        <v>71</v>
      </c>
      <c r="L35" s="18" t="s">
        <v>21</v>
      </c>
      <c r="M35" s="30">
        <v>277471</v>
      </c>
      <c r="N35" s="31"/>
      <c r="O35" s="31">
        <v>42370</v>
      </c>
      <c r="P35" s="29"/>
      <c r="Q35" s="18">
        <v>1.62</v>
      </c>
      <c r="R35" s="18">
        <v>60</v>
      </c>
      <c r="S35" s="18">
        <v>77</v>
      </c>
      <c r="T35" s="27">
        <f t="shared" si="0"/>
        <v>22.862368541380881</v>
      </c>
      <c r="U35" s="18" t="s">
        <v>23</v>
      </c>
      <c r="V35" s="18" t="s">
        <v>23</v>
      </c>
      <c r="W35" s="18" t="s">
        <v>23</v>
      </c>
      <c r="X35" s="18" t="s">
        <v>22</v>
      </c>
      <c r="Y35" s="18" t="s">
        <v>22</v>
      </c>
      <c r="Z35" s="18" t="s">
        <v>23</v>
      </c>
      <c r="AA35" s="18" t="s">
        <v>23</v>
      </c>
      <c r="AB35" s="18" t="s">
        <v>23</v>
      </c>
      <c r="AC35" s="18" t="s">
        <v>23</v>
      </c>
      <c r="AD35" s="18" t="s">
        <v>23</v>
      </c>
    </row>
    <row r="36" spans="1:30" s="1" customFormat="1" ht="17.25" customHeight="1">
      <c r="A36" s="13"/>
      <c r="B36" s="17" t="s">
        <v>39</v>
      </c>
      <c r="C36" s="13">
        <v>599</v>
      </c>
      <c r="D36" s="14">
        <v>0.68100117888702405</v>
      </c>
      <c r="E36" s="14">
        <v>0.57766430161316196</v>
      </c>
      <c r="F36" s="14">
        <v>0.78793422860402895</v>
      </c>
      <c r="G36" s="14">
        <v>0.73737590718481305</v>
      </c>
      <c r="H36" s="14">
        <v>1.0260062006316999</v>
      </c>
      <c r="I36" s="58" t="s">
        <v>98</v>
      </c>
      <c r="J36" s="13">
        <v>2</v>
      </c>
      <c r="K36" s="13">
        <v>64</v>
      </c>
      <c r="L36" s="13" t="s">
        <v>21</v>
      </c>
      <c r="M36" s="25">
        <v>263932</v>
      </c>
      <c r="N36" s="26"/>
      <c r="O36" s="26">
        <v>42309</v>
      </c>
      <c r="P36" s="29"/>
      <c r="Q36" s="13">
        <v>1.55</v>
      </c>
      <c r="R36" s="13">
        <v>55</v>
      </c>
      <c r="S36" s="13">
        <v>76</v>
      </c>
      <c r="T36" s="27">
        <f t="shared" si="0"/>
        <v>22.892819979188342</v>
      </c>
      <c r="U36" s="13" t="s">
        <v>23</v>
      </c>
      <c r="V36" s="13" t="s">
        <v>23</v>
      </c>
      <c r="W36" s="13" t="s">
        <v>23</v>
      </c>
      <c r="X36" s="13" t="s">
        <v>22</v>
      </c>
      <c r="Y36" s="13" t="s">
        <v>22</v>
      </c>
      <c r="Z36" s="13" t="s">
        <v>23</v>
      </c>
      <c r="AA36" s="13" t="s">
        <v>23</v>
      </c>
      <c r="AB36" s="13" t="s">
        <v>23</v>
      </c>
      <c r="AC36" s="13" t="s">
        <v>23</v>
      </c>
      <c r="AD36" s="13" t="s">
        <v>23</v>
      </c>
    </row>
    <row r="37" spans="1:30" s="1" customFormat="1" ht="17.25" customHeight="1">
      <c r="A37" s="13"/>
      <c r="B37" s="17" t="s">
        <v>40</v>
      </c>
      <c r="C37" s="13">
        <v>601</v>
      </c>
      <c r="D37" s="14">
        <v>0.83594997339235699</v>
      </c>
      <c r="E37" s="14">
        <v>0.65945850739557599</v>
      </c>
      <c r="F37" s="14">
        <v>0.90398538871081902</v>
      </c>
      <c r="G37" s="14">
        <v>0.80459170807443203</v>
      </c>
      <c r="H37" s="14">
        <v>1.14547457894372</v>
      </c>
      <c r="I37" s="58" t="s">
        <v>98</v>
      </c>
      <c r="J37" s="13">
        <v>2</v>
      </c>
      <c r="K37" s="13">
        <v>34</v>
      </c>
      <c r="L37" s="13" t="s">
        <v>21</v>
      </c>
      <c r="M37" s="25">
        <v>275526</v>
      </c>
      <c r="N37" s="26"/>
      <c r="O37" s="26">
        <v>42309</v>
      </c>
      <c r="P37" s="29"/>
      <c r="Q37" s="13">
        <v>1.6</v>
      </c>
      <c r="R37" s="13">
        <v>58</v>
      </c>
      <c r="S37" s="13">
        <v>72</v>
      </c>
      <c r="T37" s="27">
        <f t="shared" si="0"/>
        <v>22.656249999999996</v>
      </c>
      <c r="U37" s="13" t="s">
        <v>23</v>
      </c>
      <c r="V37" s="13" t="s">
        <v>23</v>
      </c>
      <c r="W37" s="13" t="s">
        <v>23</v>
      </c>
      <c r="X37" s="13" t="s">
        <v>23</v>
      </c>
      <c r="Y37" s="13" t="s">
        <v>23</v>
      </c>
      <c r="Z37" s="13" t="s">
        <v>23</v>
      </c>
      <c r="AA37" s="13" t="s">
        <v>23</v>
      </c>
      <c r="AB37" s="13" t="s">
        <v>23</v>
      </c>
      <c r="AC37" s="13" t="s">
        <v>23</v>
      </c>
      <c r="AD37" s="13" t="s">
        <v>23</v>
      </c>
    </row>
    <row r="38" spans="1:30" s="1" customFormat="1" ht="17.25" customHeight="1">
      <c r="A38" s="13"/>
      <c r="B38" s="17" t="s">
        <v>41</v>
      </c>
      <c r="C38" s="13">
        <v>602</v>
      </c>
      <c r="D38" s="14">
        <v>0.65802051050837895</v>
      </c>
      <c r="E38" s="14">
        <v>0.62033951042657998</v>
      </c>
      <c r="F38" s="14">
        <v>0.99393053072410698</v>
      </c>
      <c r="G38" s="14">
        <v>0.82333955867197905</v>
      </c>
      <c r="H38" s="14">
        <v>1.20029041413413</v>
      </c>
      <c r="I38" s="58" t="s">
        <v>98</v>
      </c>
      <c r="J38" s="13">
        <v>1</v>
      </c>
      <c r="K38" s="13">
        <v>57</v>
      </c>
      <c r="L38" s="13" t="s">
        <v>21</v>
      </c>
      <c r="M38" s="25">
        <v>275522</v>
      </c>
      <c r="N38" s="26"/>
      <c r="O38" s="26">
        <v>42309</v>
      </c>
      <c r="P38" s="29"/>
      <c r="Q38" s="13">
        <v>1.65</v>
      </c>
      <c r="R38" s="13">
        <v>51</v>
      </c>
      <c r="S38" s="13">
        <v>74</v>
      </c>
      <c r="T38" s="27">
        <f t="shared" si="0"/>
        <v>18.732782369146008</v>
      </c>
      <c r="U38" s="13" t="s">
        <v>23</v>
      </c>
      <c r="V38" s="13" t="s">
        <v>23</v>
      </c>
      <c r="W38" s="13" t="s">
        <v>23</v>
      </c>
      <c r="X38" s="13" t="s">
        <v>23</v>
      </c>
      <c r="Y38" s="13" t="s">
        <v>23</v>
      </c>
      <c r="Z38" s="13" t="s">
        <v>23</v>
      </c>
      <c r="AA38" s="13" t="s">
        <v>23</v>
      </c>
      <c r="AB38" s="13" t="s">
        <v>23</v>
      </c>
      <c r="AC38" s="13" t="s">
        <v>22</v>
      </c>
      <c r="AD38" s="13" t="s">
        <v>23</v>
      </c>
    </row>
    <row r="39" spans="1:30" s="1" customFormat="1" ht="17.25" customHeight="1">
      <c r="A39" s="13"/>
      <c r="B39" s="17" t="s">
        <v>42</v>
      </c>
      <c r="C39" s="13">
        <v>603</v>
      </c>
      <c r="D39" s="14">
        <v>0.64709900994748304</v>
      </c>
      <c r="E39" s="14">
        <v>0.75536302615473105</v>
      </c>
      <c r="F39" s="14">
        <v>0.94478982010819001</v>
      </c>
      <c r="G39" s="14">
        <v>0.93127826908355205</v>
      </c>
      <c r="H39" s="14">
        <v>1.1493793232837699</v>
      </c>
      <c r="I39" s="58" t="s">
        <v>98</v>
      </c>
      <c r="J39" s="13">
        <v>1</v>
      </c>
      <c r="K39" s="13">
        <v>47</v>
      </c>
      <c r="L39" s="13" t="s">
        <v>21</v>
      </c>
      <c r="M39" s="25">
        <v>275314</v>
      </c>
      <c r="N39" s="26"/>
      <c r="O39" s="26">
        <v>42309</v>
      </c>
      <c r="P39" s="29"/>
      <c r="Q39" s="13">
        <v>1.58</v>
      </c>
      <c r="R39" s="13">
        <v>49.8</v>
      </c>
      <c r="S39" s="13">
        <v>74</v>
      </c>
      <c r="T39" s="27">
        <f t="shared" si="0"/>
        <v>19.948726165678572</v>
      </c>
      <c r="U39" s="13" t="s">
        <v>23</v>
      </c>
      <c r="V39" s="13" t="s">
        <v>23</v>
      </c>
      <c r="W39" s="13" t="s">
        <v>23</v>
      </c>
      <c r="X39" s="13" t="s">
        <v>23</v>
      </c>
      <c r="Y39" s="13" t="s">
        <v>23</v>
      </c>
      <c r="Z39" s="13" t="s">
        <v>23</v>
      </c>
      <c r="AA39" s="13" t="s">
        <v>23</v>
      </c>
      <c r="AB39" s="13" t="s">
        <v>23</v>
      </c>
      <c r="AC39" s="13" t="s">
        <v>23</v>
      </c>
      <c r="AD39" s="13" t="s">
        <v>23</v>
      </c>
    </row>
    <row r="40" spans="1:30" s="1" customFormat="1" ht="17.25" customHeight="1">
      <c r="A40" s="13"/>
      <c r="B40" s="17" t="s">
        <v>43</v>
      </c>
      <c r="C40" s="13">
        <v>604</v>
      </c>
      <c r="D40" s="14">
        <v>1.8745165153611101</v>
      </c>
      <c r="E40" s="14">
        <v>1.0542617178776801</v>
      </c>
      <c r="F40" s="14">
        <v>1.43539305354097</v>
      </c>
      <c r="G40" s="14">
        <v>0.99262378437988197</v>
      </c>
      <c r="H40" s="14">
        <v>1.26369141372935</v>
      </c>
      <c r="I40" s="58" t="s">
        <v>98</v>
      </c>
      <c r="J40" s="13">
        <v>2</v>
      </c>
      <c r="K40" s="13">
        <v>35</v>
      </c>
      <c r="L40" s="13" t="s">
        <v>21</v>
      </c>
      <c r="M40" s="25">
        <v>275527</v>
      </c>
      <c r="N40" s="26"/>
      <c r="O40" s="26">
        <v>42309</v>
      </c>
      <c r="P40" s="29"/>
      <c r="Q40" s="13">
        <v>1.63</v>
      </c>
      <c r="R40" s="13">
        <v>6.5</v>
      </c>
      <c r="S40" s="13">
        <v>77</v>
      </c>
      <c r="T40" s="27">
        <f t="shared" si="0"/>
        <v>2.4464601603372351</v>
      </c>
      <c r="U40" s="13" t="s">
        <v>23</v>
      </c>
      <c r="V40" s="13" t="s">
        <v>23</v>
      </c>
      <c r="W40" s="13" t="s">
        <v>23</v>
      </c>
      <c r="X40" s="13" t="s">
        <v>23</v>
      </c>
      <c r="Y40" s="13" t="s">
        <v>23</v>
      </c>
      <c r="Z40" s="13" t="s">
        <v>23</v>
      </c>
      <c r="AA40" s="13" t="s">
        <v>23</v>
      </c>
      <c r="AB40" s="13" t="s">
        <v>23</v>
      </c>
      <c r="AC40" s="13" t="s">
        <v>23</v>
      </c>
      <c r="AD40" s="13" t="s">
        <v>23</v>
      </c>
    </row>
    <row r="41" spans="1:30" s="1" customFormat="1" ht="17.25" customHeight="1">
      <c r="A41" s="13"/>
      <c r="B41" s="17" t="s">
        <v>44</v>
      </c>
      <c r="C41" s="13">
        <v>605</v>
      </c>
      <c r="D41" s="14">
        <v>1.2294653598760299</v>
      </c>
      <c r="E41" s="14">
        <v>0.673224695791248</v>
      </c>
      <c r="F41" s="14">
        <v>1.5637295159321101</v>
      </c>
      <c r="G41" s="14">
        <v>0.88496175666119603</v>
      </c>
      <c r="H41" s="14">
        <v>1.0410993033513101</v>
      </c>
      <c r="I41" s="58" t="s">
        <v>98</v>
      </c>
      <c r="J41" s="13">
        <v>2</v>
      </c>
      <c r="K41" s="13">
        <v>53</v>
      </c>
      <c r="L41" s="13" t="s">
        <v>21</v>
      </c>
      <c r="M41" s="25">
        <v>275524</v>
      </c>
      <c r="N41" s="26"/>
      <c r="O41" s="26">
        <v>42309</v>
      </c>
      <c r="P41" s="29"/>
      <c r="Q41" s="13">
        <v>1.5</v>
      </c>
      <c r="R41" s="13">
        <v>53</v>
      </c>
      <c r="S41" s="13">
        <v>76</v>
      </c>
      <c r="T41" s="27">
        <f t="shared" si="0"/>
        <v>23.555555555555557</v>
      </c>
      <c r="U41" s="13" t="s">
        <v>23</v>
      </c>
      <c r="V41" s="13" t="s">
        <v>23</v>
      </c>
      <c r="W41" s="13" t="s">
        <v>23</v>
      </c>
      <c r="X41" s="13" t="s">
        <v>23</v>
      </c>
      <c r="Y41" s="13" t="s">
        <v>23</v>
      </c>
      <c r="Z41" s="13" t="s">
        <v>23</v>
      </c>
      <c r="AA41" s="13" t="s">
        <v>23</v>
      </c>
      <c r="AB41" s="13" t="s">
        <v>23</v>
      </c>
      <c r="AC41" s="13" t="s">
        <v>23</v>
      </c>
      <c r="AD41" s="13" t="s">
        <v>23</v>
      </c>
    </row>
    <row r="42" spans="1:30" s="1" customFormat="1" ht="17.25" customHeight="1">
      <c r="A42" s="13"/>
      <c r="B42" s="17" t="s">
        <v>45</v>
      </c>
      <c r="C42" s="13">
        <v>606</v>
      </c>
      <c r="D42" s="14">
        <v>1.4238908750794601</v>
      </c>
      <c r="E42" s="14">
        <v>0.73855683094900404</v>
      </c>
      <c r="F42" s="14">
        <v>1.36219381255656</v>
      </c>
      <c r="G42" s="14">
        <v>0.94197374274752699</v>
      </c>
      <c r="H42" s="14">
        <v>1.0922607342369799</v>
      </c>
      <c r="I42" s="58" t="s">
        <v>98</v>
      </c>
      <c r="J42" s="13">
        <v>1</v>
      </c>
      <c r="K42" s="13">
        <v>37</v>
      </c>
      <c r="L42" s="13" t="s">
        <v>21</v>
      </c>
      <c r="M42" s="25">
        <v>275399</v>
      </c>
      <c r="N42" s="26"/>
      <c r="O42" s="26">
        <v>42309</v>
      </c>
      <c r="P42" s="29"/>
      <c r="Q42" s="13">
        <v>1.72</v>
      </c>
      <c r="R42" s="13">
        <v>70</v>
      </c>
      <c r="S42" s="13">
        <v>81</v>
      </c>
      <c r="T42" s="27">
        <f t="shared" si="0"/>
        <v>23.661438615467823</v>
      </c>
      <c r="U42" s="13" t="s">
        <v>23</v>
      </c>
      <c r="V42" s="13" t="s">
        <v>23</v>
      </c>
      <c r="W42" s="13" t="s">
        <v>23</v>
      </c>
      <c r="X42" s="13" t="s">
        <v>23</v>
      </c>
      <c r="Y42" s="13" t="s">
        <v>23</v>
      </c>
      <c r="Z42" s="13" t="s">
        <v>23</v>
      </c>
      <c r="AA42" s="13" t="s">
        <v>23</v>
      </c>
      <c r="AB42" s="13" t="s">
        <v>23</v>
      </c>
      <c r="AC42" s="13" t="s">
        <v>22</v>
      </c>
      <c r="AD42" s="13" t="s">
        <v>23</v>
      </c>
    </row>
    <row r="43" spans="1:30" s="1" customFormat="1" ht="17.25" customHeight="1">
      <c r="A43" s="13"/>
      <c r="B43" s="17" t="s">
        <v>46</v>
      </c>
      <c r="C43" s="13">
        <v>607</v>
      </c>
      <c r="D43" s="14">
        <v>0.77372017031943197</v>
      </c>
      <c r="E43" s="14">
        <v>0.83365831186635098</v>
      </c>
      <c r="F43" s="14">
        <v>0.96021942551782802</v>
      </c>
      <c r="G43" s="14">
        <v>0.83735438197498602</v>
      </c>
      <c r="H43" s="14">
        <v>1.1207449560284399</v>
      </c>
      <c r="I43" s="58" t="s">
        <v>98</v>
      </c>
      <c r="J43" s="13">
        <v>2</v>
      </c>
      <c r="K43" s="13">
        <v>59</v>
      </c>
      <c r="L43" s="13" t="s">
        <v>21</v>
      </c>
      <c r="M43" s="25">
        <v>275021</v>
      </c>
      <c r="N43" s="26"/>
      <c r="O43" s="26">
        <v>42309</v>
      </c>
      <c r="P43" s="29"/>
      <c r="Q43" s="13">
        <v>1.54</v>
      </c>
      <c r="R43" s="13">
        <v>58</v>
      </c>
      <c r="S43" s="13">
        <v>74</v>
      </c>
      <c r="T43" s="27">
        <f t="shared" si="0"/>
        <v>24.456063417102378</v>
      </c>
      <c r="U43" s="13" t="s">
        <v>23</v>
      </c>
      <c r="V43" s="13" t="s">
        <v>23</v>
      </c>
      <c r="W43" s="13" t="s">
        <v>23</v>
      </c>
      <c r="X43" s="13" t="s">
        <v>23</v>
      </c>
      <c r="Y43" s="13" t="s">
        <v>23</v>
      </c>
      <c r="Z43" s="13" t="s">
        <v>23</v>
      </c>
      <c r="AA43" s="13" t="s">
        <v>23</v>
      </c>
      <c r="AB43" s="13" t="s">
        <v>23</v>
      </c>
      <c r="AC43" s="13" t="s">
        <v>23</v>
      </c>
      <c r="AD43" s="13" t="s">
        <v>23</v>
      </c>
    </row>
    <row r="44" spans="1:30" s="1" customFormat="1" ht="17.25" customHeight="1">
      <c r="A44" s="13"/>
      <c r="B44" s="17" t="s">
        <v>47</v>
      </c>
      <c r="C44" s="13">
        <v>609</v>
      </c>
      <c r="D44" s="14">
        <v>0.77463029395347305</v>
      </c>
      <c r="E44" s="14">
        <v>0.58139267083554003</v>
      </c>
      <c r="F44" s="14">
        <v>1.0870932666954101</v>
      </c>
      <c r="G44" s="14">
        <v>0.98887418701080698</v>
      </c>
      <c r="H44" s="14">
        <v>1.10322388561004</v>
      </c>
      <c r="I44" s="58" t="s">
        <v>98</v>
      </c>
      <c r="J44" s="13">
        <v>1</v>
      </c>
      <c r="K44" s="13">
        <v>32</v>
      </c>
      <c r="L44" s="13" t="s">
        <v>21</v>
      </c>
      <c r="M44" s="25">
        <v>20840</v>
      </c>
      <c r="N44" s="26"/>
      <c r="O44" s="26">
        <v>42309</v>
      </c>
      <c r="P44" s="29"/>
      <c r="Q44" s="13">
        <v>1.62</v>
      </c>
      <c r="R44" s="13">
        <v>75</v>
      </c>
      <c r="S44" s="13">
        <v>94</v>
      </c>
      <c r="T44" s="27">
        <f t="shared" si="0"/>
        <v>28.577960676726104</v>
      </c>
      <c r="U44" s="13" t="s">
        <v>23</v>
      </c>
      <c r="V44" s="13" t="s">
        <v>23</v>
      </c>
      <c r="W44" s="13" t="s">
        <v>23</v>
      </c>
      <c r="X44" s="13" t="s">
        <v>23</v>
      </c>
      <c r="Y44" s="13" t="s">
        <v>23</v>
      </c>
      <c r="Z44" s="13" t="s">
        <v>23</v>
      </c>
      <c r="AA44" s="13" t="s">
        <v>23</v>
      </c>
      <c r="AB44" s="13" t="s">
        <v>23</v>
      </c>
      <c r="AC44" s="13" t="s">
        <v>23</v>
      </c>
      <c r="AD44" s="13" t="s">
        <v>23</v>
      </c>
    </row>
    <row r="45" spans="1:30" s="2" customFormat="1" ht="17.25" customHeight="1">
      <c r="A45" s="24">
        <v>3</v>
      </c>
      <c r="B45" s="2" t="s">
        <v>20</v>
      </c>
      <c r="C45" s="15">
        <v>480</v>
      </c>
      <c r="D45" s="16">
        <v>1.0618545653757301</v>
      </c>
      <c r="E45" s="16">
        <v>1.13119780922624</v>
      </c>
      <c r="F45" s="16">
        <v>1.2101905752553399</v>
      </c>
      <c r="G45" s="16">
        <v>0.89139854715147804</v>
      </c>
      <c r="H45" s="16">
        <v>1.07839987644202</v>
      </c>
      <c r="I45" s="54" t="s">
        <v>97</v>
      </c>
      <c r="J45" s="15">
        <v>2</v>
      </c>
      <c r="K45" s="15">
        <v>65</v>
      </c>
      <c r="L45" s="15" t="s">
        <v>21</v>
      </c>
      <c r="M45" s="27">
        <v>236725</v>
      </c>
      <c r="N45" s="36">
        <v>41913</v>
      </c>
      <c r="O45" s="36">
        <v>42370</v>
      </c>
      <c r="P45" s="29">
        <f t="shared" ref="P45:P54" si="3">DATEDIF(N45,O45,"M")/12</f>
        <v>1.25</v>
      </c>
      <c r="Q45" s="15">
        <v>1.53</v>
      </c>
      <c r="R45" s="15">
        <v>56</v>
      </c>
      <c r="S45" s="15">
        <v>79</v>
      </c>
      <c r="T45" s="27">
        <f t="shared" si="0"/>
        <v>23.92242299970097</v>
      </c>
      <c r="U45" s="15" t="s">
        <v>22</v>
      </c>
      <c r="V45" s="15" t="s">
        <v>22</v>
      </c>
      <c r="W45" s="15" t="s">
        <v>23</v>
      </c>
      <c r="X45" s="15" t="s">
        <v>22</v>
      </c>
      <c r="Y45" s="15" t="s">
        <v>22</v>
      </c>
      <c r="Z45" s="15" t="s">
        <v>23</v>
      </c>
      <c r="AA45" s="15" t="s">
        <v>23</v>
      </c>
      <c r="AB45" s="15" t="s">
        <v>23</v>
      </c>
      <c r="AC45" s="15" t="s">
        <v>23</v>
      </c>
      <c r="AD45" s="15" t="s">
        <v>23</v>
      </c>
    </row>
    <row r="46" spans="1:30" s="1" customFormat="1" ht="17.25" customHeight="1">
      <c r="A46" s="13"/>
      <c r="B46" s="17" t="s">
        <v>24</v>
      </c>
      <c r="C46" s="13">
        <v>168</v>
      </c>
      <c r="D46" s="14">
        <v>0.60114326588730305</v>
      </c>
      <c r="E46" s="14">
        <v>0.62098397778089298</v>
      </c>
      <c r="F46" s="14">
        <v>0.62772826592764697</v>
      </c>
      <c r="G46" s="14">
        <v>0.69053839885221502</v>
      </c>
      <c r="H46" s="14">
        <v>0.99839309152386901</v>
      </c>
      <c r="I46" s="54" t="s">
        <v>97</v>
      </c>
      <c r="J46" s="13">
        <v>1</v>
      </c>
      <c r="K46" s="13">
        <v>45</v>
      </c>
      <c r="L46" s="13" t="s">
        <v>21</v>
      </c>
      <c r="M46" s="25">
        <v>257323</v>
      </c>
      <c r="N46" s="26">
        <v>41944</v>
      </c>
      <c r="O46" s="26">
        <v>42278</v>
      </c>
      <c r="P46" s="29">
        <f t="shared" si="3"/>
        <v>0.91666666666666663</v>
      </c>
      <c r="Q46" s="13">
        <v>1.6</v>
      </c>
      <c r="R46" s="13">
        <v>66</v>
      </c>
      <c r="S46" s="13">
        <v>85</v>
      </c>
      <c r="T46" s="27">
        <f t="shared" si="0"/>
        <v>25.781249999999996</v>
      </c>
      <c r="U46" s="13" t="s">
        <v>22</v>
      </c>
      <c r="V46" s="13" t="s">
        <v>23</v>
      </c>
      <c r="W46" s="13" t="s">
        <v>23</v>
      </c>
      <c r="X46" s="13" t="s">
        <v>23</v>
      </c>
      <c r="Y46" s="13" t="s">
        <v>23</v>
      </c>
      <c r="Z46" s="13" t="s">
        <v>23</v>
      </c>
      <c r="AA46" s="13" t="s">
        <v>23</v>
      </c>
      <c r="AB46" s="13" t="s">
        <v>23</v>
      </c>
      <c r="AC46" s="13" t="s">
        <v>23</v>
      </c>
      <c r="AD46" s="13" t="s">
        <v>23</v>
      </c>
    </row>
    <row r="47" spans="1:30" s="3" customFormat="1" ht="17.25" customHeight="1">
      <c r="A47" s="18"/>
      <c r="B47" s="19" t="s">
        <v>25</v>
      </c>
      <c r="C47" s="18">
        <v>481</v>
      </c>
      <c r="D47" s="20">
        <v>0.59463405297358696</v>
      </c>
      <c r="E47" s="20">
        <v>0.97785517982329595</v>
      </c>
      <c r="F47" s="20">
        <v>0.91069786778460704</v>
      </c>
      <c r="G47" s="20">
        <v>0.79330995268793403</v>
      </c>
      <c r="H47" s="20">
        <v>1.1609156725388901</v>
      </c>
      <c r="I47" s="54" t="s">
        <v>97</v>
      </c>
      <c r="J47" s="18">
        <v>1</v>
      </c>
      <c r="K47" s="18">
        <v>56</v>
      </c>
      <c r="L47" s="18" t="s">
        <v>21</v>
      </c>
      <c r="M47" s="30">
        <v>278830</v>
      </c>
      <c r="N47" s="31">
        <v>42309</v>
      </c>
      <c r="O47" s="31">
        <v>42370</v>
      </c>
      <c r="P47" s="29">
        <f t="shared" si="3"/>
        <v>0.16666666666666666</v>
      </c>
      <c r="Q47" s="18">
        <v>1.8</v>
      </c>
      <c r="R47" s="18">
        <v>69</v>
      </c>
      <c r="S47" s="18">
        <v>79</v>
      </c>
      <c r="T47" s="27">
        <f t="shared" si="0"/>
        <v>21.296296296296294</v>
      </c>
      <c r="U47" s="18" t="s">
        <v>22</v>
      </c>
      <c r="V47" s="18" t="s">
        <v>23</v>
      </c>
      <c r="W47" s="18" t="s">
        <v>23</v>
      </c>
      <c r="X47" s="18" t="s">
        <v>23</v>
      </c>
      <c r="Y47" s="18" t="s">
        <v>23</v>
      </c>
      <c r="Z47" s="18" t="s">
        <v>23</v>
      </c>
      <c r="AA47" s="18" t="s">
        <v>23</v>
      </c>
      <c r="AB47" s="18" t="s">
        <v>23</v>
      </c>
      <c r="AC47" s="18" t="s">
        <v>22</v>
      </c>
      <c r="AD47" s="18" t="s">
        <v>22</v>
      </c>
    </row>
    <row r="48" spans="1:30" s="1" customFormat="1" ht="17.25" customHeight="1">
      <c r="A48" s="13"/>
      <c r="B48" s="17" t="s">
        <v>26</v>
      </c>
      <c r="C48" s="13">
        <v>176</v>
      </c>
      <c r="D48" s="14">
        <v>0.574439049336676</v>
      </c>
      <c r="E48" s="14">
        <v>0.62333363486617199</v>
      </c>
      <c r="F48" s="14">
        <v>1.1008300420422701</v>
      </c>
      <c r="G48" s="14">
        <v>0.82510354230323701</v>
      </c>
      <c r="H48" s="14">
        <v>1.1619024060829199</v>
      </c>
      <c r="I48" s="54" t="s">
        <v>97</v>
      </c>
      <c r="J48" s="13">
        <v>1</v>
      </c>
      <c r="K48" s="13">
        <v>52</v>
      </c>
      <c r="L48" s="13" t="s">
        <v>21</v>
      </c>
      <c r="M48" s="25">
        <v>276592</v>
      </c>
      <c r="N48" s="26">
        <v>40391</v>
      </c>
      <c r="O48" s="26">
        <v>42278</v>
      </c>
      <c r="P48" s="29">
        <f t="shared" si="3"/>
        <v>5.166666666666667</v>
      </c>
      <c r="Q48" s="13">
        <v>1.64</v>
      </c>
      <c r="R48" s="13">
        <v>61</v>
      </c>
      <c r="S48" s="13">
        <v>82</v>
      </c>
      <c r="T48" s="27">
        <f t="shared" si="0"/>
        <v>22.679952409280194</v>
      </c>
      <c r="U48" s="13" t="s">
        <v>22</v>
      </c>
      <c r="V48" s="13" t="s">
        <v>23</v>
      </c>
      <c r="W48" s="13" t="s">
        <v>23</v>
      </c>
      <c r="X48" s="13" t="s">
        <v>23</v>
      </c>
      <c r="Y48" s="13" t="s">
        <v>23</v>
      </c>
      <c r="Z48" s="13" t="s">
        <v>23</v>
      </c>
      <c r="AA48" s="13" t="s">
        <v>23</v>
      </c>
      <c r="AB48" s="13" t="s">
        <v>23</v>
      </c>
      <c r="AC48" s="13" t="s">
        <v>23</v>
      </c>
      <c r="AD48" s="13" t="s">
        <v>22</v>
      </c>
    </row>
    <row r="49" spans="1:30" s="1" customFormat="1" ht="17.25" customHeight="1">
      <c r="A49" s="13"/>
      <c r="B49" s="17" t="s">
        <v>27</v>
      </c>
      <c r="C49" s="13">
        <v>178</v>
      </c>
      <c r="D49" s="14">
        <v>1.0021329376827699</v>
      </c>
      <c r="E49" s="14">
        <v>0.97564015645197399</v>
      </c>
      <c r="F49" s="14">
        <v>1.31970494704157</v>
      </c>
      <c r="G49" s="14">
        <v>1.2038547263320101</v>
      </c>
      <c r="H49" s="14">
        <v>1.39944185106778</v>
      </c>
      <c r="I49" s="54" t="s">
        <v>97</v>
      </c>
      <c r="J49" s="13">
        <v>1</v>
      </c>
      <c r="K49" s="13">
        <v>50</v>
      </c>
      <c r="L49" s="13" t="s">
        <v>21</v>
      </c>
      <c r="M49" s="25">
        <v>274231</v>
      </c>
      <c r="N49" s="26">
        <v>42095</v>
      </c>
      <c r="O49" s="26">
        <v>42278</v>
      </c>
      <c r="P49" s="29">
        <f t="shared" si="3"/>
        <v>0.5</v>
      </c>
      <c r="Q49" s="13">
        <v>1.62</v>
      </c>
      <c r="R49" s="13">
        <v>56.8</v>
      </c>
      <c r="S49" s="13">
        <v>76</v>
      </c>
      <c r="T49" s="27">
        <f t="shared" si="0"/>
        <v>21.6430422191739</v>
      </c>
      <c r="U49" s="13" t="s">
        <v>22</v>
      </c>
      <c r="V49" s="13" t="s">
        <v>23</v>
      </c>
      <c r="W49" s="13" t="s">
        <v>23</v>
      </c>
      <c r="X49" s="13" t="s">
        <v>23</v>
      </c>
      <c r="Y49" s="13" t="s">
        <v>22</v>
      </c>
      <c r="Z49" s="13" t="s">
        <v>23</v>
      </c>
      <c r="AA49" s="13" t="s">
        <v>23</v>
      </c>
      <c r="AB49" s="13" t="s">
        <v>23</v>
      </c>
      <c r="AC49" s="13" t="s">
        <v>22</v>
      </c>
      <c r="AD49" s="13" t="s">
        <v>23</v>
      </c>
    </row>
    <row r="50" spans="1:30" s="1" customFormat="1" ht="17.25" customHeight="1">
      <c r="A50" s="13"/>
      <c r="B50" s="17" t="s">
        <v>29</v>
      </c>
      <c r="C50" s="13">
        <v>186</v>
      </c>
      <c r="D50" s="14">
        <v>0.62827404581937396</v>
      </c>
      <c r="E50" s="14">
        <v>0.64117196960475398</v>
      </c>
      <c r="F50" s="14">
        <v>1.3319244519248901</v>
      </c>
      <c r="G50" s="14">
        <v>0.80490603507528302</v>
      </c>
      <c r="H50" s="14">
        <v>1.2179465592505201</v>
      </c>
      <c r="I50" s="54" t="s">
        <v>97</v>
      </c>
      <c r="J50" s="13">
        <v>1</v>
      </c>
      <c r="K50" s="13">
        <v>42</v>
      </c>
      <c r="L50" s="13" t="s">
        <v>21</v>
      </c>
      <c r="M50" s="25">
        <v>273828</v>
      </c>
      <c r="N50" s="26">
        <v>42125</v>
      </c>
      <c r="O50" s="26">
        <v>42278</v>
      </c>
      <c r="P50" s="29">
        <f t="shared" si="3"/>
        <v>0.41666666666666669</v>
      </c>
      <c r="Q50" s="13">
        <v>1.6</v>
      </c>
      <c r="R50" s="13">
        <v>67</v>
      </c>
      <c r="S50" s="13">
        <v>91</v>
      </c>
      <c r="T50" s="27">
        <f t="shared" si="0"/>
        <v>26.171874999999996</v>
      </c>
      <c r="U50" s="13" t="s">
        <v>22</v>
      </c>
      <c r="V50" s="13" t="s">
        <v>23</v>
      </c>
      <c r="W50" s="13" t="s">
        <v>23</v>
      </c>
      <c r="X50" s="13" t="s">
        <v>23</v>
      </c>
      <c r="Y50" s="13" t="s">
        <v>23</v>
      </c>
      <c r="Z50" s="13" t="s">
        <v>23</v>
      </c>
      <c r="AA50" s="13" t="s">
        <v>23</v>
      </c>
      <c r="AB50" s="13" t="s">
        <v>23</v>
      </c>
      <c r="AC50" s="13" t="s">
        <v>22</v>
      </c>
      <c r="AD50" s="13" t="s">
        <v>23</v>
      </c>
    </row>
    <row r="51" spans="1:30" s="1" customFormat="1" ht="17.25" customHeight="1">
      <c r="A51" s="13"/>
      <c r="B51" s="17" t="s">
        <v>31</v>
      </c>
      <c r="C51" s="13">
        <v>202</v>
      </c>
      <c r="D51" s="14">
        <v>1.8081221219899499</v>
      </c>
      <c r="E51" s="14">
        <v>1.2337201300168801</v>
      </c>
      <c r="F51" s="14">
        <v>1.1331078963898999</v>
      </c>
      <c r="G51" s="14">
        <v>1.0292768764959199</v>
      </c>
      <c r="H51" s="14">
        <v>1.33756203564864</v>
      </c>
      <c r="I51" s="54" t="s">
        <v>97</v>
      </c>
      <c r="J51" s="13">
        <v>2</v>
      </c>
      <c r="K51" s="13">
        <v>58</v>
      </c>
      <c r="L51" s="13" t="s">
        <v>21</v>
      </c>
      <c r="M51" s="25">
        <v>275320</v>
      </c>
      <c r="N51" s="26">
        <v>41426</v>
      </c>
      <c r="O51" s="26">
        <v>42309</v>
      </c>
      <c r="P51" s="29">
        <f t="shared" si="3"/>
        <v>2.4166666666666665</v>
      </c>
      <c r="Q51" s="13">
        <v>1.55</v>
      </c>
      <c r="R51" s="13">
        <v>45</v>
      </c>
      <c r="S51" s="13">
        <v>68</v>
      </c>
      <c r="T51" s="27">
        <f t="shared" si="0"/>
        <v>18.730489073881373</v>
      </c>
      <c r="U51" s="13" t="s">
        <v>22</v>
      </c>
      <c r="V51" s="13" t="s">
        <v>23</v>
      </c>
      <c r="W51" s="13" t="s">
        <v>23</v>
      </c>
      <c r="X51" s="13" t="s">
        <v>22</v>
      </c>
      <c r="Y51" s="13" t="s">
        <v>22</v>
      </c>
      <c r="Z51" s="13" t="s">
        <v>23</v>
      </c>
      <c r="AA51" s="13" t="s">
        <v>23</v>
      </c>
      <c r="AB51" s="13" t="s">
        <v>23</v>
      </c>
      <c r="AC51" s="13" t="s">
        <v>23</v>
      </c>
      <c r="AD51" s="13" t="s">
        <v>23</v>
      </c>
    </row>
    <row r="52" spans="1:30" s="1" customFormat="1" ht="17.25" customHeight="1">
      <c r="A52" s="13"/>
      <c r="B52" s="17" t="s">
        <v>33</v>
      </c>
      <c r="C52" s="13">
        <v>203</v>
      </c>
      <c r="D52" s="14">
        <v>1.30910331851951</v>
      </c>
      <c r="E52" s="14">
        <v>0.96744028950882399</v>
      </c>
      <c r="F52" s="14">
        <v>1.1706117530545599</v>
      </c>
      <c r="G52" s="14">
        <v>0.96196244398434305</v>
      </c>
      <c r="H52" s="14">
        <v>1.2853236101743599</v>
      </c>
      <c r="I52" s="54" t="s">
        <v>97</v>
      </c>
      <c r="J52" s="13">
        <v>2</v>
      </c>
      <c r="K52" s="13">
        <v>66</v>
      </c>
      <c r="L52" s="13" t="s">
        <v>21</v>
      </c>
      <c r="M52" s="25">
        <v>275103</v>
      </c>
      <c r="N52" s="26">
        <v>42125</v>
      </c>
      <c r="O52" s="26">
        <v>42309</v>
      </c>
      <c r="P52" s="29">
        <f t="shared" si="3"/>
        <v>0.5</v>
      </c>
      <c r="Q52" s="13">
        <v>1.6</v>
      </c>
      <c r="R52" s="13">
        <v>80</v>
      </c>
      <c r="S52" s="13">
        <v>91</v>
      </c>
      <c r="T52" s="27">
        <f t="shared" si="0"/>
        <v>31.249999999999993</v>
      </c>
      <c r="U52" s="13" t="s">
        <v>22</v>
      </c>
      <c r="V52" s="13" t="s">
        <v>23</v>
      </c>
      <c r="W52" s="13" t="s">
        <v>23</v>
      </c>
      <c r="X52" s="13" t="s">
        <v>23</v>
      </c>
      <c r="Y52" s="13" t="s">
        <v>23</v>
      </c>
      <c r="Z52" s="13" t="s">
        <v>23</v>
      </c>
      <c r="AA52" s="13" t="s">
        <v>23</v>
      </c>
      <c r="AB52" s="13" t="s">
        <v>23</v>
      </c>
      <c r="AC52" s="13" t="s">
        <v>23</v>
      </c>
      <c r="AD52" s="13" t="s">
        <v>23</v>
      </c>
    </row>
    <row r="53" spans="1:30" s="3" customFormat="1" ht="17.25" customHeight="1">
      <c r="A53" s="18"/>
      <c r="B53" s="19" t="s">
        <v>35</v>
      </c>
      <c r="C53" s="18">
        <v>482</v>
      </c>
      <c r="D53" s="20">
        <v>0.916591853137111</v>
      </c>
      <c r="E53" s="20">
        <v>1.07722841164637</v>
      </c>
      <c r="F53" s="20">
        <v>0.95534895107009499</v>
      </c>
      <c r="G53" s="20">
        <v>0.88932781264370497</v>
      </c>
      <c r="H53" s="20">
        <v>1.04192037632389</v>
      </c>
      <c r="I53" s="54" t="s">
        <v>97</v>
      </c>
      <c r="J53" s="18">
        <v>2</v>
      </c>
      <c r="K53" s="18">
        <v>51</v>
      </c>
      <c r="L53" s="18" t="s">
        <v>21</v>
      </c>
      <c r="M53" s="30">
        <v>271063</v>
      </c>
      <c r="N53" s="31">
        <v>42248</v>
      </c>
      <c r="O53" s="31">
        <v>42370</v>
      </c>
      <c r="P53" s="29">
        <f t="shared" si="3"/>
        <v>0.33333333333333331</v>
      </c>
      <c r="Q53" s="18">
        <v>1.6</v>
      </c>
      <c r="R53" s="18">
        <v>57</v>
      </c>
      <c r="S53" s="18">
        <v>79</v>
      </c>
      <c r="T53" s="27">
        <f t="shared" si="0"/>
        <v>22.265624999999996</v>
      </c>
      <c r="U53" s="18" t="s">
        <v>22</v>
      </c>
      <c r="V53" s="18" t="s">
        <v>23</v>
      </c>
      <c r="W53" s="18" t="s">
        <v>23</v>
      </c>
      <c r="X53" s="18" t="s">
        <v>22</v>
      </c>
      <c r="Y53" s="18" t="s">
        <v>22</v>
      </c>
      <c r="Z53" s="18" t="s">
        <v>23</v>
      </c>
      <c r="AA53" s="18" t="s">
        <v>23</v>
      </c>
      <c r="AB53" s="18" t="s">
        <v>23</v>
      </c>
      <c r="AC53" s="18" t="s">
        <v>23</v>
      </c>
      <c r="AD53" s="18" t="s">
        <v>23</v>
      </c>
    </row>
    <row r="54" spans="1:30" s="1" customFormat="1" ht="17.25" customHeight="1">
      <c r="A54" s="13"/>
      <c r="B54" s="17" t="s">
        <v>36</v>
      </c>
      <c r="C54" s="13">
        <v>205</v>
      </c>
      <c r="D54" s="14">
        <v>0.31661120716581997</v>
      </c>
      <c r="E54" s="14">
        <v>0.30588855976878399</v>
      </c>
      <c r="F54" s="14">
        <v>0.543652012921787</v>
      </c>
      <c r="G54" s="14">
        <v>0.40245300863681999</v>
      </c>
      <c r="H54" s="14">
        <v>0.76976208834314497</v>
      </c>
      <c r="I54" s="54" t="s">
        <v>97</v>
      </c>
      <c r="J54" s="13">
        <v>2</v>
      </c>
      <c r="K54" s="13">
        <v>47</v>
      </c>
      <c r="L54" s="13" t="s">
        <v>21</v>
      </c>
      <c r="M54" s="25">
        <v>275361</v>
      </c>
      <c r="N54" s="26">
        <v>42156</v>
      </c>
      <c r="O54" s="26">
        <v>42309</v>
      </c>
      <c r="P54" s="29">
        <f t="shared" si="3"/>
        <v>0.41666666666666669</v>
      </c>
      <c r="Q54" s="13">
        <v>1.69</v>
      </c>
      <c r="R54" s="13">
        <v>56</v>
      </c>
      <c r="S54" s="13">
        <v>85</v>
      </c>
      <c r="T54" s="27">
        <f t="shared" si="0"/>
        <v>19.607156612163443</v>
      </c>
      <c r="U54" s="13" t="s">
        <v>22</v>
      </c>
      <c r="V54" s="13" t="s">
        <v>23</v>
      </c>
      <c r="W54" s="13" t="s">
        <v>23</v>
      </c>
      <c r="X54" s="13" t="s">
        <v>23</v>
      </c>
      <c r="Y54" s="13" t="s">
        <v>23</v>
      </c>
      <c r="Z54" s="13" t="s">
        <v>23</v>
      </c>
      <c r="AA54" s="13" t="s">
        <v>23</v>
      </c>
      <c r="AB54" s="13" t="s">
        <v>23</v>
      </c>
      <c r="AC54" s="13" t="s">
        <v>22</v>
      </c>
      <c r="AD54" s="13" t="s">
        <v>23</v>
      </c>
    </row>
    <row r="55" spans="1:30" s="4" customFormat="1" ht="17.25" customHeight="1">
      <c r="A55" s="21"/>
      <c r="B55" s="21" t="s">
        <v>37</v>
      </c>
      <c r="C55" s="21">
        <v>610</v>
      </c>
      <c r="D55" s="22">
        <v>2.2121832942255701</v>
      </c>
      <c r="E55" s="22">
        <v>0.64476840385350598</v>
      </c>
      <c r="F55" s="22">
        <v>1.0267445871512699</v>
      </c>
      <c r="G55" s="22">
        <v>0.84902837876583803</v>
      </c>
      <c r="H55" s="22">
        <v>1.08849232981552</v>
      </c>
      <c r="I55" s="58" t="s">
        <v>98</v>
      </c>
      <c r="J55" s="21">
        <v>2</v>
      </c>
      <c r="K55" s="21">
        <v>37</v>
      </c>
      <c r="L55" s="21" t="s">
        <v>21</v>
      </c>
      <c r="M55" s="32">
        <v>275488</v>
      </c>
      <c r="N55" s="33"/>
      <c r="O55" s="33">
        <v>42309</v>
      </c>
      <c r="P55" s="29"/>
      <c r="Q55" s="21">
        <v>1.56</v>
      </c>
      <c r="R55" s="21">
        <v>55</v>
      </c>
      <c r="S55" s="21">
        <v>76</v>
      </c>
      <c r="T55" s="27">
        <f t="shared" si="0"/>
        <v>22.600262984878366</v>
      </c>
      <c r="U55" s="21" t="s">
        <v>23</v>
      </c>
      <c r="V55" s="21" t="s">
        <v>23</v>
      </c>
      <c r="W55" s="21" t="s">
        <v>23</v>
      </c>
      <c r="X55" s="21" t="s">
        <v>23</v>
      </c>
      <c r="Y55" s="21" t="s">
        <v>23</v>
      </c>
      <c r="Z55" s="21" t="s">
        <v>23</v>
      </c>
      <c r="AA55" s="21" t="s">
        <v>23</v>
      </c>
      <c r="AB55" s="21" t="s">
        <v>23</v>
      </c>
      <c r="AC55" s="21" t="s">
        <v>23</v>
      </c>
      <c r="AD55" s="21" t="s">
        <v>23</v>
      </c>
    </row>
    <row r="56" spans="1:30" s="1" customFormat="1" ht="17.25" customHeight="1">
      <c r="A56" s="13"/>
      <c r="B56" s="17" t="s">
        <v>38</v>
      </c>
      <c r="C56" s="13">
        <v>611</v>
      </c>
      <c r="D56" s="14">
        <v>1.96766495039513</v>
      </c>
      <c r="E56" s="14">
        <v>1.2079696674411</v>
      </c>
      <c r="F56" s="14">
        <v>1.2373962744479801</v>
      </c>
      <c r="G56" s="14">
        <v>1.17661675026025</v>
      </c>
      <c r="H56" s="14">
        <v>1.15961885940535</v>
      </c>
      <c r="I56" s="58" t="s">
        <v>98</v>
      </c>
      <c r="J56" s="13">
        <v>1</v>
      </c>
      <c r="K56" s="13">
        <v>46</v>
      </c>
      <c r="L56" s="13" t="s">
        <v>21</v>
      </c>
      <c r="M56" s="25">
        <v>275480</v>
      </c>
      <c r="N56" s="26"/>
      <c r="O56" s="26">
        <v>42309</v>
      </c>
      <c r="P56" s="29"/>
      <c r="Q56" s="13">
        <v>1.75</v>
      </c>
      <c r="R56" s="13">
        <v>69</v>
      </c>
      <c r="S56" s="13">
        <v>82</v>
      </c>
      <c r="T56" s="27">
        <f t="shared" si="0"/>
        <v>22.530612244897959</v>
      </c>
      <c r="U56" s="13" t="s">
        <v>23</v>
      </c>
      <c r="V56" s="13" t="s">
        <v>23</v>
      </c>
      <c r="W56" s="13" t="s">
        <v>23</v>
      </c>
      <c r="X56" s="13" t="s">
        <v>23</v>
      </c>
      <c r="Y56" s="13" t="s">
        <v>23</v>
      </c>
      <c r="Z56" s="13" t="s">
        <v>23</v>
      </c>
      <c r="AA56" s="13" t="s">
        <v>23</v>
      </c>
      <c r="AB56" s="13" t="s">
        <v>23</v>
      </c>
      <c r="AC56" s="13" t="s">
        <v>23</v>
      </c>
      <c r="AD56" s="13" t="s">
        <v>23</v>
      </c>
    </row>
    <row r="57" spans="1:30" s="1" customFormat="1" ht="17.25" customHeight="1">
      <c r="A57" s="13"/>
      <c r="B57" s="17" t="s">
        <v>39</v>
      </c>
      <c r="C57" s="13">
        <v>612</v>
      </c>
      <c r="D57" s="14">
        <v>0.82219951133191904</v>
      </c>
      <c r="E57" s="14">
        <v>0.447971609722492</v>
      </c>
      <c r="F57" s="14">
        <v>1.0407316438172001</v>
      </c>
      <c r="G57" s="14">
        <v>0.702962724011298</v>
      </c>
      <c r="H57" s="14">
        <v>1.0697733445548701</v>
      </c>
      <c r="I57" s="58" t="s">
        <v>98</v>
      </c>
      <c r="J57" s="13">
        <v>1</v>
      </c>
      <c r="K57" s="13">
        <v>35</v>
      </c>
      <c r="L57" s="13" t="s">
        <v>21</v>
      </c>
      <c r="M57" s="25">
        <v>275482</v>
      </c>
      <c r="N57" s="26"/>
      <c r="O57" s="26">
        <v>42309</v>
      </c>
      <c r="P57" s="29"/>
      <c r="Q57" s="13">
        <v>1.68</v>
      </c>
      <c r="R57" s="13">
        <v>64</v>
      </c>
      <c r="S57" s="13">
        <v>79</v>
      </c>
      <c r="T57" s="27">
        <f t="shared" si="0"/>
        <v>22.67573696145125</v>
      </c>
      <c r="U57" s="13" t="s">
        <v>23</v>
      </c>
      <c r="V57" s="13" t="s">
        <v>23</v>
      </c>
      <c r="W57" s="13" t="s">
        <v>23</v>
      </c>
      <c r="X57" s="13" t="s">
        <v>23</v>
      </c>
      <c r="Y57" s="13" t="s">
        <v>23</v>
      </c>
      <c r="Z57" s="13" t="s">
        <v>23</v>
      </c>
      <c r="AA57" s="13" t="s">
        <v>23</v>
      </c>
      <c r="AB57" s="13" t="s">
        <v>23</v>
      </c>
      <c r="AC57" s="13" t="s">
        <v>23</v>
      </c>
      <c r="AD57" s="13" t="s">
        <v>23</v>
      </c>
    </row>
    <row r="58" spans="1:30" s="1" customFormat="1" ht="17.25" customHeight="1">
      <c r="A58" s="13"/>
      <c r="B58" s="17" t="s">
        <v>40</v>
      </c>
      <c r="C58" s="13">
        <v>613</v>
      </c>
      <c r="D58" s="14">
        <v>0.64346044401494096</v>
      </c>
      <c r="E58" s="14">
        <v>0.62678622189153999</v>
      </c>
      <c r="F58" s="14">
        <v>0.737319416715155</v>
      </c>
      <c r="G58" s="14">
        <v>0.78133167259992198</v>
      </c>
      <c r="H58" s="14">
        <v>1.02867051255633</v>
      </c>
      <c r="I58" s="58" t="s">
        <v>98</v>
      </c>
      <c r="J58" s="13">
        <v>1</v>
      </c>
      <c r="K58" s="13">
        <v>47</v>
      </c>
      <c r="L58" s="13" t="s">
        <v>21</v>
      </c>
      <c r="M58" s="25">
        <v>275453</v>
      </c>
      <c r="N58" s="26"/>
      <c r="O58" s="26">
        <v>42309</v>
      </c>
      <c r="P58" s="29"/>
      <c r="Q58" s="13">
        <v>1.68</v>
      </c>
      <c r="R58" s="13">
        <v>54</v>
      </c>
      <c r="S58" s="13">
        <v>77</v>
      </c>
      <c r="T58" s="27">
        <f t="shared" si="0"/>
        <v>19.132653061224492</v>
      </c>
      <c r="U58" s="13" t="s">
        <v>23</v>
      </c>
      <c r="V58" s="13" t="s">
        <v>23</v>
      </c>
      <c r="W58" s="13" t="s">
        <v>23</v>
      </c>
      <c r="X58" s="13" t="s">
        <v>23</v>
      </c>
      <c r="Y58" s="13" t="s">
        <v>23</v>
      </c>
      <c r="Z58" s="13" t="s">
        <v>23</v>
      </c>
      <c r="AA58" s="13" t="s">
        <v>23</v>
      </c>
      <c r="AB58" s="13" t="s">
        <v>23</v>
      </c>
      <c r="AC58" s="13" t="s">
        <v>22</v>
      </c>
      <c r="AD58" s="13" t="s">
        <v>22</v>
      </c>
    </row>
    <row r="59" spans="1:30" s="1" customFormat="1" ht="17.25" customHeight="1">
      <c r="A59" s="13"/>
      <c r="B59" s="17" t="s">
        <v>41</v>
      </c>
      <c r="C59" s="13">
        <v>614</v>
      </c>
      <c r="D59" s="14">
        <v>2.47129082336245</v>
      </c>
      <c r="E59" s="14">
        <v>1.5340461779473</v>
      </c>
      <c r="F59" s="14">
        <v>1.9508146153836301</v>
      </c>
      <c r="G59" s="14">
        <v>1.5300733053592499</v>
      </c>
      <c r="H59" s="14">
        <v>1.4954894492047499</v>
      </c>
      <c r="I59" s="58" t="s">
        <v>98</v>
      </c>
      <c r="J59" s="13">
        <v>2</v>
      </c>
      <c r="K59" s="13">
        <v>46</v>
      </c>
      <c r="L59" s="13" t="s">
        <v>21</v>
      </c>
      <c r="M59" s="25">
        <v>259495</v>
      </c>
      <c r="N59" s="26"/>
      <c r="O59" s="26">
        <v>42309</v>
      </c>
      <c r="P59" s="29"/>
      <c r="Q59" s="13">
        <v>1.55</v>
      </c>
      <c r="R59" s="13">
        <v>54.8</v>
      </c>
      <c r="S59" s="13">
        <v>71</v>
      </c>
      <c r="T59" s="27">
        <f t="shared" si="0"/>
        <v>22.809573361082201</v>
      </c>
      <c r="U59" s="13" t="s">
        <v>23</v>
      </c>
      <c r="V59" s="13" t="s">
        <v>23</v>
      </c>
      <c r="W59" s="13" t="s">
        <v>23</v>
      </c>
      <c r="X59" s="13" t="s">
        <v>23</v>
      </c>
      <c r="Y59" s="13" t="s">
        <v>23</v>
      </c>
      <c r="Z59" s="13" t="s">
        <v>23</v>
      </c>
      <c r="AA59" s="13" t="s">
        <v>23</v>
      </c>
      <c r="AB59" s="13" t="s">
        <v>23</v>
      </c>
      <c r="AC59" s="13" t="s">
        <v>23</v>
      </c>
      <c r="AD59" s="13" t="s">
        <v>23</v>
      </c>
    </row>
    <row r="60" spans="1:30" s="1" customFormat="1" ht="17.25" customHeight="1">
      <c r="A60" s="13"/>
      <c r="B60" s="17" t="s">
        <v>42</v>
      </c>
      <c r="C60" s="13">
        <v>615</v>
      </c>
      <c r="D60" s="14">
        <v>1.1492193595490801</v>
      </c>
      <c r="E60" s="14">
        <v>0.98091492203892205</v>
      </c>
      <c r="F60" s="14">
        <v>1.0657085904339301</v>
      </c>
      <c r="G60" s="14">
        <v>0.93259000352524701</v>
      </c>
      <c r="H60" s="14">
        <v>1.27317326156109</v>
      </c>
      <c r="I60" s="58" t="s">
        <v>98</v>
      </c>
      <c r="J60" s="13">
        <v>1</v>
      </c>
      <c r="K60" s="13">
        <v>40</v>
      </c>
      <c r="L60" s="13" t="s">
        <v>21</v>
      </c>
      <c r="M60" s="25">
        <v>275335</v>
      </c>
      <c r="N60" s="26"/>
      <c r="O60" s="26">
        <v>42309</v>
      </c>
      <c r="P60" s="29"/>
      <c r="Q60" s="13">
        <v>1.6</v>
      </c>
      <c r="R60" s="13">
        <v>67</v>
      </c>
      <c r="S60" s="13">
        <v>82</v>
      </c>
      <c r="T60" s="27">
        <f t="shared" si="0"/>
        <v>26.171874999999996</v>
      </c>
      <c r="U60" s="13" t="s">
        <v>23</v>
      </c>
      <c r="V60" s="13" t="s">
        <v>23</v>
      </c>
      <c r="W60" s="13" t="s">
        <v>23</v>
      </c>
      <c r="X60" s="13" t="s">
        <v>23</v>
      </c>
      <c r="Y60" s="13" t="s">
        <v>23</v>
      </c>
      <c r="Z60" s="13" t="s">
        <v>23</v>
      </c>
      <c r="AA60" s="13" t="s">
        <v>23</v>
      </c>
      <c r="AB60" s="13" t="s">
        <v>23</v>
      </c>
      <c r="AC60" s="13" t="s">
        <v>22</v>
      </c>
      <c r="AD60" s="13" t="s">
        <v>23</v>
      </c>
    </row>
    <row r="61" spans="1:30" s="1" customFormat="1" ht="17.25" customHeight="1">
      <c r="A61" s="13"/>
      <c r="B61" s="17" t="s">
        <v>43</v>
      </c>
      <c r="C61" s="13">
        <v>616</v>
      </c>
      <c r="D61" s="14">
        <v>0.71973381982236895</v>
      </c>
      <c r="E61" s="14">
        <v>0.662894400884246</v>
      </c>
      <c r="F61" s="14">
        <v>1.0779280523727699</v>
      </c>
      <c r="G61" s="14">
        <v>0.78279708006164295</v>
      </c>
      <c r="H61" s="14">
        <v>1.11628889778952</v>
      </c>
      <c r="I61" s="58" t="s">
        <v>98</v>
      </c>
      <c r="J61" s="13">
        <v>2</v>
      </c>
      <c r="K61" s="13">
        <v>45</v>
      </c>
      <c r="L61" s="13" t="s">
        <v>21</v>
      </c>
      <c r="M61" s="25">
        <v>275426</v>
      </c>
      <c r="N61" s="26"/>
      <c r="O61" s="26">
        <v>42309</v>
      </c>
      <c r="P61" s="29"/>
      <c r="Q61" s="13">
        <v>1.63</v>
      </c>
      <c r="R61" s="13">
        <v>73</v>
      </c>
      <c r="S61" s="13">
        <v>86</v>
      </c>
      <c r="T61" s="27">
        <f t="shared" si="0"/>
        <v>27.475629493018182</v>
      </c>
      <c r="U61" s="13" t="s">
        <v>23</v>
      </c>
      <c r="V61" s="13" t="s">
        <v>23</v>
      </c>
      <c r="W61" s="13" t="s">
        <v>23</v>
      </c>
      <c r="X61" s="13" t="s">
        <v>23</v>
      </c>
      <c r="Y61" s="13" t="s">
        <v>23</v>
      </c>
      <c r="Z61" s="13" t="s">
        <v>23</v>
      </c>
      <c r="AA61" s="13" t="s">
        <v>23</v>
      </c>
      <c r="AB61" s="13" t="s">
        <v>23</v>
      </c>
      <c r="AC61" s="13" t="s">
        <v>23</v>
      </c>
      <c r="AD61" s="13" t="s">
        <v>23</v>
      </c>
    </row>
    <row r="62" spans="1:30" s="1" customFormat="1" ht="17.25" customHeight="1">
      <c r="A62" s="13"/>
      <c r="B62" s="17" t="s">
        <v>44</v>
      </c>
      <c r="C62" s="13">
        <v>617</v>
      </c>
      <c r="D62" s="14">
        <v>0.55925263524958801</v>
      </c>
      <c r="E62" s="14">
        <v>0.51606405850818604</v>
      </c>
      <c r="F62" s="14">
        <v>0.70288966323000202</v>
      </c>
      <c r="G62" s="14">
        <v>0.69735586296212204</v>
      </c>
      <c r="H62" s="14">
        <v>1.1028699193679099</v>
      </c>
      <c r="I62" s="58" t="s">
        <v>98</v>
      </c>
      <c r="J62" s="13">
        <v>2</v>
      </c>
      <c r="K62" s="13">
        <v>37</v>
      </c>
      <c r="L62" s="13" t="s">
        <v>21</v>
      </c>
      <c r="M62" s="25">
        <v>275523</v>
      </c>
      <c r="N62" s="26"/>
      <c r="O62" s="26">
        <v>42309</v>
      </c>
      <c r="P62" s="29"/>
      <c r="Q62" s="13">
        <v>1.56</v>
      </c>
      <c r="R62" s="13">
        <v>43.5</v>
      </c>
      <c r="S62" s="13">
        <v>67</v>
      </c>
      <c r="T62" s="27">
        <f t="shared" si="0"/>
        <v>17.874753451676526</v>
      </c>
      <c r="U62" s="13" t="s">
        <v>23</v>
      </c>
      <c r="V62" s="13" t="s">
        <v>23</v>
      </c>
      <c r="W62" s="13" t="s">
        <v>23</v>
      </c>
      <c r="X62" s="13" t="s">
        <v>23</v>
      </c>
      <c r="Y62" s="13" t="s">
        <v>23</v>
      </c>
      <c r="Z62" s="13" t="s">
        <v>23</v>
      </c>
      <c r="AA62" s="13" t="s">
        <v>23</v>
      </c>
      <c r="AB62" s="13" t="s">
        <v>23</v>
      </c>
      <c r="AC62" s="13" t="s">
        <v>23</v>
      </c>
      <c r="AD62" s="13" t="s">
        <v>23</v>
      </c>
    </row>
    <row r="63" spans="1:30" s="1" customFormat="1" ht="17.25" customHeight="1">
      <c r="A63" s="13"/>
      <c r="B63" s="17" t="s">
        <v>45</v>
      </c>
      <c r="C63" s="13">
        <v>618</v>
      </c>
      <c r="D63" s="14">
        <v>1.2095384493376899</v>
      </c>
      <c r="E63" s="14">
        <v>0.67459480094994695</v>
      </c>
      <c r="F63" s="14">
        <v>0.90416539709666899</v>
      </c>
      <c r="G63" s="14">
        <v>0.86228097992638897</v>
      </c>
      <c r="H63" s="14">
        <v>1.14092806587153</v>
      </c>
      <c r="I63" s="58" t="s">
        <v>98</v>
      </c>
      <c r="J63" s="13">
        <v>1</v>
      </c>
      <c r="K63" s="13">
        <v>36</v>
      </c>
      <c r="L63" s="13" t="s">
        <v>21</v>
      </c>
      <c r="M63" s="25">
        <v>275185</v>
      </c>
      <c r="N63" s="26"/>
      <c r="O63" s="26">
        <v>42309</v>
      </c>
      <c r="P63" s="29"/>
      <c r="Q63" s="13">
        <v>1.62</v>
      </c>
      <c r="R63" s="13">
        <v>70</v>
      </c>
      <c r="S63" s="13">
        <v>91</v>
      </c>
      <c r="T63" s="27">
        <f t="shared" si="0"/>
        <v>26.672763298277697</v>
      </c>
      <c r="U63" s="13" t="s">
        <v>23</v>
      </c>
      <c r="V63" s="13" t="s">
        <v>22</v>
      </c>
      <c r="W63" s="13" t="s">
        <v>23</v>
      </c>
      <c r="X63" s="13" t="s">
        <v>23</v>
      </c>
      <c r="Y63" s="13" t="s">
        <v>23</v>
      </c>
      <c r="Z63" s="13" t="s">
        <v>23</v>
      </c>
      <c r="AA63" s="13" t="s">
        <v>23</v>
      </c>
      <c r="AB63" s="13" t="s">
        <v>23</v>
      </c>
      <c r="AC63" s="13" t="s">
        <v>23</v>
      </c>
      <c r="AD63" s="13" t="s">
        <v>23</v>
      </c>
    </row>
    <row r="64" spans="1:30" s="1" customFormat="1" ht="17.25" customHeight="1">
      <c r="A64" s="13"/>
      <c r="B64" s="17" t="s">
        <v>46</v>
      </c>
      <c r="C64" s="13">
        <v>619</v>
      </c>
      <c r="D64" s="14">
        <v>2.0552853965225002</v>
      </c>
      <c r="E64" s="14">
        <v>1.33398867049801</v>
      </c>
      <c r="F64" s="14">
        <v>1.3124807696415499</v>
      </c>
      <c r="G64" s="14">
        <v>1.1576935676651701</v>
      </c>
      <c r="H64" s="14">
        <v>1.3982859797651599</v>
      </c>
      <c r="I64" s="58" t="s">
        <v>98</v>
      </c>
      <c r="J64" s="13">
        <v>1</v>
      </c>
      <c r="K64" s="13">
        <v>66</v>
      </c>
      <c r="L64" s="13" t="s">
        <v>21</v>
      </c>
      <c r="M64" s="25">
        <v>153874</v>
      </c>
      <c r="N64" s="26"/>
      <c r="O64" s="26">
        <v>42309</v>
      </c>
      <c r="P64" s="29"/>
      <c r="Q64" s="13">
        <v>1.62</v>
      </c>
      <c r="R64" s="13">
        <v>60</v>
      </c>
      <c r="S64" s="13">
        <v>85</v>
      </c>
      <c r="T64" s="27">
        <f t="shared" si="0"/>
        <v>22.862368541380881</v>
      </c>
      <c r="U64" s="13" t="s">
        <v>23</v>
      </c>
      <c r="V64" s="13" t="s">
        <v>22</v>
      </c>
      <c r="W64" s="13" t="s">
        <v>22</v>
      </c>
      <c r="X64" s="13" t="s">
        <v>22</v>
      </c>
      <c r="Y64" s="13" t="s">
        <v>23</v>
      </c>
      <c r="Z64" s="13" t="s">
        <v>23</v>
      </c>
      <c r="AA64" s="13" t="s">
        <v>23</v>
      </c>
      <c r="AB64" s="13" t="s">
        <v>23</v>
      </c>
      <c r="AC64" s="13" t="s">
        <v>22</v>
      </c>
      <c r="AD64" s="13" t="s">
        <v>22</v>
      </c>
    </row>
    <row r="65" spans="1:30" s="1" customFormat="1" ht="17.25" customHeight="1">
      <c r="A65" s="13"/>
      <c r="B65" s="17" t="s">
        <v>47</v>
      </c>
      <c r="C65" s="13">
        <v>620</v>
      </c>
      <c r="D65" s="14">
        <v>1.1243921127762999</v>
      </c>
      <c r="E65" s="14">
        <v>1.0607077619584799</v>
      </c>
      <c r="F65" s="14">
        <v>1.22471569187888</v>
      </c>
      <c r="G65" s="14">
        <v>1.04972925339755</v>
      </c>
      <c r="H65" s="14">
        <v>1.2608254973455</v>
      </c>
      <c r="I65" s="58" t="s">
        <v>98</v>
      </c>
      <c r="J65" s="13">
        <v>1</v>
      </c>
      <c r="K65" s="13">
        <v>65</v>
      </c>
      <c r="L65" s="13" t="s">
        <v>21</v>
      </c>
      <c r="M65" s="25">
        <v>143684</v>
      </c>
      <c r="N65" s="26"/>
      <c r="O65" s="26">
        <v>42309</v>
      </c>
      <c r="P65" s="29"/>
      <c r="Q65" s="13">
        <v>1.65</v>
      </c>
      <c r="R65" s="13">
        <v>55</v>
      </c>
      <c r="S65" s="13">
        <v>77</v>
      </c>
      <c r="T65" s="27">
        <f t="shared" si="0"/>
        <v>20.202020202020204</v>
      </c>
      <c r="U65" s="13" t="s">
        <v>23</v>
      </c>
      <c r="V65" s="13" t="s">
        <v>23</v>
      </c>
      <c r="W65" s="13" t="s">
        <v>23</v>
      </c>
      <c r="X65" s="13" t="s">
        <v>23</v>
      </c>
      <c r="Y65" s="13" t="s">
        <v>23</v>
      </c>
      <c r="Z65" s="13" t="s">
        <v>23</v>
      </c>
      <c r="AA65" s="13" t="s">
        <v>23</v>
      </c>
      <c r="AB65" s="13" t="s">
        <v>23</v>
      </c>
      <c r="AC65" s="13" t="s">
        <v>23</v>
      </c>
      <c r="AD65" s="13" t="s">
        <v>23</v>
      </c>
    </row>
    <row r="66" spans="1:30" s="2" customFormat="1" ht="17.25" customHeight="1">
      <c r="A66" s="15">
        <v>4</v>
      </c>
      <c r="B66" s="15" t="s">
        <v>20</v>
      </c>
      <c r="C66" s="15">
        <v>301</v>
      </c>
      <c r="D66" s="16">
        <v>1.4875358290442999</v>
      </c>
      <c r="E66" s="16">
        <v>1.00778365142805</v>
      </c>
      <c r="F66" s="16">
        <v>0.95387130384156804</v>
      </c>
      <c r="G66" s="16">
        <v>0.93941440517236896</v>
      </c>
      <c r="H66" s="16">
        <v>1.09777919046984</v>
      </c>
      <c r="I66" s="54" t="s">
        <v>97</v>
      </c>
      <c r="J66" s="15">
        <v>1</v>
      </c>
      <c r="K66" s="15">
        <v>47</v>
      </c>
      <c r="L66" s="15" t="s">
        <v>21</v>
      </c>
      <c r="M66" s="27">
        <v>2444622</v>
      </c>
      <c r="N66" s="36">
        <v>42186</v>
      </c>
      <c r="O66" s="36">
        <v>42339</v>
      </c>
      <c r="P66" s="29">
        <f t="shared" ref="P66:P75" si="4">DATEDIF(N66,O66,"M")/12</f>
        <v>0.41666666666666669</v>
      </c>
      <c r="Q66" s="15">
        <v>1.67</v>
      </c>
      <c r="R66" s="15">
        <v>63</v>
      </c>
      <c r="S66" s="15">
        <v>79</v>
      </c>
      <c r="T66" s="27">
        <f t="shared" si="0"/>
        <v>22.589551436050055</v>
      </c>
      <c r="U66" s="15" t="s">
        <v>22</v>
      </c>
      <c r="V66" s="15" t="s">
        <v>23</v>
      </c>
      <c r="W66" s="15" t="s">
        <v>23</v>
      </c>
      <c r="X66" s="15" t="s">
        <v>23</v>
      </c>
      <c r="Y66" s="15" t="s">
        <v>23</v>
      </c>
      <c r="Z66" s="15" t="s">
        <v>23</v>
      </c>
      <c r="AA66" s="15" t="s">
        <v>23</v>
      </c>
      <c r="AB66" s="15" t="s">
        <v>23</v>
      </c>
      <c r="AC66" s="15" t="s">
        <v>22</v>
      </c>
      <c r="AD66" s="15" t="s">
        <v>23</v>
      </c>
    </row>
    <row r="67" spans="1:30" s="1" customFormat="1" ht="17.25" customHeight="1">
      <c r="A67" s="13"/>
      <c r="B67" s="17" t="s">
        <v>24</v>
      </c>
      <c r="C67" s="13">
        <v>302</v>
      </c>
      <c r="D67" s="14">
        <v>0.92108605348521599</v>
      </c>
      <c r="E67" s="14">
        <v>0.66303431279053104</v>
      </c>
      <c r="F67" s="14">
        <v>0.76461455373736398</v>
      </c>
      <c r="G67" s="14">
        <v>0.87643103983845505</v>
      </c>
      <c r="H67" s="14">
        <v>0.96747839720324902</v>
      </c>
      <c r="I67" s="54" t="s">
        <v>97</v>
      </c>
      <c r="J67" s="13">
        <v>1</v>
      </c>
      <c r="K67" s="13">
        <v>43</v>
      </c>
      <c r="L67" s="13" t="s">
        <v>21</v>
      </c>
      <c r="M67" s="25">
        <v>275006</v>
      </c>
      <c r="N67" s="26">
        <v>41061</v>
      </c>
      <c r="O67" s="26">
        <v>42309</v>
      </c>
      <c r="P67" s="29">
        <f t="shared" si="4"/>
        <v>3.4166666666666665</v>
      </c>
      <c r="Q67" s="13">
        <v>1.72</v>
      </c>
      <c r="R67" s="13">
        <v>79</v>
      </c>
      <c r="S67" s="13">
        <v>92</v>
      </c>
      <c r="T67" s="27">
        <f t="shared" si="0"/>
        <v>26.703623580313685</v>
      </c>
      <c r="U67" s="13" t="s">
        <v>22</v>
      </c>
      <c r="V67" s="13" t="s">
        <v>23</v>
      </c>
      <c r="W67" s="13" t="s">
        <v>23</v>
      </c>
      <c r="X67" s="13" t="s">
        <v>23</v>
      </c>
      <c r="Y67" s="13" t="s">
        <v>23</v>
      </c>
      <c r="Z67" s="13" t="s">
        <v>23</v>
      </c>
      <c r="AA67" s="13" t="s">
        <v>23</v>
      </c>
      <c r="AB67" s="13" t="s">
        <v>23</v>
      </c>
      <c r="AC67" s="13" t="s">
        <v>23</v>
      </c>
      <c r="AD67" s="13" t="s">
        <v>23</v>
      </c>
    </row>
    <row r="68" spans="1:30" s="1" customFormat="1" ht="17.25" customHeight="1">
      <c r="A68" s="13"/>
      <c r="B68" s="17" t="s">
        <v>25</v>
      </c>
      <c r="C68" s="13">
        <v>303</v>
      </c>
      <c r="D68" s="14">
        <v>1.05406481286737</v>
      </c>
      <c r="E68" s="14">
        <v>0.83743274198556406</v>
      </c>
      <c r="F68" s="14">
        <v>0.93697184845631398</v>
      </c>
      <c r="G68" s="14">
        <v>0.93904291153865205</v>
      </c>
      <c r="H68" s="14">
        <v>1.17335048223643</v>
      </c>
      <c r="I68" s="54" t="s">
        <v>97</v>
      </c>
      <c r="J68" s="13">
        <v>2</v>
      </c>
      <c r="K68" s="13">
        <v>64</v>
      </c>
      <c r="L68" s="13" t="s">
        <v>21</v>
      </c>
      <c r="M68" s="25">
        <v>2357358</v>
      </c>
      <c r="N68" s="26">
        <v>42522</v>
      </c>
      <c r="O68" s="26">
        <v>42309</v>
      </c>
      <c r="P68" s="29">
        <v>0</v>
      </c>
      <c r="Q68" s="13">
        <v>1.56</v>
      </c>
      <c r="R68" s="13">
        <v>57.5</v>
      </c>
      <c r="S68" s="13">
        <v>79</v>
      </c>
      <c r="T68" s="27">
        <f t="shared" ref="T68:T131" si="5">R68/Q68^2</f>
        <v>23.627547666009203</v>
      </c>
      <c r="U68" s="13" t="s">
        <v>22</v>
      </c>
      <c r="V68" s="13" t="s">
        <v>23</v>
      </c>
      <c r="W68" s="13" t="s">
        <v>23</v>
      </c>
      <c r="X68" s="13" t="s">
        <v>23</v>
      </c>
      <c r="Y68" s="13" t="s">
        <v>23</v>
      </c>
      <c r="Z68" s="13" t="s">
        <v>23</v>
      </c>
      <c r="AA68" s="13" t="s">
        <v>23</v>
      </c>
      <c r="AB68" s="13" t="s">
        <v>23</v>
      </c>
      <c r="AC68" s="13" t="s">
        <v>23</v>
      </c>
      <c r="AD68" s="13" t="s">
        <v>23</v>
      </c>
    </row>
    <row r="69" spans="1:30" s="1" customFormat="1" ht="17.25" customHeight="1">
      <c r="A69" s="13"/>
      <c r="B69" s="17" t="s">
        <v>26</v>
      </c>
      <c r="C69" s="13">
        <v>304</v>
      </c>
      <c r="D69" s="14">
        <v>1.4737218362340001</v>
      </c>
      <c r="E69" s="14">
        <v>1.0545301067342701</v>
      </c>
      <c r="F69" s="14">
        <v>1.39541296844171</v>
      </c>
      <c r="G69" s="14">
        <v>1.15291615079817</v>
      </c>
      <c r="H69" s="14">
        <v>1.2354469771054</v>
      </c>
      <c r="I69" s="54" t="s">
        <v>97</v>
      </c>
      <c r="J69" s="13">
        <v>1</v>
      </c>
      <c r="K69" s="13">
        <v>40</v>
      </c>
      <c r="L69" s="13" t="s">
        <v>21</v>
      </c>
      <c r="M69" s="25">
        <v>277400</v>
      </c>
      <c r="N69" s="26">
        <v>42339</v>
      </c>
      <c r="O69" s="26">
        <v>42339</v>
      </c>
      <c r="P69" s="29">
        <f t="shared" si="4"/>
        <v>0</v>
      </c>
      <c r="Q69" s="13">
        <v>1.72</v>
      </c>
      <c r="R69" s="13">
        <v>91</v>
      </c>
      <c r="S69" s="13">
        <v>97</v>
      </c>
      <c r="T69" s="27">
        <f t="shared" si="5"/>
        <v>30.759870200108171</v>
      </c>
      <c r="U69" s="13" t="s">
        <v>22</v>
      </c>
      <c r="V69" s="13" t="s">
        <v>23</v>
      </c>
      <c r="W69" s="13" t="s">
        <v>23</v>
      </c>
      <c r="X69" s="13" t="s">
        <v>22</v>
      </c>
      <c r="Y69" s="13" t="s">
        <v>22</v>
      </c>
      <c r="Z69" s="13" t="s">
        <v>23</v>
      </c>
      <c r="AA69" s="13" t="s">
        <v>23</v>
      </c>
      <c r="AB69" s="13" t="s">
        <v>23</v>
      </c>
      <c r="AC69" s="13" t="s">
        <v>22</v>
      </c>
      <c r="AD69" s="13" t="s">
        <v>23</v>
      </c>
    </row>
    <row r="70" spans="1:30" s="1" customFormat="1" ht="17.25" customHeight="1">
      <c r="A70" s="13"/>
      <c r="B70" s="17" t="s">
        <v>27</v>
      </c>
      <c r="C70" s="13">
        <v>305</v>
      </c>
      <c r="D70" s="14">
        <v>0.30668468268716098</v>
      </c>
      <c r="E70" s="14">
        <v>0.60587999973071505</v>
      </c>
      <c r="F70" s="14">
        <v>0.77039144515861002</v>
      </c>
      <c r="G70" s="14">
        <v>0.52618958784768699</v>
      </c>
      <c r="H70" s="14">
        <v>1.0028128751118801</v>
      </c>
      <c r="I70" s="54" t="s">
        <v>97</v>
      </c>
      <c r="J70" s="13">
        <v>1</v>
      </c>
      <c r="K70" s="13">
        <v>45</v>
      </c>
      <c r="L70" s="13" t="s">
        <v>21</v>
      </c>
      <c r="M70" s="25">
        <v>274958</v>
      </c>
      <c r="N70" s="26">
        <v>42186</v>
      </c>
      <c r="O70" s="26">
        <v>42309</v>
      </c>
      <c r="P70" s="29">
        <f t="shared" si="4"/>
        <v>0.33333333333333331</v>
      </c>
      <c r="Q70" s="13">
        <v>1.62</v>
      </c>
      <c r="R70" s="13">
        <v>55</v>
      </c>
      <c r="S70" s="13">
        <v>79</v>
      </c>
      <c r="T70" s="27">
        <f t="shared" si="5"/>
        <v>20.957171162932475</v>
      </c>
      <c r="U70" s="13" t="s">
        <v>22</v>
      </c>
      <c r="V70" s="13" t="s">
        <v>23</v>
      </c>
      <c r="W70" s="13" t="s">
        <v>23</v>
      </c>
      <c r="X70" s="13" t="s">
        <v>23</v>
      </c>
      <c r="Y70" s="13" t="s">
        <v>23</v>
      </c>
      <c r="Z70" s="13" t="s">
        <v>23</v>
      </c>
      <c r="AA70" s="13" t="s">
        <v>23</v>
      </c>
      <c r="AB70" s="13" t="s">
        <v>23</v>
      </c>
      <c r="AC70" s="13" t="s">
        <v>22</v>
      </c>
      <c r="AD70" s="13" t="s">
        <v>23</v>
      </c>
    </row>
    <row r="71" spans="1:30" s="1" customFormat="1" ht="17.25" customHeight="1">
      <c r="A71" s="13"/>
      <c r="B71" s="17" t="s">
        <v>29</v>
      </c>
      <c r="C71" s="13">
        <v>306</v>
      </c>
      <c r="D71" s="14">
        <v>1.6178152818743701</v>
      </c>
      <c r="E71" s="14">
        <v>1.2344438064889101</v>
      </c>
      <c r="F71" s="14">
        <v>1.8051387278239399</v>
      </c>
      <c r="G71" s="14">
        <v>1.6075782424159799</v>
      </c>
      <c r="H71" s="14">
        <v>1.3104556521348301</v>
      </c>
      <c r="I71" s="54" t="s">
        <v>97</v>
      </c>
      <c r="J71" s="13">
        <v>2</v>
      </c>
      <c r="K71" s="13">
        <v>60</v>
      </c>
      <c r="L71" s="13" t="s">
        <v>21</v>
      </c>
      <c r="M71" s="25">
        <v>274759</v>
      </c>
      <c r="N71" s="26">
        <v>42125</v>
      </c>
      <c r="O71" s="26">
        <v>42309</v>
      </c>
      <c r="P71" s="29">
        <f t="shared" si="4"/>
        <v>0.5</v>
      </c>
      <c r="Q71" s="13">
        <v>1.52</v>
      </c>
      <c r="R71" s="13">
        <v>63</v>
      </c>
      <c r="S71" s="13">
        <v>79</v>
      </c>
      <c r="T71" s="27">
        <f t="shared" si="5"/>
        <v>27.268005540166204</v>
      </c>
      <c r="U71" s="13" t="s">
        <v>22</v>
      </c>
      <c r="V71" s="13" t="s">
        <v>23</v>
      </c>
      <c r="W71" s="13" t="s">
        <v>23</v>
      </c>
      <c r="X71" s="13" t="s">
        <v>23</v>
      </c>
      <c r="Y71" s="13" t="s">
        <v>23</v>
      </c>
      <c r="Z71" s="13" t="s">
        <v>23</v>
      </c>
      <c r="AA71" s="13" t="s">
        <v>23</v>
      </c>
      <c r="AB71" s="13" t="s">
        <v>23</v>
      </c>
      <c r="AC71" s="13" t="s">
        <v>23</v>
      </c>
      <c r="AD71" s="13" t="s">
        <v>23</v>
      </c>
    </row>
    <row r="72" spans="1:30" s="1" customFormat="1" ht="17.25" customHeight="1">
      <c r="A72" s="13"/>
      <c r="B72" s="17" t="s">
        <v>31</v>
      </c>
      <c r="C72" s="13">
        <v>307</v>
      </c>
      <c r="D72" s="14">
        <v>0.39393461727793899</v>
      </c>
      <c r="E72" s="14">
        <v>0.424898828575551</v>
      </c>
      <c r="F72" s="14">
        <v>0.70727708324413996</v>
      </c>
      <c r="G72" s="14">
        <v>0.59960825863157097</v>
      </c>
      <c r="H72" s="14">
        <v>1.07471404587136</v>
      </c>
      <c r="I72" s="54" t="s">
        <v>97</v>
      </c>
      <c r="J72" s="13">
        <v>2</v>
      </c>
      <c r="K72" s="13">
        <v>60</v>
      </c>
      <c r="L72" s="13" t="s">
        <v>21</v>
      </c>
      <c r="M72" s="25">
        <v>274447</v>
      </c>
      <c r="N72" s="26">
        <v>39600</v>
      </c>
      <c r="O72" s="26">
        <v>42309</v>
      </c>
      <c r="P72" s="29">
        <f t="shared" si="4"/>
        <v>7.416666666666667</v>
      </c>
      <c r="Q72" s="13">
        <v>1.5</v>
      </c>
      <c r="R72" s="13">
        <v>47.5</v>
      </c>
      <c r="S72" s="13">
        <v>73</v>
      </c>
      <c r="T72" s="27">
        <f t="shared" si="5"/>
        <v>21.111111111111111</v>
      </c>
      <c r="U72" s="13" t="s">
        <v>22</v>
      </c>
      <c r="V72" s="13" t="s">
        <v>23</v>
      </c>
      <c r="W72" s="13" t="s">
        <v>23</v>
      </c>
      <c r="X72" s="13" t="s">
        <v>22</v>
      </c>
      <c r="Y72" s="13" t="s">
        <v>22</v>
      </c>
      <c r="Z72" s="13" t="s">
        <v>23</v>
      </c>
      <c r="AA72" s="13" t="s">
        <v>23</v>
      </c>
      <c r="AB72" s="13" t="s">
        <v>23</v>
      </c>
      <c r="AC72" s="13" t="s">
        <v>23</v>
      </c>
      <c r="AD72" s="13" t="s">
        <v>23</v>
      </c>
    </row>
    <row r="73" spans="1:30" s="1" customFormat="1" ht="17.25" customHeight="1">
      <c r="A73" s="13"/>
      <c r="B73" s="17" t="s">
        <v>33</v>
      </c>
      <c r="C73" s="13">
        <v>308</v>
      </c>
      <c r="D73" s="14">
        <v>0.69720549831697198</v>
      </c>
      <c r="E73" s="14">
        <v>0.64177377279582004</v>
      </c>
      <c r="F73" s="14">
        <v>0.92912564475135095</v>
      </c>
      <c r="G73" s="14">
        <v>0.92729052329084105</v>
      </c>
      <c r="H73" s="14">
        <v>1.09585042238369</v>
      </c>
      <c r="I73" s="54" t="s">
        <v>97</v>
      </c>
      <c r="J73" s="13">
        <v>1</v>
      </c>
      <c r="K73" s="13">
        <v>54</v>
      </c>
      <c r="L73" s="13" t="s">
        <v>21</v>
      </c>
      <c r="M73" s="25">
        <v>2441748</v>
      </c>
      <c r="N73" s="26">
        <v>42339</v>
      </c>
      <c r="O73" s="26">
        <v>42339</v>
      </c>
      <c r="P73" s="29">
        <f t="shared" si="4"/>
        <v>0</v>
      </c>
      <c r="Q73" s="13">
        <v>1.83</v>
      </c>
      <c r="R73" s="13">
        <v>84</v>
      </c>
      <c r="S73" s="13">
        <v>94</v>
      </c>
      <c r="T73" s="27">
        <f t="shared" si="5"/>
        <v>25.082863029651524</v>
      </c>
      <c r="U73" s="13" t="s">
        <v>22</v>
      </c>
      <c r="V73" s="13" t="s">
        <v>23</v>
      </c>
      <c r="W73" s="13" t="s">
        <v>23</v>
      </c>
      <c r="X73" s="13" t="s">
        <v>23</v>
      </c>
      <c r="Y73" s="13" t="s">
        <v>22</v>
      </c>
      <c r="Z73" s="13" t="s">
        <v>23</v>
      </c>
      <c r="AA73" s="13" t="s">
        <v>23</v>
      </c>
      <c r="AB73" s="13" t="s">
        <v>23</v>
      </c>
      <c r="AC73" s="13" t="s">
        <v>22</v>
      </c>
      <c r="AD73" s="13" t="s">
        <v>23</v>
      </c>
    </row>
    <row r="74" spans="1:30" s="1" customFormat="1" ht="17.25" customHeight="1">
      <c r="A74" s="13"/>
      <c r="B74" s="17" t="s">
        <v>35</v>
      </c>
      <c r="C74" s="13">
        <v>309</v>
      </c>
      <c r="D74" s="14">
        <v>0.316846622063441</v>
      </c>
      <c r="E74" s="14">
        <v>0.49415113758574603</v>
      </c>
      <c r="F74" s="14">
        <v>0.40282805284051998</v>
      </c>
      <c r="G74" s="14">
        <v>0.43014420625071098</v>
      </c>
      <c r="H74" s="14">
        <v>0.76224920991641198</v>
      </c>
      <c r="I74" s="54" t="s">
        <v>97</v>
      </c>
      <c r="J74" s="13">
        <v>1</v>
      </c>
      <c r="K74" s="13">
        <v>40</v>
      </c>
      <c r="L74" s="13" t="s">
        <v>21</v>
      </c>
      <c r="M74" s="25">
        <v>275042</v>
      </c>
      <c r="N74" s="26">
        <v>42186</v>
      </c>
      <c r="O74" s="26">
        <v>42309</v>
      </c>
      <c r="P74" s="29">
        <f t="shared" si="4"/>
        <v>0.33333333333333331</v>
      </c>
      <c r="Q74" s="13">
        <v>1.6</v>
      </c>
      <c r="R74" s="13">
        <v>63</v>
      </c>
      <c r="S74" s="13">
        <v>80</v>
      </c>
      <c r="T74" s="27">
        <f t="shared" si="5"/>
        <v>24.609374999999996</v>
      </c>
      <c r="U74" s="13" t="s">
        <v>22</v>
      </c>
      <c r="V74" s="13" t="s">
        <v>23</v>
      </c>
      <c r="W74" s="13" t="s">
        <v>23</v>
      </c>
      <c r="X74" s="13" t="s">
        <v>23</v>
      </c>
      <c r="Y74" s="13" t="s">
        <v>23</v>
      </c>
      <c r="Z74" s="13" t="s">
        <v>23</v>
      </c>
      <c r="AA74" s="13" t="s">
        <v>23</v>
      </c>
      <c r="AB74" s="13" t="s">
        <v>23</v>
      </c>
      <c r="AC74" s="13" t="s">
        <v>23</v>
      </c>
      <c r="AD74" s="13" t="s">
        <v>23</v>
      </c>
    </row>
    <row r="75" spans="1:30" s="3" customFormat="1" ht="17.25" customHeight="1">
      <c r="A75" s="18"/>
      <c r="B75" s="19" t="s">
        <v>36</v>
      </c>
      <c r="C75" s="18">
        <v>483</v>
      </c>
      <c r="D75" s="20">
        <v>0.39054783100301499</v>
      </c>
      <c r="E75" s="20">
        <v>0.46984681201165601</v>
      </c>
      <c r="F75" s="20">
        <v>0.46852905671564099</v>
      </c>
      <c r="G75" s="20">
        <v>0.46047076792147501</v>
      </c>
      <c r="H75" s="20">
        <v>0.63947600596784904</v>
      </c>
      <c r="I75" s="54" t="s">
        <v>97</v>
      </c>
      <c r="J75" s="18">
        <v>2</v>
      </c>
      <c r="K75" s="18">
        <v>58</v>
      </c>
      <c r="L75" s="18" t="s">
        <v>21</v>
      </c>
      <c r="M75" s="30">
        <v>278895</v>
      </c>
      <c r="N75" s="31">
        <v>42278</v>
      </c>
      <c r="O75" s="31">
        <v>42370</v>
      </c>
      <c r="P75" s="29">
        <f t="shared" si="4"/>
        <v>0.25</v>
      </c>
      <c r="Q75" s="18">
        <v>1.57</v>
      </c>
      <c r="R75" s="18">
        <v>52</v>
      </c>
      <c r="S75" s="18">
        <v>71</v>
      </c>
      <c r="T75" s="27">
        <f t="shared" si="5"/>
        <v>21.096190514828187</v>
      </c>
      <c r="U75" s="18" t="s">
        <v>22</v>
      </c>
      <c r="V75" s="18" t="s">
        <v>23</v>
      </c>
      <c r="W75" s="18" t="s">
        <v>23</v>
      </c>
      <c r="X75" s="18" t="s">
        <v>23</v>
      </c>
      <c r="Y75" s="18" t="s">
        <v>23</v>
      </c>
      <c r="Z75" s="18" t="s">
        <v>23</v>
      </c>
      <c r="AA75" s="18" t="s">
        <v>23</v>
      </c>
      <c r="AB75" s="18" t="s">
        <v>23</v>
      </c>
      <c r="AC75" s="18" t="s">
        <v>23</v>
      </c>
      <c r="AD75" s="18" t="s">
        <v>23</v>
      </c>
    </row>
    <row r="76" spans="1:30" s="4" customFormat="1" ht="17.25" customHeight="1">
      <c r="A76" s="21"/>
      <c r="B76" s="21" t="s">
        <v>37</v>
      </c>
      <c r="C76" s="21">
        <v>621</v>
      </c>
      <c r="D76" s="22">
        <v>1.1461575511284401</v>
      </c>
      <c r="E76" s="22">
        <v>0.63741494947000599</v>
      </c>
      <c r="F76" s="22">
        <v>0.82048626163062299</v>
      </c>
      <c r="G76" s="22">
        <v>0.76454694318505301</v>
      </c>
      <c r="H76" s="22">
        <v>0.92775053969505905</v>
      </c>
      <c r="I76" s="58" t="s">
        <v>98</v>
      </c>
      <c r="J76" s="21">
        <v>1</v>
      </c>
      <c r="K76" s="21">
        <v>42</v>
      </c>
      <c r="L76" s="21" t="s">
        <v>21</v>
      </c>
      <c r="M76" s="32">
        <v>275474</v>
      </c>
      <c r="N76" s="33"/>
      <c r="O76" s="33">
        <v>42309</v>
      </c>
      <c r="P76" s="29"/>
      <c r="Q76" s="21">
        <v>1.67</v>
      </c>
      <c r="R76" s="21">
        <v>69</v>
      </c>
      <c r="S76" s="21">
        <v>85</v>
      </c>
      <c r="T76" s="27">
        <f t="shared" si="5"/>
        <v>24.740937287102444</v>
      </c>
      <c r="U76" s="21" t="s">
        <v>23</v>
      </c>
      <c r="V76" s="21" t="s">
        <v>23</v>
      </c>
      <c r="W76" s="21" t="s">
        <v>23</v>
      </c>
      <c r="X76" s="21" t="s">
        <v>23</v>
      </c>
      <c r="Y76" s="21" t="s">
        <v>23</v>
      </c>
      <c r="Z76" s="21" t="s">
        <v>23</v>
      </c>
      <c r="AA76" s="21" t="s">
        <v>23</v>
      </c>
      <c r="AB76" s="21" t="s">
        <v>23</v>
      </c>
      <c r="AC76" s="21" t="s">
        <v>23</v>
      </c>
      <c r="AD76" s="21" t="s">
        <v>23</v>
      </c>
    </row>
    <row r="77" spans="1:30" s="1" customFormat="1" ht="17.25" customHeight="1">
      <c r="A77" s="13"/>
      <c r="B77" s="17" t="s">
        <v>38</v>
      </c>
      <c r="C77" s="13">
        <v>622</v>
      </c>
      <c r="D77" s="14">
        <v>1.3625755119202301</v>
      </c>
      <c r="E77" s="14">
        <v>1.01605657632224</v>
      </c>
      <c r="F77" s="14">
        <v>1.6276942888902399</v>
      </c>
      <c r="G77" s="14">
        <v>1.0407956389261399</v>
      </c>
      <c r="H77" s="14">
        <v>1.2046934097250199</v>
      </c>
      <c r="I77" s="58" t="s">
        <v>98</v>
      </c>
      <c r="J77" s="13">
        <v>1</v>
      </c>
      <c r="K77" s="13">
        <v>52</v>
      </c>
      <c r="L77" s="13" t="s">
        <v>21</v>
      </c>
      <c r="M77" s="25">
        <v>275447</v>
      </c>
      <c r="N77" s="26"/>
      <c r="O77" s="26">
        <v>42309</v>
      </c>
      <c r="P77" s="29"/>
      <c r="Q77" s="13">
        <v>1.65</v>
      </c>
      <c r="R77" s="13">
        <v>55</v>
      </c>
      <c r="S77" s="13">
        <v>76</v>
      </c>
      <c r="T77" s="27">
        <f t="shared" si="5"/>
        <v>20.202020202020204</v>
      </c>
      <c r="U77" s="13" t="s">
        <v>23</v>
      </c>
      <c r="V77" s="13" t="s">
        <v>23</v>
      </c>
      <c r="W77" s="13" t="s">
        <v>23</v>
      </c>
      <c r="X77" s="13" t="s">
        <v>23</v>
      </c>
      <c r="Y77" s="13" t="s">
        <v>23</v>
      </c>
      <c r="Z77" s="13" t="s">
        <v>23</v>
      </c>
      <c r="AA77" s="13" t="s">
        <v>23</v>
      </c>
      <c r="AB77" s="13" t="s">
        <v>23</v>
      </c>
      <c r="AC77" s="13" t="s">
        <v>23</v>
      </c>
      <c r="AD77" s="13" t="s">
        <v>23</v>
      </c>
    </row>
    <row r="78" spans="1:30" s="3" customFormat="1" ht="17.25" customHeight="1">
      <c r="A78" s="18"/>
      <c r="B78" s="19" t="s">
        <v>39</v>
      </c>
      <c r="C78" s="18">
        <v>885</v>
      </c>
      <c r="D78" s="20">
        <v>0.49337674698939898</v>
      </c>
      <c r="E78" s="20">
        <v>0.43941504960872702</v>
      </c>
      <c r="F78" s="20">
        <v>0.97146056424951099</v>
      </c>
      <c r="G78" s="20">
        <v>0.71405897097945503</v>
      </c>
      <c r="H78" s="20">
        <v>1.0141177205909699</v>
      </c>
      <c r="I78" s="59" t="s">
        <v>98</v>
      </c>
      <c r="J78" s="18">
        <v>1</v>
      </c>
      <c r="K78" s="18">
        <v>44</v>
      </c>
      <c r="L78" s="18" t="s">
        <v>21</v>
      </c>
      <c r="M78" s="30">
        <v>278514</v>
      </c>
      <c r="N78" s="31"/>
      <c r="O78" s="31">
        <v>42370</v>
      </c>
      <c r="P78" s="29"/>
      <c r="Q78" s="18">
        <v>1.65</v>
      </c>
      <c r="R78" s="18">
        <v>50</v>
      </c>
      <c r="S78" s="18">
        <v>74</v>
      </c>
      <c r="T78" s="27">
        <f t="shared" si="5"/>
        <v>18.365472910927458</v>
      </c>
      <c r="U78" s="18" t="s">
        <v>23</v>
      </c>
      <c r="V78" s="18" t="s">
        <v>23</v>
      </c>
      <c r="W78" s="18" t="s">
        <v>23</v>
      </c>
      <c r="X78" s="18" t="s">
        <v>23</v>
      </c>
      <c r="Y78" s="18" t="s">
        <v>23</v>
      </c>
      <c r="Z78" s="18" t="s">
        <v>23</v>
      </c>
      <c r="AA78" s="18" t="s">
        <v>23</v>
      </c>
      <c r="AB78" s="18" t="s">
        <v>23</v>
      </c>
      <c r="AC78" s="18" t="s">
        <v>22</v>
      </c>
      <c r="AD78" s="18" t="s">
        <v>23</v>
      </c>
    </row>
    <row r="79" spans="1:30" s="1" customFormat="1" ht="17.25" customHeight="1">
      <c r="A79" s="13"/>
      <c r="B79" s="17" t="s">
        <v>40</v>
      </c>
      <c r="C79" s="13">
        <v>701</v>
      </c>
      <c r="D79" s="14">
        <v>2.1144014462147802</v>
      </c>
      <c r="E79" s="14">
        <v>1.4314815804773</v>
      </c>
      <c r="F79" s="14">
        <v>1.7684944540441301</v>
      </c>
      <c r="G79" s="14">
        <v>1.37347613833425</v>
      </c>
      <c r="H79" s="14">
        <v>1.32200168693408</v>
      </c>
      <c r="I79" s="58" t="s">
        <v>98</v>
      </c>
      <c r="J79" s="13">
        <v>2</v>
      </c>
      <c r="K79" s="13">
        <v>34</v>
      </c>
      <c r="L79" s="13" t="s">
        <v>21</v>
      </c>
      <c r="M79" s="25">
        <v>277477</v>
      </c>
      <c r="N79" s="26"/>
      <c r="O79" s="26">
        <v>42339</v>
      </c>
      <c r="P79" s="29"/>
      <c r="Q79" s="13">
        <v>1.58</v>
      </c>
      <c r="R79" s="13">
        <v>52</v>
      </c>
      <c r="S79" s="13">
        <v>71</v>
      </c>
      <c r="T79" s="27">
        <f t="shared" si="5"/>
        <v>20.82999519307803</v>
      </c>
      <c r="U79" s="13" t="s">
        <v>23</v>
      </c>
      <c r="V79" s="13" t="s">
        <v>23</v>
      </c>
      <c r="W79" s="13" t="s">
        <v>23</v>
      </c>
      <c r="X79" s="13" t="s">
        <v>23</v>
      </c>
      <c r="Y79" s="13" t="s">
        <v>23</v>
      </c>
      <c r="Z79" s="13" t="s">
        <v>23</v>
      </c>
      <c r="AA79" s="13" t="s">
        <v>23</v>
      </c>
      <c r="AB79" s="13"/>
      <c r="AC79" s="13" t="s">
        <v>23</v>
      </c>
      <c r="AD79" s="13" t="s">
        <v>23</v>
      </c>
    </row>
    <row r="80" spans="1:30" s="1" customFormat="1" ht="17.25" customHeight="1">
      <c r="A80" s="13"/>
      <c r="B80" s="17" t="s">
        <v>41</v>
      </c>
      <c r="C80" s="13">
        <v>702</v>
      </c>
      <c r="D80" s="14">
        <v>0.492775502139713</v>
      </c>
      <c r="E80" s="14">
        <v>0.66983943551261904</v>
      </c>
      <c r="F80" s="14">
        <v>0.89705117587332195</v>
      </c>
      <c r="G80" s="14">
        <v>0.79558271654361401</v>
      </c>
      <c r="H80" s="14">
        <v>1.0959307942073599</v>
      </c>
      <c r="I80" s="58" t="s">
        <v>98</v>
      </c>
      <c r="J80" s="13">
        <v>1</v>
      </c>
      <c r="K80" s="13">
        <v>41</v>
      </c>
      <c r="L80" s="13" t="s">
        <v>21</v>
      </c>
      <c r="M80" s="25">
        <v>276881</v>
      </c>
      <c r="N80" s="26"/>
      <c r="O80" s="26">
        <v>42339</v>
      </c>
      <c r="P80" s="29"/>
      <c r="Q80" s="13">
        <v>1.68</v>
      </c>
      <c r="R80" s="13">
        <v>52</v>
      </c>
      <c r="S80" s="13">
        <v>74</v>
      </c>
      <c r="T80" s="27">
        <f t="shared" si="5"/>
        <v>18.424036281179141</v>
      </c>
      <c r="U80" s="13" t="s">
        <v>23</v>
      </c>
      <c r="V80" s="13" t="s">
        <v>23</v>
      </c>
      <c r="W80" s="13" t="s">
        <v>23</v>
      </c>
      <c r="X80" s="13" t="s">
        <v>23</v>
      </c>
      <c r="Y80" s="13" t="s">
        <v>23</v>
      </c>
      <c r="Z80" s="13" t="s">
        <v>23</v>
      </c>
      <c r="AA80" s="13" t="s">
        <v>23</v>
      </c>
      <c r="AB80" s="13" t="s">
        <v>23</v>
      </c>
      <c r="AC80" s="13" t="s">
        <v>23</v>
      </c>
      <c r="AD80" s="13" t="s">
        <v>22</v>
      </c>
    </row>
    <row r="81" spans="1:30" s="1" customFormat="1" ht="17.25" customHeight="1">
      <c r="A81" s="13"/>
      <c r="B81" s="17" t="s">
        <v>42</v>
      </c>
      <c r="C81" s="13">
        <v>704</v>
      </c>
      <c r="D81" s="14">
        <v>1.69934903684043</v>
      </c>
      <c r="E81" s="14">
        <v>1.0275763759951699</v>
      </c>
      <c r="F81" s="14">
        <v>1.2740989456018801</v>
      </c>
      <c r="G81" s="14">
        <v>1.0383641356148201</v>
      </c>
      <c r="H81" s="14">
        <v>1.1351228621781999</v>
      </c>
      <c r="I81" s="58" t="s">
        <v>98</v>
      </c>
      <c r="J81" s="13">
        <v>1</v>
      </c>
      <c r="K81" s="13">
        <v>39</v>
      </c>
      <c r="L81" s="13" t="s">
        <v>21</v>
      </c>
      <c r="M81" s="25">
        <v>277016</v>
      </c>
      <c r="N81" s="26"/>
      <c r="O81" s="26">
        <v>42339</v>
      </c>
      <c r="P81" s="29"/>
      <c r="Q81" s="13">
        <v>1.63</v>
      </c>
      <c r="R81" s="13">
        <v>54</v>
      </c>
      <c r="S81" s="13">
        <v>79</v>
      </c>
      <c r="T81" s="27">
        <f t="shared" si="5"/>
        <v>20.324438255109339</v>
      </c>
      <c r="U81" s="13" t="s">
        <v>23</v>
      </c>
      <c r="V81" s="13" t="s">
        <v>23</v>
      </c>
      <c r="W81" s="13" t="s">
        <v>23</v>
      </c>
      <c r="X81" s="13" t="s">
        <v>23</v>
      </c>
      <c r="Y81" s="13" t="s">
        <v>23</v>
      </c>
      <c r="Z81" s="13" t="s">
        <v>23</v>
      </c>
      <c r="AA81" s="13" t="s">
        <v>23</v>
      </c>
      <c r="AB81" s="13" t="s">
        <v>23</v>
      </c>
      <c r="AC81" s="13" t="s">
        <v>23</v>
      </c>
      <c r="AD81" s="13" t="s">
        <v>22</v>
      </c>
    </row>
    <row r="82" spans="1:30" s="1" customFormat="1" ht="17.25" customHeight="1">
      <c r="A82" s="13"/>
      <c r="B82" s="17" t="s">
        <v>43</v>
      </c>
      <c r="C82" s="13">
        <v>705</v>
      </c>
      <c r="D82" s="14">
        <v>1.4553826920420001</v>
      </c>
      <c r="E82" s="14">
        <v>1.2110483750582</v>
      </c>
      <c r="F82" s="14">
        <v>1.4148128168727001</v>
      </c>
      <c r="G82" s="14">
        <v>1.1962784343545501</v>
      </c>
      <c r="H82" s="14">
        <v>1.2938734148367801</v>
      </c>
      <c r="I82" s="58" t="s">
        <v>98</v>
      </c>
      <c r="J82" s="13">
        <v>1</v>
      </c>
      <c r="K82" s="13">
        <v>46</v>
      </c>
      <c r="L82" s="13" t="s">
        <v>21</v>
      </c>
      <c r="M82" s="25">
        <v>276319</v>
      </c>
      <c r="N82" s="26"/>
      <c r="O82" s="26">
        <v>42339</v>
      </c>
      <c r="P82" s="29"/>
      <c r="Q82" s="13">
        <v>1.7</v>
      </c>
      <c r="R82" s="13">
        <v>58</v>
      </c>
      <c r="S82" s="13">
        <v>79</v>
      </c>
      <c r="T82" s="27">
        <f t="shared" si="5"/>
        <v>20.069204152249139</v>
      </c>
      <c r="U82" s="13" t="s">
        <v>23</v>
      </c>
      <c r="V82" s="13" t="s">
        <v>23</v>
      </c>
      <c r="W82" s="13" t="s">
        <v>23</v>
      </c>
      <c r="X82" s="13" t="s">
        <v>23</v>
      </c>
      <c r="Y82" s="13" t="s">
        <v>22</v>
      </c>
      <c r="Z82" s="13" t="s">
        <v>23</v>
      </c>
      <c r="AA82" s="13" t="s">
        <v>23</v>
      </c>
      <c r="AB82" s="13" t="s">
        <v>23</v>
      </c>
      <c r="AC82" s="13"/>
      <c r="AD82" s="13"/>
    </row>
    <row r="83" spans="1:30" s="1" customFormat="1" ht="17.25" customHeight="1">
      <c r="A83" s="13"/>
      <c r="B83" s="17" t="s">
        <v>44</v>
      </c>
      <c r="C83" s="13">
        <v>706</v>
      </c>
      <c r="D83" s="14">
        <v>1.1604478611868501</v>
      </c>
      <c r="E83" s="14">
        <v>0.85384510399844005</v>
      </c>
      <c r="F83" s="14">
        <v>1.6295912446726</v>
      </c>
      <c r="G83" s="14">
        <v>1.0606869102438501</v>
      </c>
      <c r="H83" s="14">
        <v>1.1648852462586201</v>
      </c>
      <c r="I83" s="58" t="s">
        <v>98</v>
      </c>
      <c r="J83" s="13">
        <v>2</v>
      </c>
      <c r="K83" s="13">
        <v>45</v>
      </c>
      <c r="L83" s="13" t="s">
        <v>21</v>
      </c>
      <c r="M83" s="25">
        <v>277756</v>
      </c>
      <c r="N83" s="26"/>
      <c r="O83" s="26">
        <v>42370</v>
      </c>
      <c r="P83" s="29"/>
      <c r="Q83" s="13">
        <v>1.59</v>
      </c>
      <c r="R83" s="13">
        <v>60</v>
      </c>
      <c r="S83" s="13">
        <v>79</v>
      </c>
      <c r="T83" s="27">
        <f t="shared" si="5"/>
        <v>23.733238400379729</v>
      </c>
      <c r="U83" s="13" t="s">
        <v>23</v>
      </c>
      <c r="V83" s="13" t="s">
        <v>23</v>
      </c>
      <c r="W83" s="13" t="s">
        <v>23</v>
      </c>
      <c r="X83" s="13" t="s">
        <v>23</v>
      </c>
      <c r="Y83" s="13" t="s">
        <v>23</v>
      </c>
      <c r="Z83" s="13" t="s">
        <v>23</v>
      </c>
      <c r="AA83" s="13" t="s">
        <v>23</v>
      </c>
      <c r="AB83" s="13" t="s">
        <v>23</v>
      </c>
      <c r="AC83" s="13" t="s">
        <v>23</v>
      </c>
      <c r="AD83" s="13" t="s">
        <v>23</v>
      </c>
    </row>
    <row r="84" spans="1:30" s="1" customFormat="1" ht="17.25" customHeight="1">
      <c r="A84" s="13"/>
      <c r="B84" s="17" t="s">
        <v>45</v>
      </c>
      <c r="C84" s="13">
        <v>707</v>
      </c>
      <c r="D84" s="14">
        <v>0.91076537225392395</v>
      </c>
      <c r="E84" s="14">
        <v>0.83320731530374403</v>
      </c>
      <c r="F84" s="14">
        <v>0.92464214015665203</v>
      </c>
      <c r="G84" s="14">
        <v>0.84232209760774701</v>
      </c>
      <c r="H84" s="14">
        <v>1.1031102267088</v>
      </c>
      <c r="I84" s="58" t="s">
        <v>98</v>
      </c>
      <c r="J84" s="13">
        <v>2</v>
      </c>
      <c r="K84" s="13">
        <v>43</v>
      </c>
      <c r="L84" s="13" t="s">
        <v>21</v>
      </c>
      <c r="M84" s="25">
        <v>271982</v>
      </c>
      <c r="N84" s="26"/>
      <c r="O84" s="26">
        <v>42248</v>
      </c>
      <c r="P84" s="29"/>
      <c r="Q84" s="13">
        <v>1.6</v>
      </c>
      <c r="R84" s="13">
        <v>60</v>
      </c>
      <c r="S84" s="13">
        <v>76</v>
      </c>
      <c r="T84" s="27">
        <f t="shared" si="5"/>
        <v>23.437499999999996</v>
      </c>
      <c r="U84" s="13" t="s">
        <v>23</v>
      </c>
      <c r="V84" s="13" t="s">
        <v>23</v>
      </c>
      <c r="W84" s="13" t="s">
        <v>23</v>
      </c>
      <c r="X84" s="13" t="s">
        <v>22</v>
      </c>
      <c r="Y84" s="13" t="s">
        <v>22</v>
      </c>
      <c r="Z84" s="13" t="s">
        <v>23</v>
      </c>
      <c r="AA84" s="13" t="s">
        <v>23</v>
      </c>
      <c r="AB84" s="13" t="s">
        <v>23</v>
      </c>
      <c r="AC84" s="13" t="s">
        <v>23</v>
      </c>
      <c r="AD84" s="13" t="s">
        <v>23</v>
      </c>
    </row>
    <row r="85" spans="1:30" s="1" customFormat="1" ht="17.25" customHeight="1">
      <c r="A85" s="13"/>
      <c r="B85" s="17" t="s">
        <v>46</v>
      </c>
      <c r="C85" s="13">
        <v>708</v>
      </c>
      <c r="D85" s="14">
        <v>0.38805973128843402</v>
      </c>
      <c r="E85" s="14">
        <v>0.53604943976416897</v>
      </c>
      <c r="F85" s="14">
        <v>0.58397999382349597</v>
      </c>
      <c r="G85" s="14">
        <v>0.43828307296561703</v>
      </c>
      <c r="H85" s="14">
        <v>0.76093653932176197</v>
      </c>
      <c r="I85" s="58" t="s">
        <v>98</v>
      </c>
      <c r="J85" s="13">
        <v>1</v>
      </c>
      <c r="K85" s="13">
        <v>39</v>
      </c>
      <c r="L85" s="13" t="s">
        <v>21</v>
      </c>
      <c r="M85" s="25">
        <v>277752</v>
      </c>
      <c r="N85" s="26"/>
      <c r="O85" s="26">
        <v>42370</v>
      </c>
      <c r="P85" s="29"/>
      <c r="Q85" s="13">
        <v>1.65</v>
      </c>
      <c r="R85" s="13">
        <v>62.5</v>
      </c>
      <c r="S85" s="13">
        <v>82</v>
      </c>
      <c r="T85" s="27">
        <f t="shared" si="5"/>
        <v>22.956841138659325</v>
      </c>
      <c r="U85" s="13" t="s">
        <v>23</v>
      </c>
      <c r="V85" s="13" t="s">
        <v>23</v>
      </c>
      <c r="W85" s="13" t="s">
        <v>23</v>
      </c>
      <c r="X85" s="13" t="s">
        <v>23</v>
      </c>
      <c r="Y85" s="13" t="s">
        <v>23</v>
      </c>
      <c r="Z85" s="13" t="s">
        <v>23</v>
      </c>
      <c r="AA85" s="13" t="s">
        <v>23</v>
      </c>
      <c r="AB85" s="13" t="s">
        <v>23</v>
      </c>
      <c r="AC85" s="13" t="s">
        <v>23</v>
      </c>
      <c r="AD85" s="13" t="s">
        <v>23</v>
      </c>
    </row>
    <row r="86" spans="1:30" s="1" customFormat="1" ht="17.25" customHeight="1">
      <c r="A86" s="13"/>
      <c r="B86" s="17" t="s">
        <v>47</v>
      </c>
      <c r="C86" s="13">
        <v>709</v>
      </c>
      <c r="D86" s="14">
        <v>0.69577648150722005</v>
      </c>
      <c r="E86" s="14">
        <v>0.68002491416120303</v>
      </c>
      <c r="F86" s="14">
        <v>0.968873861260655</v>
      </c>
      <c r="G86" s="14">
        <v>0.80189796741223796</v>
      </c>
      <c r="H86" s="14">
        <v>1.0178681814869901</v>
      </c>
      <c r="I86" s="58" t="s">
        <v>98</v>
      </c>
      <c r="J86" s="13">
        <v>1</v>
      </c>
      <c r="K86" s="13">
        <v>55</v>
      </c>
      <c r="L86" s="13" t="s">
        <v>21</v>
      </c>
      <c r="M86" s="25">
        <v>276341</v>
      </c>
      <c r="N86" s="26"/>
      <c r="O86" s="26">
        <v>42339</v>
      </c>
      <c r="P86" s="29"/>
      <c r="Q86" s="13">
        <v>1.66</v>
      </c>
      <c r="R86" s="13">
        <v>55</v>
      </c>
      <c r="S86" s="13">
        <v>76</v>
      </c>
      <c r="T86" s="27">
        <f t="shared" si="5"/>
        <v>19.959355494266223</v>
      </c>
      <c r="U86" s="13" t="s">
        <v>23</v>
      </c>
      <c r="V86" s="13" t="s">
        <v>23</v>
      </c>
      <c r="W86" s="13" t="s">
        <v>23</v>
      </c>
      <c r="X86" s="13" t="s">
        <v>23</v>
      </c>
      <c r="Y86" s="13" t="s">
        <v>23</v>
      </c>
      <c r="Z86" s="13" t="s">
        <v>23</v>
      </c>
      <c r="AA86" s="13" t="s">
        <v>23</v>
      </c>
      <c r="AB86" s="13" t="s">
        <v>23</v>
      </c>
      <c r="AC86" s="13" t="s">
        <v>23</v>
      </c>
      <c r="AD86" s="13" t="s">
        <v>23</v>
      </c>
    </row>
    <row r="87" spans="1:30" s="2" customFormat="1" ht="17.25" customHeight="1">
      <c r="A87" s="15">
        <v>5</v>
      </c>
      <c r="B87" s="15" t="s">
        <v>20</v>
      </c>
      <c r="C87" s="15">
        <v>311</v>
      </c>
      <c r="D87" s="16">
        <v>1.25400199088048</v>
      </c>
      <c r="E87" s="16">
        <v>0.93379387670971703</v>
      </c>
      <c r="F87" s="16">
        <v>1.1189399312818</v>
      </c>
      <c r="G87" s="16">
        <v>1.1851175799001099</v>
      </c>
      <c r="H87" s="16">
        <v>1.3177731314455501</v>
      </c>
      <c r="I87" s="54" t="s">
        <v>97</v>
      </c>
      <c r="J87" s="15">
        <v>1</v>
      </c>
      <c r="K87" s="15">
        <v>34</v>
      </c>
      <c r="L87" s="15" t="s">
        <v>21</v>
      </c>
      <c r="M87" s="27">
        <v>2259982</v>
      </c>
      <c r="N87" s="36">
        <v>42339</v>
      </c>
      <c r="O87" s="36">
        <v>42339</v>
      </c>
      <c r="P87" s="29">
        <f t="shared" ref="P87:P96" si="6">DATEDIF(N87,O87,"M")/12</f>
        <v>0</v>
      </c>
      <c r="Q87" s="15">
        <v>1.7</v>
      </c>
      <c r="R87" s="15">
        <v>70</v>
      </c>
      <c r="S87" s="15">
        <v>86</v>
      </c>
      <c r="T87" s="27">
        <f t="shared" si="5"/>
        <v>24.221453287197235</v>
      </c>
      <c r="U87" s="15" t="s">
        <v>22</v>
      </c>
      <c r="V87" s="15" t="s">
        <v>23</v>
      </c>
      <c r="W87" s="15" t="s">
        <v>23</v>
      </c>
      <c r="X87" s="15" t="s">
        <v>23</v>
      </c>
      <c r="Y87" s="15" t="s">
        <v>23</v>
      </c>
      <c r="Z87" s="15" t="s">
        <v>23</v>
      </c>
      <c r="AA87" s="15" t="s">
        <v>23</v>
      </c>
      <c r="AB87" s="15" t="s">
        <v>23</v>
      </c>
      <c r="AC87" s="15" t="s">
        <v>23</v>
      </c>
      <c r="AD87" s="15" t="s">
        <v>23</v>
      </c>
    </row>
    <row r="88" spans="1:30" s="1" customFormat="1" ht="17.25" customHeight="1">
      <c r="A88" s="13"/>
      <c r="B88" s="17" t="s">
        <v>24</v>
      </c>
      <c r="C88" s="13">
        <v>312</v>
      </c>
      <c r="D88" s="14">
        <v>0.886264396768218</v>
      </c>
      <c r="E88" s="14">
        <v>0.66075259483072002</v>
      </c>
      <c r="F88" s="14">
        <v>0.59906372336312497</v>
      </c>
      <c r="G88" s="14">
        <v>0.90222938903257499</v>
      </c>
      <c r="H88" s="14">
        <v>1.1884452439655</v>
      </c>
      <c r="I88" s="54" t="s">
        <v>97</v>
      </c>
      <c r="J88" s="13">
        <v>1</v>
      </c>
      <c r="K88" s="13">
        <v>60</v>
      </c>
      <c r="L88" s="13" t="s">
        <v>21</v>
      </c>
      <c r="M88" s="25">
        <v>165067</v>
      </c>
      <c r="N88" s="26">
        <v>40026</v>
      </c>
      <c r="O88" s="26">
        <v>42309</v>
      </c>
      <c r="P88" s="29">
        <f t="shared" si="6"/>
        <v>6.25</v>
      </c>
      <c r="Q88" s="13">
        <v>1.65</v>
      </c>
      <c r="R88" s="13">
        <v>67.8</v>
      </c>
      <c r="S88" s="13">
        <v>84</v>
      </c>
      <c r="T88" s="27">
        <f t="shared" si="5"/>
        <v>24.903581267217632</v>
      </c>
      <c r="U88" s="13" t="s">
        <v>22</v>
      </c>
      <c r="V88" s="13" t="s">
        <v>23</v>
      </c>
      <c r="W88" s="13" t="s">
        <v>22</v>
      </c>
      <c r="X88" s="13" t="s">
        <v>23</v>
      </c>
      <c r="Y88" s="13" t="s">
        <v>22</v>
      </c>
      <c r="Z88" s="13" t="s">
        <v>23</v>
      </c>
      <c r="AA88" s="13" t="s">
        <v>23</v>
      </c>
      <c r="AB88" s="13" t="s">
        <v>23</v>
      </c>
      <c r="AC88" s="13" t="s">
        <v>22</v>
      </c>
      <c r="AD88" s="13" t="s">
        <v>23</v>
      </c>
    </row>
    <row r="89" spans="1:30" s="1" customFormat="1" ht="17.25" customHeight="1">
      <c r="A89" s="13"/>
      <c r="B89" s="17" t="s">
        <v>25</v>
      </c>
      <c r="C89" s="13">
        <v>313</v>
      </c>
      <c r="D89" s="14">
        <v>0.45639761144385099</v>
      </c>
      <c r="E89" s="14">
        <v>0.39200293028864502</v>
      </c>
      <c r="F89" s="14">
        <v>0.86114415451900195</v>
      </c>
      <c r="G89" s="14">
        <v>0.79764895825462301</v>
      </c>
      <c r="H89" s="14">
        <v>1.1222654534601599</v>
      </c>
      <c r="I89" s="54" t="s">
        <v>97</v>
      </c>
      <c r="J89" s="13">
        <v>1</v>
      </c>
      <c r="K89" s="13">
        <v>39</v>
      </c>
      <c r="L89" s="13" t="s">
        <v>21</v>
      </c>
      <c r="M89" s="25">
        <v>2441746</v>
      </c>
      <c r="N89" s="26">
        <v>42339</v>
      </c>
      <c r="O89" s="26">
        <v>42370</v>
      </c>
      <c r="P89" s="29">
        <f t="shared" si="6"/>
        <v>8.3333333333333329E-2</v>
      </c>
      <c r="Q89" s="13">
        <v>1.63</v>
      </c>
      <c r="R89" s="13">
        <v>75</v>
      </c>
      <c r="S89" s="13">
        <v>91</v>
      </c>
      <c r="T89" s="27">
        <f t="shared" si="5"/>
        <v>28.228386465429637</v>
      </c>
      <c r="U89" s="13" t="s">
        <v>22</v>
      </c>
      <c r="V89" s="13" t="s">
        <v>23</v>
      </c>
      <c r="W89" s="13" t="s">
        <v>23</v>
      </c>
      <c r="X89" s="13" t="s">
        <v>23</v>
      </c>
      <c r="Y89" s="13" t="s">
        <v>23</v>
      </c>
      <c r="Z89" s="13" t="s">
        <v>23</v>
      </c>
      <c r="AA89" s="13" t="s">
        <v>23</v>
      </c>
      <c r="AB89" s="13" t="s">
        <v>23</v>
      </c>
      <c r="AC89" s="13" t="s">
        <v>23</v>
      </c>
      <c r="AD89" s="13" t="s">
        <v>23</v>
      </c>
    </row>
    <row r="90" spans="1:30" s="1" customFormat="1" ht="17.25" customHeight="1">
      <c r="A90" s="13"/>
      <c r="B90" s="17" t="s">
        <v>26</v>
      </c>
      <c r="C90" s="13">
        <v>314</v>
      </c>
      <c r="D90" s="14">
        <v>0.77588713033803303</v>
      </c>
      <c r="E90" s="14">
        <v>0.63599726077407304</v>
      </c>
      <c r="F90" s="14">
        <v>1.09640563129823</v>
      </c>
      <c r="G90" s="14">
        <v>1.0383854782414701</v>
      </c>
      <c r="H90" s="14">
        <v>1.35963069704813</v>
      </c>
      <c r="I90" s="54" t="s">
        <v>97</v>
      </c>
      <c r="J90" s="13">
        <v>2</v>
      </c>
      <c r="K90" s="13">
        <v>61</v>
      </c>
      <c r="L90" s="13" t="s">
        <v>21</v>
      </c>
      <c r="M90" s="25">
        <v>2257875</v>
      </c>
      <c r="N90" s="26">
        <v>39692</v>
      </c>
      <c r="O90" s="26">
        <v>42339</v>
      </c>
      <c r="P90" s="29">
        <f t="shared" si="6"/>
        <v>7.25</v>
      </c>
      <c r="Q90" s="13">
        <v>1.53</v>
      </c>
      <c r="R90" s="13">
        <v>57</v>
      </c>
      <c r="S90" s="13">
        <v>79</v>
      </c>
      <c r="T90" s="27">
        <f t="shared" si="5"/>
        <v>24.349609124695629</v>
      </c>
      <c r="U90" s="13" t="s">
        <v>22</v>
      </c>
      <c r="V90" s="13" t="s">
        <v>23</v>
      </c>
      <c r="W90" s="13" t="s">
        <v>23</v>
      </c>
      <c r="X90" s="13" t="s">
        <v>23</v>
      </c>
      <c r="Y90" s="13" t="s">
        <v>23</v>
      </c>
      <c r="Z90" s="13" t="s">
        <v>23</v>
      </c>
      <c r="AA90" s="13" t="s">
        <v>23</v>
      </c>
      <c r="AB90" s="13" t="s">
        <v>23</v>
      </c>
      <c r="AC90" s="13" t="s">
        <v>23</v>
      </c>
      <c r="AD90" s="13" t="s">
        <v>23</v>
      </c>
    </row>
    <row r="91" spans="1:30" s="1" customFormat="1" ht="17.25" customHeight="1">
      <c r="A91" s="13"/>
      <c r="B91" s="17" t="s">
        <v>27</v>
      </c>
      <c r="C91" s="13">
        <v>315</v>
      </c>
      <c r="D91" s="14">
        <v>0.89902605743110497</v>
      </c>
      <c r="E91" s="14">
        <v>0.92432087927969198</v>
      </c>
      <c r="F91" s="14">
        <v>1.5976354677910001</v>
      </c>
      <c r="G91" s="14">
        <v>0.99284794127726905</v>
      </c>
      <c r="H91" s="14">
        <v>1.3430943327206299</v>
      </c>
      <c r="I91" s="54" t="s">
        <v>97</v>
      </c>
      <c r="J91" s="13">
        <v>1</v>
      </c>
      <c r="K91" s="13">
        <v>60</v>
      </c>
      <c r="L91" s="13" t="s">
        <v>21</v>
      </c>
      <c r="M91" s="25">
        <v>1010579</v>
      </c>
      <c r="N91" s="26">
        <v>39692</v>
      </c>
      <c r="O91" s="26">
        <v>42339</v>
      </c>
      <c r="P91" s="29">
        <f t="shared" si="6"/>
        <v>7.25</v>
      </c>
      <c r="Q91" s="13">
        <v>1.81</v>
      </c>
      <c r="R91" s="13">
        <v>90</v>
      </c>
      <c r="S91" s="13">
        <v>104</v>
      </c>
      <c r="T91" s="27">
        <f t="shared" si="5"/>
        <v>27.471688898385274</v>
      </c>
      <c r="U91" s="13" t="s">
        <v>22</v>
      </c>
      <c r="V91" s="13" t="s">
        <v>23</v>
      </c>
      <c r="W91" s="13" t="s">
        <v>23</v>
      </c>
      <c r="X91" s="13" t="s">
        <v>23</v>
      </c>
      <c r="Y91" s="13" t="s">
        <v>23</v>
      </c>
      <c r="Z91" s="13" t="s">
        <v>23</v>
      </c>
      <c r="AA91" s="13" t="s">
        <v>23</v>
      </c>
      <c r="AB91" s="13" t="s">
        <v>23</v>
      </c>
      <c r="AC91" s="13" t="s">
        <v>23</v>
      </c>
      <c r="AD91" s="13" t="s">
        <v>23</v>
      </c>
    </row>
    <row r="92" spans="1:30" s="1" customFormat="1" ht="17.25" customHeight="1">
      <c r="A92" s="13"/>
      <c r="B92" s="17" t="s">
        <v>29</v>
      </c>
      <c r="C92" s="13">
        <v>316</v>
      </c>
      <c r="D92" s="14">
        <v>0.82592631823895102</v>
      </c>
      <c r="E92" s="14">
        <v>0.71827078070319506</v>
      </c>
      <c r="F92" s="14">
        <v>1.22915178186109</v>
      </c>
      <c r="G92" s="14">
        <v>1.29061098460195</v>
      </c>
      <c r="H92" s="14">
        <v>1.4588142007362901</v>
      </c>
      <c r="I92" s="54" t="s">
        <v>97</v>
      </c>
      <c r="J92" s="13">
        <v>2</v>
      </c>
      <c r="K92" s="13">
        <v>44</v>
      </c>
      <c r="L92" s="13" t="s">
        <v>21</v>
      </c>
      <c r="M92" s="25">
        <v>222014</v>
      </c>
      <c r="N92" s="26">
        <v>40026</v>
      </c>
      <c r="O92" s="26">
        <v>42339</v>
      </c>
      <c r="P92" s="29">
        <f t="shared" si="6"/>
        <v>6.333333333333333</v>
      </c>
      <c r="Q92" s="13">
        <v>1.5</v>
      </c>
      <c r="R92" s="13">
        <v>51</v>
      </c>
      <c r="S92" s="13">
        <v>73</v>
      </c>
      <c r="T92" s="27">
        <f t="shared" si="5"/>
        <v>22.666666666666668</v>
      </c>
      <c r="U92" s="13" t="s">
        <v>22</v>
      </c>
      <c r="V92" s="13" t="s">
        <v>22</v>
      </c>
      <c r="W92" s="13" t="s">
        <v>23</v>
      </c>
      <c r="X92" s="13" t="s">
        <v>23</v>
      </c>
      <c r="Y92" s="13" t="s">
        <v>22</v>
      </c>
      <c r="Z92" s="13" t="s">
        <v>23</v>
      </c>
      <c r="AA92" s="13" t="s">
        <v>23</v>
      </c>
      <c r="AB92" s="13" t="s">
        <v>23</v>
      </c>
      <c r="AC92" s="13" t="s">
        <v>23</v>
      </c>
      <c r="AD92" s="13" t="s">
        <v>23</v>
      </c>
    </row>
    <row r="93" spans="1:30" s="1" customFormat="1" ht="17.25" customHeight="1">
      <c r="A93" s="13"/>
      <c r="B93" s="17" t="s">
        <v>31</v>
      </c>
      <c r="C93" s="13">
        <v>317</v>
      </c>
      <c r="D93" s="14">
        <v>0.83174742507508503</v>
      </c>
      <c r="E93" s="14">
        <v>0.65708899508826502</v>
      </c>
      <c r="F93" s="14">
        <v>0.99396971468703799</v>
      </c>
      <c r="G93" s="14">
        <v>1.1612265127657</v>
      </c>
      <c r="H93" s="14">
        <v>1.3571502391905399</v>
      </c>
      <c r="I93" s="54" t="s">
        <v>97</v>
      </c>
      <c r="J93" s="13">
        <v>1</v>
      </c>
      <c r="K93" s="13">
        <v>44</v>
      </c>
      <c r="L93" s="13" t="s">
        <v>21</v>
      </c>
      <c r="M93" s="25">
        <v>1819585</v>
      </c>
      <c r="N93" s="26">
        <v>41791</v>
      </c>
      <c r="O93" s="26">
        <v>42339</v>
      </c>
      <c r="P93" s="29">
        <f t="shared" si="6"/>
        <v>1.5</v>
      </c>
      <c r="Q93" s="13">
        <v>1.62</v>
      </c>
      <c r="R93" s="13">
        <v>64</v>
      </c>
      <c r="S93" s="13">
        <v>83</v>
      </c>
      <c r="T93" s="27">
        <f t="shared" si="5"/>
        <v>24.386526444139609</v>
      </c>
      <c r="U93" s="13" t="s">
        <v>22</v>
      </c>
      <c r="V93" s="13" t="s">
        <v>23</v>
      </c>
      <c r="W93" s="13" t="s">
        <v>23</v>
      </c>
      <c r="X93" s="13" t="s">
        <v>23</v>
      </c>
      <c r="Y93" s="13" t="s">
        <v>23</v>
      </c>
      <c r="Z93" s="13" t="s">
        <v>23</v>
      </c>
      <c r="AA93" s="13" t="s">
        <v>23</v>
      </c>
      <c r="AB93" s="13" t="s">
        <v>23</v>
      </c>
      <c r="AC93" s="13" t="s">
        <v>23</v>
      </c>
      <c r="AD93" s="13" t="s">
        <v>23</v>
      </c>
    </row>
    <row r="94" spans="1:30" s="1" customFormat="1" ht="17.25" customHeight="1">
      <c r="A94" s="13"/>
      <c r="B94" s="17" t="s">
        <v>33</v>
      </c>
      <c r="C94" s="13">
        <v>318</v>
      </c>
      <c r="D94" s="14">
        <v>0.87115189158667405</v>
      </c>
      <c r="E94" s="14">
        <v>0.61045686280581002</v>
      </c>
      <c r="F94" s="14">
        <v>1.09704038494963</v>
      </c>
      <c r="G94" s="14">
        <v>1.12790084084748</v>
      </c>
      <c r="H94" s="14">
        <v>1.35821817456597</v>
      </c>
      <c r="I94" s="54" t="s">
        <v>97</v>
      </c>
      <c r="J94" s="13">
        <v>2</v>
      </c>
      <c r="K94" s="13">
        <v>51</v>
      </c>
      <c r="L94" s="13" t="s">
        <v>21</v>
      </c>
      <c r="M94" s="25">
        <v>2404320</v>
      </c>
      <c r="N94" s="26">
        <v>42339</v>
      </c>
      <c r="O94" s="26">
        <v>42339</v>
      </c>
      <c r="P94" s="29">
        <f t="shared" si="6"/>
        <v>0</v>
      </c>
      <c r="Q94" s="13">
        <v>1.55</v>
      </c>
      <c r="R94" s="13">
        <v>54</v>
      </c>
      <c r="S94" s="13">
        <v>70</v>
      </c>
      <c r="T94" s="27">
        <f t="shared" si="5"/>
        <v>22.476586888657646</v>
      </c>
      <c r="U94" s="13" t="s">
        <v>22</v>
      </c>
      <c r="V94" s="13" t="s">
        <v>23</v>
      </c>
      <c r="W94" s="13" t="s">
        <v>23</v>
      </c>
      <c r="X94" s="13" t="s">
        <v>23</v>
      </c>
      <c r="Y94" s="13" t="s">
        <v>23</v>
      </c>
      <c r="Z94" s="13" t="s">
        <v>23</v>
      </c>
      <c r="AA94" s="13" t="s">
        <v>23</v>
      </c>
      <c r="AB94" s="13" t="s">
        <v>23</v>
      </c>
      <c r="AC94" s="13" t="s">
        <v>23</v>
      </c>
      <c r="AD94" s="13" t="s">
        <v>23</v>
      </c>
    </row>
    <row r="95" spans="1:30" s="1" customFormat="1" ht="17.25" customHeight="1">
      <c r="A95" s="13"/>
      <c r="B95" s="17" t="s">
        <v>35</v>
      </c>
      <c r="C95" s="13">
        <v>319</v>
      </c>
      <c r="D95" s="14">
        <v>0.71028766012742595</v>
      </c>
      <c r="E95" s="14">
        <v>0.79410685805449099</v>
      </c>
      <c r="F95" s="14">
        <v>1.5113861964144</v>
      </c>
      <c r="G95" s="14">
        <v>0.99672830614524399</v>
      </c>
      <c r="H95" s="14">
        <v>1.3116409291206399</v>
      </c>
      <c r="I95" s="54" t="s">
        <v>97</v>
      </c>
      <c r="J95" s="13">
        <v>1</v>
      </c>
      <c r="K95" s="13">
        <v>25</v>
      </c>
      <c r="L95" s="13" t="s">
        <v>21</v>
      </c>
      <c r="M95" s="25">
        <v>1765290</v>
      </c>
      <c r="N95" s="26">
        <v>41153</v>
      </c>
      <c r="O95" s="26">
        <v>42339</v>
      </c>
      <c r="P95" s="29">
        <f t="shared" si="6"/>
        <v>3.25</v>
      </c>
      <c r="Q95" s="13">
        <v>1.7</v>
      </c>
      <c r="R95" s="13">
        <v>69</v>
      </c>
      <c r="S95" s="13">
        <v>82</v>
      </c>
      <c r="T95" s="27">
        <f t="shared" si="5"/>
        <v>23.87543252595156</v>
      </c>
      <c r="U95" s="13" t="s">
        <v>22</v>
      </c>
      <c r="V95" s="13" t="s">
        <v>23</v>
      </c>
      <c r="W95" s="13" t="s">
        <v>23</v>
      </c>
      <c r="X95" s="13" t="s">
        <v>23</v>
      </c>
      <c r="Y95" s="13" t="s">
        <v>23</v>
      </c>
      <c r="Z95" s="13" t="s">
        <v>23</v>
      </c>
      <c r="AA95" s="13" t="s">
        <v>23</v>
      </c>
      <c r="AB95" s="13" t="s">
        <v>23</v>
      </c>
      <c r="AC95" s="13" t="s">
        <v>22</v>
      </c>
      <c r="AD95" s="13" t="s">
        <v>23</v>
      </c>
    </row>
    <row r="96" spans="1:30" s="1" customFormat="1" ht="17.25" customHeight="1">
      <c r="A96" s="13"/>
      <c r="B96" s="17" t="s">
        <v>36</v>
      </c>
      <c r="C96" s="13">
        <v>320</v>
      </c>
      <c r="D96" s="14">
        <v>0.50475762051832995</v>
      </c>
      <c r="E96" s="14">
        <v>0.43067984159232497</v>
      </c>
      <c r="F96" s="14">
        <v>0.41664683372488798</v>
      </c>
      <c r="G96" s="14">
        <v>0.72259000556227004</v>
      </c>
      <c r="H96" s="14">
        <v>1.07503358388925</v>
      </c>
      <c r="I96" s="54" t="s">
        <v>97</v>
      </c>
      <c r="J96" s="13">
        <v>1</v>
      </c>
      <c r="K96" s="13">
        <v>37</v>
      </c>
      <c r="L96" s="13" t="s">
        <v>21</v>
      </c>
      <c r="M96" s="25">
        <v>2442200</v>
      </c>
      <c r="N96" s="26">
        <v>42309</v>
      </c>
      <c r="O96" s="26">
        <v>42339</v>
      </c>
      <c r="P96" s="29">
        <f t="shared" si="6"/>
        <v>8.3333333333333329E-2</v>
      </c>
      <c r="Q96" s="13">
        <v>1.63</v>
      </c>
      <c r="R96" s="13">
        <v>65</v>
      </c>
      <c r="S96" s="13">
        <v>82</v>
      </c>
      <c r="T96" s="27">
        <f t="shared" si="5"/>
        <v>24.464601603372351</v>
      </c>
      <c r="U96" s="13" t="s">
        <v>22</v>
      </c>
      <c r="V96" s="13" t="s">
        <v>23</v>
      </c>
      <c r="W96" s="13" t="s">
        <v>23</v>
      </c>
      <c r="X96" s="13" t="s">
        <v>23</v>
      </c>
      <c r="Y96" s="13" t="s">
        <v>23</v>
      </c>
      <c r="Z96" s="13" t="s">
        <v>23</v>
      </c>
      <c r="AA96" s="13" t="s">
        <v>23</v>
      </c>
      <c r="AB96" s="13" t="s">
        <v>23</v>
      </c>
      <c r="AC96" s="13" t="s">
        <v>22</v>
      </c>
      <c r="AD96" s="13" t="s">
        <v>23</v>
      </c>
    </row>
    <row r="97" spans="1:30" s="4" customFormat="1" ht="17.25" customHeight="1">
      <c r="A97" s="21"/>
      <c r="B97" s="21" t="s">
        <v>37</v>
      </c>
      <c r="C97" s="21">
        <v>710</v>
      </c>
      <c r="D97" s="22">
        <v>0.96171492626569399</v>
      </c>
      <c r="E97" s="22">
        <v>0.38896738128554298</v>
      </c>
      <c r="F97" s="22">
        <v>0.60668096522352899</v>
      </c>
      <c r="G97" s="22">
        <v>0.69051968678439601</v>
      </c>
      <c r="H97" s="22">
        <v>0.93240779096691895</v>
      </c>
      <c r="I97" s="58" t="s">
        <v>98</v>
      </c>
      <c r="J97" s="21">
        <v>2</v>
      </c>
      <c r="K97" s="21">
        <v>42</v>
      </c>
      <c r="L97" s="21" t="s">
        <v>21</v>
      </c>
      <c r="M97" s="32">
        <v>256163</v>
      </c>
      <c r="N97" s="33"/>
      <c r="O97" s="33">
        <v>42339</v>
      </c>
      <c r="P97" s="29"/>
      <c r="Q97" s="21">
        <v>1.57</v>
      </c>
      <c r="R97" s="21">
        <v>75</v>
      </c>
      <c r="S97" s="21">
        <v>85</v>
      </c>
      <c r="T97" s="27">
        <f t="shared" si="5"/>
        <v>30.427197857925268</v>
      </c>
      <c r="U97" s="21" t="s">
        <v>23</v>
      </c>
      <c r="V97" s="21" t="s">
        <v>23</v>
      </c>
      <c r="W97" s="21" t="s">
        <v>23</v>
      </c>
      <c r="X97" s="21" t="s">
        <v>23</v>
      </c>
      <c r="Y97" s="21" t="s">
        <v>22</v>
      </c>
      <c r="Z97" s="21" t="s">
        <v>23</v>
      </c>
      <c r="AA97" s="21" t="s">
        <v>23</v>
      </c>
      <c r="AB97" s="21" t="s">
        <v>23</v>
      </c>
      <c r="AC97" s="21" t="s">
        <v>23</v>
      </c>
      <c r="AD97" s="21" t="s">
        <v>23</v>
      </c>
    </row>
    <row r="98" spans="1:30" s="1" customFormat="1" ht="17.25" customHeight="1">
      <c r="A98" s="13"/>
      <c r="B98" s="17" t="s">
        <v>38</v>
      </c>
      <c r="C98" s="13">
        <v>711</v>
      </c>
      <c r="D98" s="14">
        <v>2.3537444400054399</v>
      </c>
      <c r="E98" s="14">
        <v>1.0175328197684099</v>
      </c>
      <c r="F98" s="14">
        <v>1.4267238283794801</v>
      </c>
      <c r="G98" s="14">
        <v>1.45803859372801</v>
      </c>
      <c r="H98" s="14">
        <v>1.4359045496512099</v>
      </c>
      <c r="I98" s="58" t="s">
        <v>98</v>
      </c>
      <c r="J98" s="13">
        <v>1</v>
      </c>
      <c r="K98" s="13">
        <v>50</v>
      </c>
      <c r="L98" s="13" t="s">
        <v>21</v>
      </c>
      <c r="M98" s="25">
        <v>276777</v>
      </c>
      <c r="N98" s="26"/>
      <c r="O98" s="26">
        <v>42339</v>
      </c>
      <c r="P98" s="29"/>
      <c r="Q98" s="13">
        <v>1.65</v>
      </c>
      <c r="R98" s="13">
        <v>69</v>
      </c>
      <c r="S98" s="13">
        <v>88</v>
      </c>
      <c r="T98" s="27">
        <f t="shared" si="5"/>
        <v>25.344352617079892</v>
      </c>
      <c r="U98" s="13" t="s">
        <v>23</v>
      </c>
      <c r="V98" s="13" t="s">
        <v>23</v>
      </c>
      <c r="W98" s="13" t="s">
        <v>23</v>
      </c>
      <c r="X98" s="13" t="s">
        <v>23</v>
      </c>
      <c r="Y98" s="13" t="s">
        <v>23</v>
      </c>
      <c r="Z98" s="13" t="s">
        <v>23</v>
      </c>
      <c r="AA98" s="13" t="s">
        <v>23</v>
      </c>
      <c r="AB98" s="13" t="s">
        <v>23</v>
      </c>
      <c r="AC98" s="13" t="s">
        <v>22</v>
      </c>
      <c r="AD98" s="13" t="s">
        <v>22</v>
      </c>
    </row>
    <row r="99" spans="1:30" s="1" customFormat="1" ht="17.25" customHeight="1">
      <c r="A99" s="13"/>
      <c r="B99" s="17" t="s">
        <v>39</v>
      </c>
      <c r="C99" s="13">
        <v>712</v>
      </c>
      <c r="D99" s="14">
        <v>1.05720358858918</v>
      </c>
      <c r="E99" s="14">
        <v>0.86727373487370496</v>
      </c>
      <c r="F99" s="14">
        <v>1.27548999849842</v>
      </c>
      <c r="G99" s="14">
        <v>1.42943017459919</v>
      </c>
      <c r="H99" s="14">
        <v>1.48630587803581</v>
      </c>
      <c r="I99" s="58" t="s">
        <v>98</v>
      </c>
      <c r="J99" s="13">
        <v>1</v>
      </c>
      <c r="K99" s="13">
        <v>34</v>
      </c>
      <c r="L99" s="13" t="s">
        <v>21</v>
      </c>
      <c r="M99" s="25">
        <v>276889</v>
      </c>
      <c r="N99" s="26"/>
      <c r="O99" s="26">
        <v>42339</v>
      </c>
      <c r="P99" s="29"/>
      <c r="Q99" s="13">
        <v>1.63</v>
      </c>
      <c r="R99" s="13">
        <v>64</v>
      </c>
      <c r="S99" s="13">
        <v>76</v>
      </c>
      <c r="T99" s="27">
        <f t="shared" si="5"/>
        <v>24.088223117166624</v>
      </c>
      <c r="U99" s="13" t="s">
        <v>23</v>
      </c>
      <c r="V99" s="13" t="s">
        <v>23</v>
      </c>
      <c r="W99" s="13" t="s">
        <v>23</v>
      </c>
      <c r="X99" s="13" t="s">
        <v>23</v>
      </c>
      <c r="Y99" s="13" t="s">
        <v>23</v>
      </c>
      <c r="Z99" s="13" t="s">
        <v>23</v>
      </c>
      <c r="AA99" s="13" t="s">
        <v>23</v>
      </c>
      <c r="AB99" s="13" t="s">
        <v>23</v>
      </c>
      <c r="AC99" s="13" t="s">
        <v>23</v>
      </c>
      <c r="AD99" s="13" t="s">
        <v>23</v>
      </c>
    </row>
    <row r="100" spans="1:30" s="1" customFormat="1" ht="17.25" customHeight="1">
      <c r="A100" s="13"/>
      <c r="B100" s="17" t="s">
        <v>40</v>
      </c>
      <c r="C100" s="13">
        <v>713</v>
      </c>
      <c r="D100" s="14">
        <v>1.80219405955293</v>
      </c>
      <c r="E100" s="14">
        <v>0.86455223561151895</v>
      </c>
      <c r="F100" s="14">
        <v>1.43354754467215</v>
      </c>
      <c r="G100" s="14">
        <v>1.28456215803434</v>
      </c>
      <c r="H100" s="14">
        <v>1.47118199255528</v>
      </c>
      <c r="I100" s="58" t="s">
        <v>98</v>
      </c>
      <c r="J100" s="13">
        <v>2</v>
      </c>
      <c r="K100" s="13">
        <v>40</v>
      </c>
      <c r="L100" s="13" t="s">
        <v>21</v>
      </c>
      <c r="M100" s="25">
        <v>276768</v>
      </c>
      <c r="N100" s="26"/>
      <c r="O100" s="26">
        <v>42339</v>
      </c>
      <c r="P100" s="29"/>
      <c r="Q100" s="13">
        <v>1.55</v>
      </c>
      <c r="R100" s="13">
        <v>60</v>
      </c>
      <c r="S100" s="13">
        <v>76</v>
      </c>
      <c r="T100" s="27">
        <f t="shared" si="5"/>
        <v>24.973985431841829</v>
      </c>
      <c r="U100" s="13" t="s">
        <v>23</v>
      </c>
      <c r="V100" s="13" t="s">
        <v>23</v>
      </c>
      <c r="W100" s="13" t="s">
        <v>23</v>
      </c>
      <c r="X100" s="13" t="s">
        <v>23</v>
      </c>
      <c r="Y100" s="13" t="s">
        <v>23</v>
      </c>
      <c r="Z100" s="13" t="s">
        <v>23</v>
      </c>
      <c r="AA100" s="13" t="s">
        <v>23</v>
      </c>
      <c r="AB100" s="13" t="s">
        <v>23</v>
      </c>
      <c r="AC100" s="13" t="s">
        <v>23</v>
      </c>
      <c r="AD100" s="13" t="s">
        <v>23</v>
      </c>
    </row>
    <row r="101" spans="1:30" s="1" customFormat="1" ht="17.25" customHeight="1">
      <c r="A101" s="13"/>
      <c r="B101" s="17" t="s">
        <v>41</v>
      </c>
      <c r="C101" s="13">
        <v>714</v>
      </c>
      <c r="D101" s="14">
        <v>0.58054405167114698</v>
      </c>
      <c r="E101" s="14">
        <v>0.68728735496507298</v>
      </c>
      <c r="F101" s="14">
        <v>1.6234230313571101</v>
      </c>
      <c r="G101" s="14">
        <v>1.0648253889025801</v>
      </c>
      <c r="H101" s="14">
        <v>1.55434598562489</v>
      </c>
      <c r="I101" s="58" t="s">
        <v>98</v>
      </c>
      <c r="J101" s="13">
        <v>1</v>
      </c>
      <c r="K101" s="13">
        <v>61</v>
      </c>
      <c r="L101" s="13" t="s">
        <v>21</v>
      </c>
      <c r="M101" s="25">
        <v>276813</v>
      </c>
      <c r="N101" s="26"/>
      <c r="O101" s="26">
        <v>42339</v>
      </c>
      <c r="P101" s="29"/>
      <c r="Q101" s="13">
        <v>1.62</v>
      </c>
      <c r="R101" s="13">
        <v>63</v>
      </c>
      <c r="S101" s="13">
        <v>81</v>
      </c>
      <c r="T101" s="27">
        <f t="shared" si="5"/>
        <v>24.005486968449926</v>
      </c>
      <c r="U101" s="13" t="s">
        <v>23</v>
      </c>
      <c r="V101" s="13" t="s">
        <v>23</v>
      </c>
      <c r="W101" s="13" t="s">
        <v>23</v>
      </c>
      <c r="X101" s="13" t="s">
        <v>23</v>
      </c>
      <c r="Y101" s="13" t="s">
        <v>23</v>
      </c>
      <c r="Z101" s="13" t="s">
        <v>23</v>
      </c>
      <c r="AA101" s="13" t="s">
        <v>23</v>
      </c>
      <c r="AB101" s="13" t="s">
        <v>23</v>
      </c>
      <c r="AC101" s="13" t="s">
        <v>22</v>
      </c>
      <c r="AD101" s="13" t="s">
        <v>23</v>
      </c>
    </row>
    <row r="102" spans="1:30" s="1" customFormat="1" ht="17.25" customHeight="1">
      <c r="A102" s="13"/>
      <c r="B102" s="17" t="s">
        <v>42</v>
      </c>
      <c r="C102" s="13">
        <v>715</v>
      </c>
      <c r="D102" s="14">
        <v>1.00626891315608</v>
      </c>
      <c r="E102" s="14">
        <v>0.64588891515371905</v>
      </c>
      <c r="F102" s="14">
        <v>1.2512100528155901</v>
      </c>
      <c r="G102" s="14">
        <v>1.2363996504417401</v>
      </c>
      <c r="H102" s="14">
        <v>1.5430116676472001</v>
      </c>
      <c r="I102" s="58" t="s">
        <v>98</v>
      </c>
      <c r="J102" s="13">
        <v>2</v>
      </c>
      <c r="K102" s="13">
        <v>52</v>
      </c>
      <c r="L102" s="13" t="s">
        <v>21</v>
      </c>
      <c r="M102" s="25">
        <v>277772</v>
      </c>
      <c r="N102" s="26"/>
      <c r="O102" s="26">
        <v>42370</v>
      </c>
      <c r="P102" s="29"/>
      <c r="Q102" s="13">
        <v>1.57</v>
      </c>
      <c r="R102" s="13">
        <v>59</v>
      </c>
      <c r="S102" s="13">
        <v>79</v>
      </c>
      <c r="T102" s="27">
        <f t="shared" si="5"/>
        <v>23.936062314901211</v>
      </c>
      <c r="U102" s="13" t="s">
        <v>23</v>
      </c>
      <c r="V102" s="13" t="s">
        <v>23</v>
      </c>
      <c r="W102" s="13" t="s">
        <v>23</v>
      </c>
      <c r="X102" s="13" t="s">
        <v>23</v>
      </c>
      <c r="Y102" s="13" t="s">
        <v>23</v>
      </c>
      <c r="Z102" s="13" t="s">
        <v>23</v>
      </c>
      <c r="AA102" s="13" t="s">
        <v>23</v>
      </c>
      <c r="AB102" s="13" t="s">
        <v>23</v>
      </c>
      <c r="AC102" s="13" t="s">
        <v>23</v>
      </c>
      <c r="AD102" s="13" t="s">
        <v>23</v>
      </c>
    </row>
    <row r="103" spans="1:30" s="1" customFormat="1" ht="17.25" customHeight="1">
      <c r="A103" s="13"/>
      <c r="B103" s="17" t="s">
        <v>43</v>
      </c>
      <c r="C103" s="13">
        <v>716</v>
      </c>
      <c r="D103" s="14">
        <v>1.8890629642016801</v>
      </c>
      <c r="E103" s="14">
        <v>0.97016799054391201</v>
      </c>
      <c r="F103" s="14">
        <v>1.3615012568384199</v>
      </c>
      <c r="G103" s="14">
        <v>1.31834440690764</v>
      </c>
      <c r="H103" s="14">
        <v>1.4127881550291299</v>
      </c>
      <c r="I103" s="58" t="s">
        <v>98</v>
      </c>
      <c r="J103" s="13">
        <v>1</v>
      </c>
      <c r="K103" s="13">
        <v>45</v>
      </c>
      <c r="L103" s="13" t="s">
        <v>21</v>
      </c>
      <c r="M103" s="25">
        <v>247563</v>
      </c>
      <c r="N103" s="26"/>
      <c r="O103" s="26">
        <v>42370</v>
      </c>
      <c r="P103" s="29"/>
      <c r="Q103" s="13">
        <v>1.69</v>
      </c>
      <c r="R103" s="13">
        <v>70</v>
      </c>
      <c r="S103" s="13">
        <v>87</v>
      </c>
      <c r="T103" s="27">
        <f t="shared" si="5"/>
        <v>24.508945765204302</v>
      </c>
      <c r="U103" s="13" t="s">
        <v>23</v>
      </c>
      <c r="V103" s="13" t="s">
        <v>23</v>
      </c>
      <c r="W103" s="13" t="s">
        <v>23</v>
      </c>
      <c r="X103" s="13" t="s">
        <v>23</v>
      </c>
      <c r="Y103" s="13" t="s">
        <v>23</v>
      </c>
      <c r="Z103" s="13" t="s">
        <v>23</v>
      </c>
      <c r="AA103" s="13" t="s">
        <v>23</v>
      </c>
      <c r="AB103" s="13" t="s">
        <v>23</v>
      </c>
      <c r="AC103" s="13" t="s">
        <v>22</v>
      </c>
      <c r="AD103" s="13" t="s">
        <v>23</v>
      </c>
    </row>
    <row r="104" spans="1:30" s="1" customFormat="1" ht="17.25" customHeight="1">
      <c r="A104" s="13"/>
      <c r="B104" s="17" t="s">
        <v>44</v>
      </c>
      <c r="C104" s="13">
        <v>717</v>
      </c>
      <c r="D104" s="14">
        <v>1.2925109073060399</v>
      </c>
      <c r="E104" s="14">
        <v>0.89270944959499599</v>
      </c>
      <c r="F104" s="14">
        <v>0.97667218331632699</v>
      </c>
      <c r="G104" s="14">
        <v>1.06623302742505</v>
      </c>
      <c r="H104" s="14">
        <v>1.25996486278777</v>
      </c>
      <c r="I104" s="58" t="s">
        <v>98</v>
      </c>
      <c r="J104" s="13">
        <v>1</v>
      </c>
      <c r="K104" s="13">
        <v>38</v>
      </c>
      <c r="L104" s="13" t="s">
        <v>21</v>
      </c>
      <c r="M104" s="25">
        <v>253937</v>
      </c>
      <c r="N104" s="26"/>
      <c r="O104" s="26">
        <v>42339</v>
      </c>
      <c r="P104" s="29"/>
      <c r="Q104" s="13">
        <v>1.65</v>
      </c>
      <c r="R104" s="13">
        <v>65</v>
      </c>
      <c r="S104" s="13">
        <v>79</v>
      </c>
      <c r="T104" s="27">
        <f t="shared" si="5"/>
        <v>23.875114784205696</v>
      </c>
      <c r="U104" s="13" t="s">
        <v>23</v>
      </c>
      <c r="V104" s="13" t="s">
        <v>23</v>
      </c>
      <c r="W104" s="13" t="s">
        <v>23</v>
      </c>
      <c r="X104" s="13" t="s">
        <v>23</v>
      </c>
      <c r="Y104" s="13" t="s">
        <v>23</v>
      </c>
      <c r="Z104" s="13" t="s">
        <v>23</v>
      </c>
      <c r="AA104" s="13" t="s">
        <v>23</v>
      </c>
      <c r="AB104" s="13" t="s">
        <v>23</v>
      </c>
      <c r="AC104" s="13" t="s">
        <v>23</v>
      </c>
      <c r="AD104" s="13" t="s">
        <v>23</v>
      </c>
    </row>
    <row r="105" spans="1:30" s="1" customFormat="1" ht="17.25" customHeight="1">
      <c r="A105" s="13"/>
      <c r="B105" s="17" t="s">
        <v>45</v>
      </c>
      <c r="C105" s="13">
        <v>718</v>
      </c>
      <c r="D105" s="14">
        <v>1.2591514487054301</v>
      </c>
      <c r="E105" s="14">
        <v>0.75103362666992501</v>
      </c>
      <c r="F105" s="14">
        <v>1.3691184780076899</v>
      </c>
      <c r="G105" s="14">
        <v>1.19325883176738</v>
      </c>
      <c r="H105" s="14">
        <v>1.44758325709388</v>
      </c>
      <c r="I105" s="58" t="s">
        <v>98</v>
      </c>
      <c r="J105" s="13">
        <v>1</v>
      </c>
      <c r="K105" s="13">
        <v>44</v>
      </c>
      <c r="L105" s="13" t="s">
        <v>21</v>
      </c>
      <c r="M105" s="25">
        <v>256936</v>
      </c>
      <c r="N105" s="26"/>
      <c r="O105" s="26">
        <v>42339</v>
      </c>
      <c r="P105" s="29"/>
      <c r="Q105" s="13">
        <v>1.48</v>
      </c>
      <c r="R105" s="13">
        <v>38</v>
      </c>
      <c r="S105" s="13">
        <v>71</v>
      </c>
      <c r="T105" s="27">
        <f t="shared" si="5"/>
        <v>17.348429510591675</v>
      </c>
      <c r="U105" s="13" t="s">
        <v>23</v>
      </c>
      <c r="V105" s="13" t="s">
        <v>23</v>
      </c>
      <c r="W105" s="13" t="s">
        <v>23</v>
      </c>
      <c r="X105" s="13" t="s">
        <v>23</v>
      </c>
      <c r="Y105" s="13" t="s">
        <v>23</v>
      </c>
      <c r="Z105" s="13" t="s">
        <v>23</v>
      </c>
      <c r="AA105" s="13" t="s">
        <v>23</v>
      </c>
      <c r="AB105" s="13" t="s">
        <v>23</v>
      </c>
      <c r="AC105" s="13" t="s">
        <v>23</v>
      </c>
      <c r="AD105" s="13" t="s">
        <v>23</v>
      </c>
    </row>
    <row r="106" spans="1:30" s="1" customFormat="1" ht="17.25" customHeight="1">
      <c r="A106" s="13"/>
      <c r="B106" s="17" t="s">
        <v>46</v>
      </c>
      <c r="C106" s="13">
        <v>719</v>
      </c>
      <c r="D106" s="14">
        <v>1.2531063740703501</v>
      </c>
      <c r="E106" s="14">
        <v>1.17438627267674</v>
      </c>
      <c r="F106" s="14">
        <v>1.6792033855419799</v>
      </c>
      <c r="G106" s="14">
        <v>1.44046264920962</v>
      </c>
      <c r="H106" s="14">
        <v>1.5741895483813899</v>
      </c>
      <c r="I106" s="58" t="s">
        <v>98</v>
      </c>
      <c r="J106" s="13">
        <v>2</v>
      </c>
      <c r="K106" s="13">
        <v>32</v>
      </c>
      <c r="L106" s="13" t="s">
        <v>21</v>
      </c>
      <c r="M106" s="25">
        <v>276876</v>
      </c>
      <c r="N106" s="26"/>
      <c r="O106" s="26">
        <v>42339</v>
      </c>
      <c r="P106" s="29"/>
      <c r="Q106" s="13">
        <v>1.6</v>
      </c>
      <c r="R106" s="13">
        <v>50</v>
      </c>
      <c r="S106" s="13">
        <v>69</v>
      </c>
      <c r="T106" s="27">
        <f t="shared" si="5"/>
        <v>19.531249999999996</v>
      </c>
      <c r="U106" s="13" t="s">
        <v>23</v>
      </c>
      <c r="V106" s="13" t="s">
        <v>23</v>
      </c>
      <c r="W106" s="13" t="s">
        <v>23</v>
      </c>
      <c r="X106" s="13" t="s">
        <v>23</v>
      </c>
      <c r="Y106" s="13" t="s">
        <v>23</v>
      </c>
      <c r="Z106" s="13" t="s">
        <v>23</v>
      </c>
      <c r="AA106" s="13" t="s">
        <v>23</v>
      </c>
      <c r="AB106" s="13" t="s">
        <v>23</v>
      </c>
      <c r="AC106" s="13" t="s">
        <v>23</v>
      </c>
      <c r="AD106" s="13" t="s">
        <v>23</v>
      </c>
    </row>
    <row r="107" spans="1:30" s="1" customFormat="1" ht="17.25" customHeight="1">
      <c r="A107" s="13"/>
      <c r="B107" s="17" t="s">
        <v>47</v>
      </c>
      <c r="C107" s="13">
        <v>720</v>
      </c>
      <c r="D107" s="14">
        <v>0.52390012819368703</v>
      </c>
      <c r="E107" s="14">
        <v>0.41895639026600001</v>
      </c>
      <c r="F107" s="14">
        <v>0.94049036798289898</v>
      </c>
      <c r="G107" s="14">
        <v>0.95777221193811801</v>
      </c>
      <c r="H107" s="14">
        <v>1.0917421699004</v>
      </c>
      <c r="I107" s="58" t="s">
        <v>98</v>
      </c>
      <c r="J107" s="13">
        <v>1</v>
      </c>
      <c r="K107" s="13">
        <v>58</v>
      </c>
      <c r="L107" s="13" t="s">
        <v>21</v>
      </c>
      <c r="M107" s="25" t="s">
        <v>49</v>
      </c>
      <c r="N107" s="26"/>
      <c r="O107" s="26">
        <v>42339</v>
      </c>
      <c r="P107" s="29"/>
      <c r="Q107" s="13">
        <v>1.68</v>
      </c>
      <c r="R107" s="13">
        <v>63</v>
      </c>
      <c r="S107" s="13">
        <v>81</v>
      </c>
      <c r="T107" s="27">
        <f t="shared" si="5"/>
        <v>22.321428571428577</v>
      </c>
      <c r="U107" s="13" t="s">
        <v>23</v>
      </c>
      <c r="V107" s="13" t="s">
        <v>23</v>
      </c>
      <c r="W107" s="13" t="s">
        <v>23</v>
      </c>
      <c r="X107" s="13" t="s">
        <v>23</v>
      </c>
      <c r="Y107" s="13" t="s">
        <v>23</v>
      </c>
      <c r="Z107" s="13" t="s">
        <v>23</v>
      </c>
      <c r="AA107" s="13" t="s">
        <v>23</v>
      </c>
      <c r="AB107" s="13" t="s">
        <v>23</v>
      </c>
      <c r="AC107" s="13" t="s">
        <v>22</v>
      </c>
      <c r="AD107" s="13" t="s">
        <v>23</v>
      </c>
    </row>
    <row r="108" spans="1:30" s="2" customFormat="1" ht="17.25" customHeight="1">
      <c r="A108" s="15">
        <v>6</v>
      </c>
      <c r="B108" s="15" t="s">
        <v>20</v>
      </c>
      <c r="C108" s="15">
        <v>321</v>
      </c>
      <c r="D108" s="16">
        <v>0.71792110411288601</v>
      </c>
      <c r="E108" s="16">
        <v>1.4347032230327199</v>
      </c>
      <c r="F108" s="16">
        <v>2.32773531265331</v>
      </c>
      <c r="G108" s="16">
        <v>1.1506679209497499</v>
      </c>
      <c r="H108" s="16">
        <v>1.18128424444258</v>
      </c>
      <c r="I108" s="54" t="s">
        <v>97</v>
      </c>
      <c r="J108" s="15">
        <v>1</v>
      </c>
      <c r="K108" s="15">
        <v>61</v>
      </c>
      <c r="L108" s="15" t="s">
        <v>21</v>
      </c>
      <c r="M108" s="27">
        <v>115934</v>
      </c>
      <c r="N108" s="36">
        <v>41852</v>
      </c>
      <c r="O108" s="36">
        <v>42339</v>
      </c>
      <c r="P108" s="29">
        <f t="shared" ref="P108:P117" si="7">DATEDIF(N108,O108,"M")/12</f>
        <v>1.3333333333333333</v>
      </c>
      <c r="Q108" s="15">
        <v>1.7</v>
      </c>
      <c r="R108" s="15">
        <v>57.5</v>
      </c>
      <c r="S108" s="15">
        <v>76</v>
      </c>
      <c r="T108" s="27">
        <f t="shared" si="5"/>
        <v>19.896193771626301</v>
      </c>
      <c r="U108" s="15" t="s">
        <v>22</v>
      </c>
      <c r="V108" s="15" t="s">
        <v>23</v>
      </c>
      <c r="W108" s="15" t="s">
        <v>23</v>
      </c>
      <c r="X108" s="15" t="s">
        <v>23</v>
      </c>
      <c r="Y108" s="15" t="s">
        <v>22</v>
      </c>
      <c r="Z108" s="15" t="s">
        <v>23</v>
      </c>
      <c r="AA108" s="15" t="s">
        <v>23</v>
      </c>
      <c r="AB108" s="15" t="s">
        <v>23</v>
      </c>
      <c r="AC108" s="15" t="s">
        <v>22</v>
      </c>
      <c r="AD108" s="15" t="s">
        <v>23</v>
      </c>
    </row>
    <row r="109" spans="1:30" s="1" customFormat="1" ht="17.25" customHeight="1">
      <c r="A109" s="13"/>
      <c r="B109" s="17" t="s">
        <v>24</v>
      </c>
      <c r="C109" s="13">
        <v>322</v>
      </c>
      <c r="D109" s="14">
        <v>1.1187236994351499</v>
      </c>
      <c r="E109" s="14">
        <v>1.21140547737872</v>
      </c>
      <c r="F109" s="14">
        <v>2.08285993173169</v>
      </c>
      <c r="G109" s="14">
        <v>1.2646644272004099</v>
      </c>
      <c r="H109" s="14">
        <v>1.23809052452725</v>
      </c>
      <c r="I109" s="54" t="s">
        <v>97</v>
      </c>
      <c r="J109" s="13">
        <v>1</v>
      </c>
      <c r="K109" s="13">
        <v>64</v>
      </c>
      <c r="L109" s="13" t="s">
        <v>21</v>
      </c>
      <c r="M109" s="25">
        <v>214265</v>
      </c>
      <c r="N109" s="26">
        <v>41426</v>
      </c>
      <c r="O109" s="26">
        <v>42309</v>
      </c>
      <c r="P109" s="29">
        <f t="shared" si="7"/>
        <v>2.4166666666666665</v>
      </c>
      <c r="Q109" s="13">
        <v>1.7</v>
      </c>
      <c r="R109" s="13">
        <v>75</v>
      </c>
      <c r="S109" s="13">
        <v>92</v>
      </c>
      <c r="T109" s="27">
        <f t="shared" si="5"/>
        <v>25.95155709342561</v>
      </c>
      <c r="U109" s="13" t="s">
        <v>22</v>
      </c>
      <c r="V109" s="13" t="s">
        <v>23</v>
      </c>
      <c r="W109" s="13" t="s">
        <v>23</v>
      </c>
      <c r="X109" s="13" t="s">
        <v>22</v>
      </c>
      <c r="Y109" s="13" t="s">
        <v>22</v>
      </c>
      <c r="Z109" s="13" t="s">
        <v>23</v>
      </c>
      <c r="AA109" s="13" t="s">
        <v>23</v>
      </c>
      <c r="AB109" s="13" t="s">
        <v>23</v>
      </c>
      <c r="AC109" s="13" t="s">
        <v>22</v>
      </c>
      <c r="AD109" s="13" t="s">
        <v>22</v>
      </c>
    </row>
    <row r="110" spans="1:30" s="1" customFormat="1" ht="17.25" customHeight="1">
      <c r="A110" s="13"/>
      <c r="B110" s="17" t="s">
        <v>25</v>
      </c>
      <c r="C110" s="13">
        <v>323</v>
      </c>
      <c r="D110" s="14">
        <v>0.42752273844516703</v>
      </c>
      <c r="E110" s="14">
        <v>0.67171856940268004</v>
      </c>
      <c r="F110" s="14">
        <v>1.3178562366881399</v>
      </c>
      <c r="G110" s="14">
        <v>0.99763545283893196</v>
      </c>
      <c r="H110" s="14">
        <v>1.0444400414677999</v>
      </c>
      <c r="I110" s="54" t="s">
        <v>97</v>
      </c>
      <c r="J110" s="13">
        <v>1</v>
      </c>
      <c r="K110" s="13">
        <v>40</v>
      </c>
      <c r="L110" s="13" t="s">
        <v>21</v>
      </c>
      <c r="M110" s="25">
        <v>2382715</v>
      </c>
      <c r="N110" s="26">
        <v>42278</v>
      </c>
      <c r="O110" s="26">
        <v>42339</v>
      </c>
      <c r="P110" s="29">
        <f t="shared" si="7"/>
        <v>0.16666666666666666</v>
      </c>
      <c r="Q110" s="13">
        <v>1.72</v>
      </c>
      <c r="R110" s="13">
        <v>67</v>
      </c>
      <c r="S110" s="13">
        <v>81</v>
      </c>
      <c r="T110" s="27">
        <f t="shared" si="5"/>
        <v>22.647376960519203</v>
      </c>
      <c r="U110" s="13" t="s">
        <v>22</v>
      </c>
      <c r="V110" s="13" t="s">
        <v>23</v>
      </c>
      <c r="W110" s="13" t="s">
        <v>23</v>
      </c>
      <c r="X110" s="13" t="s">
        <v>23</v>
      </c>
      <c r="Y110" s="13" t="s">
        <v>23</v>
      </c>
      <c r="Z110" s="13" t="s">
        <v>23</v>
      </c>
      <c r="AA110" s="13" t="s">
        <v>23</v>
      </c>
      <c r="AB110" s="13" t="s">
        <v>23</v>
      </c>
      <c r="AC110" s="13" t="s">
        <v>22</v>
      </c>
      <c r="AD110" s="13" t="s">
        <v>23</v>
      </c>
    </row>
    <row r="111" spans="1:30" s="1" customFormat="1" ht="17.25" customHeight="1">
      <c r="A111" s="13"/>
      <c r="B111" s="17" t="s">
        <v>26</v>
      </c>
      <c r="C111" s="13">
        <v>324</v>
      </c>
      <c r="D111" s="14">
        <v>0.56024272572353995</v>
      </c>
      <c r="E111" s="14">
        <v>0.56446702982589902</v>
      </c>
      <c r="F111" s="14">
        <v>1.4711039452355701</v>
      </c>
      <c r="G111" s="14">
        <v>0.85368788246369798</v>
      </c>
      <c r="H111" s="14">
        <v>1.0277994808830999</v>
      </c>
      <c r="I111" s="54" t="s">
        <v>97</v>
      </c>
      <c r="J111" s="13">
        <v>1</v>
      </c>
      <c r="K111" s="13">
        <v>49</v>
      </c>
      <c r="L111" s="13" t="s">
        <v>21</v>
      </c>
      <c r="M111" s="25">
        <v>228307</v>
      </c>
      <c r="N111" s="26">
        <v>41426</v>
      </c>
      <c r="O111" s="26">
        <v>42339</v>
      </c>
      <c r="P111" s="29">
        <f t="shared" si="7"/>
        <v>2.5</v>
      </c>
      <c r="Q111" s="13">
        <v>1.72</v>
      </c>
      <c r="R111" s="13">
        <v>85</v>
      </c>
      <c r="S111" s="13">
        <v>97</v>
      </c>
      <c r="T111" s="27">
        <f t="shared" si="5"/>
        <v>28.731746890210928</v>
      </c>
      <c r="U111" s="13" t="s">
        <v>22</v>
      </c>
      <c r="V111" s="13" t="s">
        <v>22</v>
      </c>
      <c r="W111" s="13" t="s">
        <v>22</v>
      </c>
      <c r="X111" s="13" t="s">
        <v>23</v>
      </c>
      <c r="Y111" s="13" t="s">
        <v>22</v>
      </c>
      <c r="Z111" s="13" t="s">
        <v>23</v>
      </c>
      <c r="AA111" s="13" t="s">
        <v>23</v>
      </c>
      <c r="AB111" s="13" t="s">
        <v>23</v>
      </c>
      <c r="AC111" s="13" t="s">
        <v>23</v>
      </c>
      <c r="AD111" s="13" t="s">
        <v>23</v>
      </c>
    </row>
    <row r="112" spans="1:30" s="3" customFormat="1" ht="17.25" customHeight="1">
      <c r="A112" s="18"/>
      <c r="B112" s="19" t="s">
        <v>27</v>
      </c>
      <c r="C112" s="18">
        <v>484</v>
      </c>
      <c r="D112" s="20">
        <v>0.44218680799663301</v>
      </c>
      <c r="E112" s="20">
        <v>0.62945683782034401</v>
      </c>
      <c r="F112" s="20">
        <v>1.4329463878611799</v>
      </c>
      <c r="G112" s="14">
        <v>1.1781714541572501</v>
      </c>
      <c r="H112" s="14">
        <v>1.2798224801012501</v>
      </c>
      <c r="I112" s="54" t="s">
        <v>97</v>
      </c>
      <c r="J112" s="18">
        <v>1</v>
      </c>
      <c r="K112" s="18">
        <v>46</v>
      </c>
      <c r="L112" s="18" t="s">
        <v>21</v>
      </c>
      <c r="M112" s="30">
        <v>278842</v>
      </c>
      <c r="N112" s="31">
        <v>42370</v>
      </c>
      <c r="O112" s="31">
        <v>42370</v>
      </c>
      <c r="P112" s="29">
        <f t="shared" si="7"/>
        <v>0</v>
      </c>
      <c r="Q112" s="18">
        <v>1.68</v>
      </c>
      <c r="R112" s="18">
        <v>70</v>
      </c>
      <c r="S112" s="18">
        <v>86</v>
      </c>
      <c r="T112" s="27">
        <f t="shared" si="5"/>
        <v>24.801587301587304</v>
      </c>
      <c r="U112" s="18" t="s">
        <v>22</v>
      </c>
      <c r="V112" s="18" t="s">
        <v>22</v>
      </c>
      <c r="W112" s="18" t="s">
        <v>23</v>
      </c>
      <c r="X112" s="18" t="s">
        <v>23</v>
      </c>
      <c r="Y112" s="18" t="s">
        <v>22</v>
      </c>
      <c r="Z112" s="18" t="s">
        <v>23</v>
      </c>
      <c r="AA112" s="18" t="s">
        <v>23</v>
      </c>
      <c r="AB112" s="18" t="s">
        <v>23</v>
      </c>
      <c r="AC112" s="18" t="s">
        <v>23</v>
      </c>
      <c r="AD112" s="18" t="s">
        <v>23</v>
      </c>
    </row>
    <row r="113" spans="1:30" s="1" customFormat="1" ht="17.25" customHeight="1">
      <c r="A113" s="13"/>
      <c r="B113" s="17" t="s">
        <v>29</v>
      </c>
      <c r="C113" s="13">
        <v>326</v>
      </c>
      <c r="D113" s="14">
        <v>0.94215521157772797</v>
      </c>
      <c r="E113" s="14">
        <v>0.422589738993422</v>
      </c>
      <c r="F113" s="14">
        <v>1.17374658508352</v>
      </c>
      <c r="G113" s="14">
        <v>0.90981500086870404</v>
      </c>
      <c r="H113" s="14">
        <v>1.1645457576380001</v>
      </c>
      <c r="I113" s="54" t="s">
        <v>97</v>
      </c>
      <c r="J113" s="13">
        <v>1</v>
      </c>
      <c r="K113" s="13">
        <v>44</v>
      </c>
      <c r="L113" s="13" t="s">
        <v>21</v>
      </c>
      <c r="M113" s="25" t="s">
        <v>50</v>
      </c>
      <c r="N113" s="26">
        <v>40330</v>
      </c>
      <c r="O113" s="26">
        <v>42309</v>
      </c>
      <c r="P113" s="29">
        <f t="shared" si="7"/>
        <v>5.416666666666667</v>
      </c>
      <c r="Q113" s="13">
        <v>1.68</v>
      </c>
      <c r="R113" s="13">
        <v>69</v>
      </c>
      <c r="S113" s="13">
        <v>87</v>
      </c>
      <c r="T113" s="27">
        <f t="shared" si="5"/>
        <v>24.447278911564631</v>
      </c>
      <c r="U113" s="13" t="s">
        <v>22</v>
      </c>
      <c r="V113" s="13" t="s">
        <v>23</v>
      </c>
      <c r="W113" s="13" t="s">
        <v>23</v>
      </c>
      <c r="X113" s="13" t="s">
        <v>23</v>
      </c>
      <c r="Y113" s="13" t="s">
        <v>23</v>
      </c>
      <c r="Z113" s="13" t="s">
        <v>23</v>
      </c>
      <c r="AA113" s="13" t="s">
        <v>23</v>
      </c>
      <c r="AB113" s="13" t="s">
        <v>23</v>
      </c>
      <c r="AC113" s="13" t="s">
        <v>23</v>
      </c>
      <c r="AD113" s="13" t="s">
        <v>23</v>
      </c>
    </row>
    <row r="114" spans="1:30" s="1" customFormat="1" ht="17.25" customHeight="1">
      <c r="A114" s="13"/>
      <c r="B114" s="17" t="s">
        <v>31</v>
      </c>
      <c r="C114" s="13">
        <v>327</v>
      </c>
      <c r="D114" s="14">
        <v>0.69619263483677596</v>
      </c>
      <c r="E114" s="14">
        <v>0.55810605817740699</v>
      </c>
      <c r="F114" s="14">
        <v>1.6990614803308901</v>
      </c>
      <c r="G114" s="14">
        <v>1.2362897376372799</v>
      </c>
      <c r="H114" s="14">
        <v>1.23114062908468</v>
      </c>
      <c r="I114" s="54" t="s">
        <v>97</v>
      </c>
      <c r="J114" s="13">
        <v>1</v>
      </c>
      <c r="K114" s="13">
        <v>60</v>
      </c>
      <c r="L114" s="13" t="s">
        <v>21</v>
      </c>
      <c r="M114" s="25">
        <v>277206</v>
      </c>
      <c r="N114" s="26">
        <v>42339</v>
      </c>
      <c r="O114" s="26">
        <v>42339</v>
      </c>
      <c r="P114" s="29">
        <f t="shared" si="7"/>
        <v>0</v>
      </c>
      <c r="Q114" s="13">
        <v>1.78</v>
      </c>
      <c r="R114" s="13">
        <v>82.5</v>
      </c>
      <c r="S114" s="13">
        <v>91</v>
      </c>
      <c r="T114" s="27">
        <f t="shared" si="5"/>
        <v>26.038378992551444</v>
      </c>
      <c r="U114" s="13" t="s">
        <v>22</v>
      </c>
      <c r="V114" s="13" t="s">
        <v>23</v>
      </c>
      <c r="W114" s="13" t="s">
        <v>23</v>
      </c>
      <c r="X114" s="13" t="s">
        <v>23</v>
      </c>
      <c r="Y114" s="13" t="s">
        <v>23</v>
      </c>
      <c r="Z114" s="13" t="s">
        <v>23</v>
      </c>
      <c r="AA114" s="13" t="s">
        <v>23</v>
      </c>
      <c r="AB114" s="13" t="s">
        <v>23</v>
      </c>
      <c r="AC114" s="13" t="s">
        <v>23</v>
      </c>
      <c r="AD114" s="13" t="s">
        <v>22</v>
      </c>
    </row>
    <row r="115" spans="1:30" s="1" customFormat="1" ht="17.25" customHeight="1">
      <c r="A115" s="13"/>
      <c r="B115" s="17" t="s">
        <v>33</v>
      </c>
      <c r="C115" s="13">
        <v>328</v>
      </c>
      <c r="D115" s="14">
        <v>0.95987076622738099</v>
      </c>
      <c r="E115" s="14">
        <v>0.84329883593861099</v>
      </c>
      <c r="F115" s="14">
        <v>1.47999505564095</v>
      </c>
      <c r="G115" s="14">
        <v>1.6441136058839201</v>
      </c>
      <c r="H115" s="14">
        <v>1.4983033058388999</v>
      </c>
      <c r="I115" s="54" t="s">
        <v>97</v>
      </c>
      <c r="J115" s="13">
        <v>1</v>
      </c>
      <c r="K115" s="13">
        <v>45</v>
      </c>
      <c r="L115" s="13" t="s">
        <v>21</v>
      </c>
      <c r="M115" s="25">
        <v>277097</v>
      </c>
      <c r="N115" s="26">
        <v>41183</v>
      </c>
      <c r="O115" s="26">
        <v>42339</v>
      </c>
      <c r="P115" s="29">
        <f t="shared" si="7"/>
        <v>3.1666666666666665</v>
      </c>
      <c r="Q115" s="13">
        <v>1.7</v>
      </c>
      <c r="R115" s="13">
        <v>63</v>
      </c>
      <c r="S115" s="13">
        <v>78</v>
      </c>
      <c r="T115" s="27">
        <f t="shared" si="5"/>
        <v>21.79930795847751</v>
      </c>
      <c r="U115" s="13" t="s">
        <v>22</v>
      </c>
      <c r="V115" s="13" t="s">
        <v>23</v>
      </c>
      <c r="W115" s="13" t="s">
        <v>23</v>
      </c>
      <c r="X115" s="13" t="s">
        <v>23</v>
      </c>
      <c r="Y115" s="13" t="s">
        <v>22</v>
      </c>
      <c r="Z115" s="13" t="s">
        <v>23</v>
      </c>
      <c r="AA115" s="13" t="s">
        <v>23</v>
      </c>
      <c r="AB115" s="13" t="s">
        <v>23</v>
      </c>
      <c r="AC115" s="13" t="s">
        <v>23</v>
      </c>
      <c r="AD115" s="13" t="s">
        <v>23</v>
      </c>
    </row>
    <row r="116" spans="1:30" s="1" customFormat="1" ht="17.25" customHeight="1">
      <c r="A116" s="13"/>
      <c r="B116" s="17" t="s">
        <v>35</v>
      </c>
      <c r="C116" s="13">
        <v>329</v>
      </c>
      <c r="D116" s="14">
        <v>1.2132720479511101</v>
      </c>
      <c r="E116" s="14">
        <v>0.59295314677028899</v>
      </c>
      <c r="F116" s="14">
        <v>1.66720175199968</v>
      </c>
      <c r="G116" s="14">
        <v>1.05106610605801</v>
      </c>
      <c r="H116" s="14">
        <v>1.0944596251316101</v>
      </c>
      <c r="I116" s="54" t="s">
        <v>97</v>
      </c>
      <c r="J116" s="13">
        <v>1</v>
      </c>
      <c r="K116" s="13">
        <v>61</v>
      </c>
      <c r="L116" s="13" t="s">
        <v>21</v>
      </c>
      <c r="M116" s="25">
        <v>261744</v>
      </c>
      <c r="N116" s="26">
        <v>39753</v>
      </c>
      <c r="O116" s="26">
        <v>42339</v>
      </c>
      <c r="P116" s="29">
        <f t="shared" si="7"/>
        <v>7.083333333333333</v>
      </c>
      <c r="Q116" s="13">
        <v>1.62</v>
      </c>
      <c r="R116" s="13">
        <v>65</v>
      </c>
      <c r="S116" s="13">
        <v>80</v>
      </c>
      <c r="T116" s="27">
        <f t="shared" si="5"/>
        <v>24.767565919829291</v>
      </c>
      <c r="U116" s="13" t="s">
        <v>22</v>
      </c>
      <c r="V116" s="13" t="s">
        <v>23</v>
      </c>
      <c r="W116" s="13" t="s">
        <v>23</v>
      </c>
      <c r="X116" s="13" t="s">
        <v>22</v>
      </c>
      <c r="Y116" s="13" t="s">
        <v>22</v>
      </c>
      <c r="Z116" s="13" t="s">
        <v>23</v>
      </c>
      <c r="AA116" s="13" t="s">
        <v>23</v>
      </c>
      <c r="AB116" s="13" t="s">
        <v>23</v>
      </c>
      <c r="AC116" s="13" t="s">
        <v>23</v>
      </c>
      <c r="AD116" s="13" t="s">
        <v>22</v>
      </c>
    </row>
    <row r="117" spans="1:30" s="1" customFormat="1" ht="17.25" customHeight="1">
      <c r="A117" s="13"/>
      <c r="B117" s="17" t="s">
        <v>36</v>
      </c>
      <c r="C117" s="13">
        <v>330</v>
      </c>
      <c r="D117" s="14">
        <v>1.0217284911531199</v>
      </c>
      <c r="E117" s="14">
        <v>1.03711483195599</v>
      </c>
      <c r="F117" s="14">
        <v>1.4535688273710501</v>
      </c>
      <c r="G117" s="14">
        <v>1.2403551226307801</v>
      </c>
      <c r="H117" s="14">
        <v>1.0504437097992601</v>
      </c>
      <c r="I117" s="54" t="s">
        <v>97</v>
      </c>
      <c r="J117" s="13">
        <v>1</v>
      </c>
      <c r="K117" s="13">
        <v>55</v>
      </c>
      <c r="L117" s="13" t="s">
        <v>21</v>
      </c>
      <c r="M117" s="25">
        <v>277083</v>
      </c>
      <c r="N117" s="26">
        <v>39934</v>
      </c>
      <c r="O117" s="26">
        <v>42339</v>
      </c>
      <c r="P117" s="29">
        <f t="shared" si="7"/>
        <v>6.583333333333333</v>
      </c>
      <c r="Q117" s="13">
        <v>1.7</v>
      </c>
      <c r="R117" s="13">
        <v>70</v>
      </c>
      <c r="S117" s="13">
        <v>85</v>
      </c>
      <c r="T117" s="27">
        <f t="shared" si="5"/>
        <v>24.221453287197235</v>
      </c>
      <c r="U117" s="13" t="s">
        <v>22</v>
      </c>
      <c r="V117" s="13" t="s">
        <v>23</v>
      </c>
      <c r="W117" s="13" t="s">
        <v>23</v>
      </c>
      <c r="X117" s="13" t="s">
        <v>23</v>
      </c>
      <c r="Y117" s="13" t="s">
        <v>22</v>
      </c>
      <c r="Z117" s="13" t="s">
        <v>23</v>
      </c>
      <c r="AA117" s="13" t="s">
        <v>23</v>
      </c>
      <c r="AB117" s="13" t="s">
        <v>23</v>
      </c>
      <c r="AC117" s="13" t="s">
        <v>22</v>
      </c>
      <c r="AD117" s="13" t="s">
        <v>22</v>
      </c>
    </row>
    <row r="118" spans="1:30" s="4" customFormat="1" ht="17.25" customHeight="1">
      <c r="A118" s="21"/>
      <c r="B118" s="21" t="s">
        <v>37</v>
      </c>
      <c r="C118" s="21">
        <v>721</v>
      </c>
      <c r="D118" s="22">
        <v>0.98248016802506699</v>
      </c>
      <c r="E118" s="22">
        <v>0.43265666452520701</v>
      </c>
      <c r="F118" s="22">
        <v>1.3187206622754599</v>
      </c>
      <c r="G118" s="22">
        <v>0.86264834474512697</v>
      </c>
      <c r="H118" s="22">
        <v>0.91226178390129897</v>
      </c>
      <c r="I118" s="58" t="s">
        <v>98</v>
      </c>
      <c r="J118" s="21">
        <v>1</v>
      </c>
      <c r="K118" s="21">
        <v>32</v>
      </c>
      <c r="L118" s="21" t="s">
        <v>21</v>
      </c>
      <c r="M118" s="32">
        <v>277723</v>
      </c>
      <c r="N118" s="33"/>
      <c r="O118" s="33">
        <v>42370</v>
      </c>
      <c r="P118" s="29"/>
      <c r="Q118" s="21">
        <v>1.78</v>
      </c>
      <c r="R118" s="21">
        <v>80</v>
      </c>
      <c r="S118" s="21">
        <v>86</v>
      </c>
      <c r="T118" s="27">
        <f t="shared" si="5"/>
        <v>25.249337204898371</v>
      </c>
      <c r="U118" s="21" t="s">
        <v>23</v>
      </c>
      <c r="V118" s="21" t="s">
        <v>23</v>
      </c>
      <c r="W118" s="21" t="s">
        <v>23</v>
      </c>
      <c r="X118" s="21" t="s">
        <v>23</v>
      </c>
      <c r="Y118" s="21" t="s">
        <v>23</v>
      </c>
      <c r="Z118" s="21" t="s">
        <v>23</v>
      </c>
      <c r="AA118" s="21" t="s">
        <v>23</v>
      </c>
      <c r="AB118" s="21" t="s">
        <v>23</v>
      </c>
      <c r="AC118" s="21" t="s">
        <v>22</v>
      </c>
      <c r="AD118" s="21" t="s">
        <v>23</v>
      </c>
    </row>
    <row r="119" spans="1:30" s="1" customFormat="1" ht="17.25" customHeight="1">
      <c r="A119" s="13"/>
      <c r="B119" s="17" t="s">
        <v>38</v>
      </c>
      <c r="C119" s="13">
        <v>722</v>
      </c>
      <c r="D119" s="14">
        <v>0.76431434949545995</v>
      </c>
      <c r="E119" s="14">
        <v>0.479451273305179</v>
      </c>
      <c r="F119" s="14">
        <v>0.96567051187802</v>
      </c>
      <c r="G119" s="14">
        <v>0.99124698320017701</v>
      </c>
      <c r="H119" s="14">
        <v>1.0494322414895301</v>
      </c>
      <c r="I119" s="58" t="s">
        <v>98</v>
      </c>
      <c r="J119" s="13">
        <v>2</v>
      </c>
      <c r="K119" s="13">
        <v>49</v>
      </c>
      <c r="L119" s="13" t="s">
        <v>21</v>
      </c>
      <c r="M119" s="25">
        <v>275251</v>
      </c>
      <c r="N119" s="26"/>
      <c r="O119" s="26">
        <v>42339</v>
      </c>
      <c r="P119" s="29"/>
      <c r="Q119" s="13">
        <v>1.63</v>
      </c>
      <c r="R119" s="13">
        <v>58</v>
      </c>
      <c r="S119" s="13">
        <v>74</v>
      </c>
      <c r="T119" s="27">
        <f t="shared" si="5"/>
        <v>21.829952199932254</v>
      </c>
      <c r="U119" s="13" t="s">
        <v>23</v>
      </c>
      <c r="V119" s="13" t="s">
        <v>23</v>
      </c>
      <c r="W119" s="13" t="s">
        <v>23</v>
      </c>
      <c r="X119" s="13" t="s">
        <v>23</v>
      </c>
      <c r="Y119" s="13" t="s">
        <v>22</v>
      </c>
      <c r="Z119" s="13" t="s">
        <v>23</v>
      </c>
      <c r="AA119" s="13" t="s">
        <v>23</v>
      </c>
      <c r="AB119" s="13" t="s">
        <v>23</v>
      </c>
      <c r="AC119" s="13" t="s">
        <v>23</v>
      </c>
      <c r="AD119" s="13" t="s">
        <v>23</v>
      </c>
    </row>
    <row r="120" spans="1:30" s="1" customFormat="1" ht="17.25" customHeight="1">
      <c r="A120" s="13"/>
      <c r="B120" s="17" t="s">
        <v>39</v>
      </c>
      <c r="C120" s="13">
        <v>723</v>
      </c>
      <c r="D120" s="14">
        <v>0.48703141207275602</v>
      </c>
      <c r="E120" s="14">
        <v>1.01570881458637</v>
      </c>
      <c r="F120" s="14">
        <v>1.1712768896963801</v>
      </c>
      <c r="G120" s="14">
        <v>1.07487763944882</v>
      </c>
      <c r="H120" s="14">
        <v>1.084410051958</v>
      </c>
      <c r="I120" s="58" t="s">
        <v>98</v>
      </c>
      <c r="J120" s="13">
        <v>2</v>
      </c>
      <c r="K120" s="13">
        <v>32</v>
      </c>
      <c r="L120" s="13" t="s">
        <v>21</v>
      </c>
      <c r="M120" s="25">
        <v>276907</v>
      </c>
      <c r="N120" s="26"/>
      <c r="O120" s="26">
        <v>42339</v>
      </c>
      <c r="P120" s="29"/>
      <c r="Q120" s="13">
        <v>1.59</v>
      </c>
      <c r="R120" s="13">
        <v>51</v>
      </c>
      <c r="S120" s="13">
        <v>69</v>
      </c>
      <c r="T120" s="27">
        <f t="shared" si="5"/>
        <v>20.173252640322769</v>
      </c>
      <c r="U120" s="13" t="s">
        <v>23</v>
      </c>
      <c r="V120" s="13" t="s">
        <v>23</v>
      </c>
      <c r="W120" s="13" t="s">
        <v>23</v>
      </c>
      <c r="X120" s="13" t="s">
        <v>23</v>
      </c>
      <c r="Y120" s="13" t="s">
        <v>23</v>
      </c>
      <c r="Z120" s="13" t="s">
        <v>23</v>
      </c>
      <c r="AA120" s="13" t="s">
        <v>23</v>
      </c>
      <c r="AB120" s="13" t="s">
        <v>23</v>
      </c>
      <c r="AC120" s="13" t="s">
        <v>23</v>
      </c>
      <c r="AD120" s="13" t="s">
        <v>23</v>
      </c>
    </row>
    <row r="121" spans="1:30" s="3" customFormat="1" ht="17.25" customHeight="1">
      <c r="A121" s="18"/>
      <c r="B121" s="19" t="s">
        <v>40</v>
      </c>
      <c r="C121" s="18">
        <v>886</v>
      </c>
      <c r="D121" s="20">
        <v>0.870229025606441</v>
      </c>
      <c r="E121" s="20">
        <v>0.84881616341452304</v>
      </c>
      <c r="F121" s="20">
        <v>1.2015311780181599</v>
      </c>
      <c r="G121" s="14">
        <v>1.39143784182101</v>
      </c>
      <c r="H121" s="14">
        <v>1.36034976910992</v>
      </c>
      <c r="I121" s="60" t="s">
        <v>98</v>
      </c>
      <c r="J121" s="18">
        <v>2</v>
      </c>
      <c r="K121" s="18">
        <v>54</v>
      </c>
      <c r="L121" s="18" t="s">
        <v>21</v>
      </c>
      <c r="M121" s="30">
        <v>237253</v>
      </c>
      <c r="N121" s="31"/>
      <c r="O121" s="31">
        <v>42370</v>
      </c>
      <c r="P121" s="29"/>
      <c r="Q121" s="18">
        <v>1.59</v>
      </c>
      <c r="R121" s="18">
        <v>65</v>
      </c>
      <c r="S121" s="18">
        <v>80</v>
      </c>
      <c r="T121" s="27">
        <f t="shared" si="5"/>
        <v>25.711008267078039</v>
      </c>
      <c r="U121" s="18" t="s">
        <v>23</v>
      </c>
      <c r="V121" s="18" t="s">
        <v>22</v>
      </c>
      <c r="W121" s="18" t="s">
        <v>23</v>
      </c>
      <c r="X121" s="18" t="s">
        <v>23</v>
      </c>
      <c r="Y121" s="18" t="s">
        <v>22</v>
      </c>
      <c r="Z121" s="18" t="s">
        <v>23</v>
      </c>
      <c r="AA121" s="18" t="s">
        <v>23</v>
      </c>
      <c r="AB121" s="18" t="s">
        <v>23</v>
      </c>
      <c r="AC121" s="18" t="s">
        <v>23</v>
      </c>
      <c r="AD121" s="18" t="s">
        <v>23</v>
      </c>
    </row>
    <row r="122" spans="1:30" s="1" customFormat="1" ht="17.25" customHeight="1">
      <c r="A122" s="13"/>
      <c r="B122" s="17" t="s">
        <v>41</v>
      </c>
      <c r="C122" s="13">
        <v>725</v>
      </c>
      <c r="D122" s="14">
        <v>1.17578546954265</v>
      </c>
      <c r="E122" s="14">
        <v>0.88688531439337204</v>
      </c>
      <c r="F122" s="14">
        <v>1.39762904918591</v>
      </c>
      <c r="G122" s="14">
        <v>1.60300347664818</v>
      </c>
      <c r="H122" s="14">
        <v>1.5251892045203601</v>
      </c>
      <c r="I122" s="58" t="s">
        <v>98</v>
      </c>
      <c r="J122" s="13">
        <v>1</v>
      </c>
      <c r="K122" s="13">
        <v>45</v>
      </c>
      <c r="L122" s="13" t="s">
        <v>21</v>
      </c>
      <c r="M122" s="25">
        <v>277685</v>
      </c>
      <c r="N122" s="26"/>
      <c r="O122" s="26">
        <v>42339</v>
      </c>
      <c r="P122" s="29"/>
      <c r="Q122" s="13">
        <v>1.75</v>
      </c>
      <c r="R122" s="13">
        <v>80</v>
      </c>
      <c r="S122" s="13">
        <v>91</v>
      </c>
      <c r="T122" s="27">
        <f t="shared" si="5"/>
        <v>26.122448979591837</v>
      </c>
      <c r="U122" s="13" t="s">
        <v>23</v>
      </c>
      <c r="V122" s="13" t="s">
        <v>23</v>
      </c>
      <c r="W122" s="13" t="s">
        <v>23</v>
      </c>
      <c r="X122" s="13" t="s">
        <v>22</v>
      </c>
      <c r="Y122" s="13" t="s">
        <v>23</v>
      </c>
      <c r="Z122" s="13" t="s">
        <v>23</v>
      </c>
      <c r="AA122" s="13" t="s">
        <v>23</v>
      </c>
      <c r="AB122" s="13" t="s">
        <v>23</v>
      </c>
      <c r="AC122" s="13" t="s">
        <v>23</v>
      </c>
      <c r="AD122" s="13" t="s">
        <v>23</v>
      </c>
    </row>
    <row r="123" spans="1:30" s="1" customFormat="1" ht="17.25" customHeight="1">
      <c r="A123" s="13"/>
      <c r="B123" s="17" t="s">
        <v>42</v>
      </c>
      <c r="C123" s="13">
        <v>726</v>
      </c>
      <c r="D123" s="14">
        <v>0.77674462258614596</v>
      </c>
      <c r="E123" s="14">
        <v>0.66148566971587397</v>
      </c>
      <c r="F123" s="14">
        <v>0.86218820964036402</v>
      </c>
      <c r="G123" s="14">
        <v>1.0248485722626099</v>
      </c>
      <c r="H123" s="14">
        <v>1.1342338706986601</v>
      </c>
      <c r="I123" s="58" t="s">
        <v>98</v>
      </c>
      <c r="J123" s="13">
        <v>1</v>
      </c>
      <c r="K123" s="13">
        <v>41</v>
      </c>
      <c r="L123" s="13" t="s">
        <v>21</v>
      </c>
      <c r="M123" s="25">
        <v>277032</v>
      </c>
      <c r="N123" s="26"/>
      <c r="O123" s="26">
        <v>42339</v>
      </c>
      <c r="P123" s="29"/>
      <c r="Q123" s="13">
        <v>1.72</v>
      </c>
      <c r="R123" s="13">
        <v>65</v>
      </c>
      <c r="S123" s="13">
        <v>82</v>
      </c>
      <c r="T123" s="27">
        <f t="shared" si="5"/>
        <v>21.971335857220122</v>
      </c>
      <c r="U123" s="13" t="s">
        <v>23</v>
      </c>
      <c r="V123" s="13" t="s">
        <v>23</v>
      </c>
      <c r="W123" s="13" t="s">
        <v>23</v>
      </c>
      <c r="X123" s="13" t="s">
        <v>23</v>
      </c>
      <c r="Y123" s="13" t="s">
        <v>23</v>
      </c>
      <c r="Z123" s="13" t="s">
        <v>23</v>
      </c>
      <c r="AA123" s="13" t="s">
        <v>23</v>
      </c>
      <c r="AB123" s="13" t="s">
        <v>23</v>
      </c>
      <c r="AC123" s="13" t="s">
        <v>23</v>
      </c>
      <c r="AD123" s="13" t="s">
        <v>23</v>
      </c>
    </row>
    <row r="124" spans="1:30" s="1" customFormat="1" ht="17.25" customHeight="1">
      <c r="A124" s="13"/>
      <c r="B124" s="17" t="s">
        <v>43</v>
      </c>
      <c r="C124" s="13">
        <v>727</v>
      </c>
      <c r="D124" s="14">
        <v>0.95008322142422097</v>
      </c>
      <c r="E124" s="14">
        <v>1.12959784706209</v>
      </c>
      <c r="F124" s="14">
        <v>1.56507773622235</v>
      </c>
      <c r="G124" s="14">
        <v>1.49041732644945</v>
      </c>
      <c r="H124" s="14">
        <v>1.5119420152407499</v>
      </c>
      <c r="I124" s="58" t="s">
        <v>98</v>
      </c>
      <c r="J124" s="13">
        <v>2</v>
      </c>
      <c r="K124" s="13">
        <v>45</v>
      </c>
      <c r="L124" s="13" t="s">
        <v>21</v>
      </c>
      <c r="M124" s="25">
        <v>277094</v>
      </c>
      <c r="N124" s="26"/>
      <c r="O124" s="26">
        <v>42339</v>
      </c>
      <c r="P124" s="29"/>
      <c r="Q124" s="13">
        <v>1.58</v>
      </c>
      <c r="R124" s="13">
        <v>70</v>
      </c>
      <c r="S124" s="13">
        <v>85</v>
      </c>
      <c r="T124" s="27">
        <f t="shared" si="5"/>
        <v>28.040378144528116</v>
      </c>
      <c r="U124" s="13" t="s">
        <v>23</v>
      </c>
      <c r="V124" s="13" t="s">
        <v>23</v>
      </c>
      <c r="W124" s="13" t="s">
        <v>23</v>
      </c>
      <c r="X124" s="13" t="s">
        <v>23</v>
      </c>
      <c r="Y124" s="13" t="s">
        <v>23</v>
      </c>
      <c r="Z124" s="13" t="s">
        <v>23</v>
      </c>
      <c r="AA124" s="13" t="s">
        <v>23</v>
      </c>
      <c r="AB124" s="13" t="s">
        <v>23</v>
      </c>
      <c r="AC124" s="13" t="s">
        <v>23</v>
      </c>
      <c r="AD124" s="13" t="s">
        <v>23</v>
      </c>
    </row>
    <row r="125" spans="1:30" s="1" customFormat="1" ht="17.25" customHeight="1">
      <c r="A125" s="13"/>
      <c r="B125" s="17" t="s">
        <v>44</v>
      </c>
      <c r="C125" s="13">
        <v>728</v>
      </c>
      <c r="D125" s="14">
        <v>0.411568939453612</v>
      </c>
      <c r="E125" s="14">
        <v>0.56756457184443798</v>
      </c>
      <c r="F125" s="14">
        <v>1.23689898392576</v>
      </c>
      <c r="G125" s="14">
        <v>1.13689540068011</v>
      </c>
      <c r="H125" s="14">
        <v>1.14212993976998</v>
      </c>
      <c r="I125" s="58" t="s">
        <v>98</v>
      </c>
      <c r="J125" s="13">
        <v>2</v>
      </c>
      <c r="K125" s="13">
        <v>42</v>
      </c>
      <c r="L125" s="13" t="s">
        <v>21</v>
      </c>
      <c r="M125" s="25">
        <v>277230</v>
      </c>
      <c r="N125" s="26"/>
      <c r="O125" s="26">
        <v>42339</v>
      </c>
      <c r="P125" s="29"/>
      <c r="Q125" s="13">
        <v>1.54</v>
      </c>
      <c r="R125" s="13">
        <v>45</v>
      </c>
      <c r="S125" s="13">
        <v>71</v>
      </c>
      <c r="T125" s="27">
        <f t="shared" si="5"/>
        <v>18.974531961544947</v>
      </c>
      <c r="U125" s="13" t="s">
        <v>23</v>
      </c>
      <c r="V125" s="13" t="s">
        <v>23</v>
      </c>
      <c r="W125" s="13" t="s">
        <v>23</v>
      </c>
      <c r="X125" s="13" t="s">
        <v>23</v>
      </c>
      <c r="Y125" s="13" t="s">
        <v>23</v>
      </c>
      <c r="Z125" s="13" t="s">
        <v>23</v>
      </c>
      <c r="AA125" s="13" t="s">
        <v>23</v>
      </c>
      <c r="AB125" s="13" t="s">
        <v>23</v>
      </c>
      <c r="AC125" s="13" t="s">
        <v>23</v>
      </c>
      <c r="AD125" s="13" t="s">
        <v>23</v>
      </c>
    </row>
    <row r="126" spans="1:30" s="1" customFormat="1" ht="17.25" customHeight="1">
      <c r="A126" s="13"/>
      <c r="B126" s="17" t="s">
        <v>45</v>
      </c>
      <c r="C126" s="13">
        <v>729</v>
      </c>
      <c r="D126" s="14">
        <v>0.29235587681605202</v>
      </c>
      <c r="E126" s="14">
        <v>0.60075225887985495</v>
      </c>
      <c r="F126" s="14">
        <v>0.76298072323078903</v>
      </c>
      <c r="G126" s="14">
        <v>1.0634282007336799</v>
      </c>
      <c r="H126" s="14">
        <v>1.10959927106447</v>
      </c>
      <c r="I126" s="58" t="s">
        <v>98</v>
      </c>
      <c r="J126" s="13">
        <v>1</v>
      </c>
      <c r="K126" s="13">
        <v>35</v>
      </c>
      <c r="L126" s="13" t="s">
        <v>21</v>
      </c>
      <c r="M126" s="25">
        <v>277241</v>
      </c>
      <c r="N126" s="26"/>
      <c r="O126" s="26">
        <v>42339</v>
      </c>
      <c r="P126" s="29"/>
      <c r="Q126" s="13">
        <v>1.69</v>
      </c>
      <c r="R126" s="13">
        <v>71</v>
      </c>
      <c r="S126" s="13">
        <v>84</v>
      </c>
      <c r="T126" s="27">
        <f t="shared" si="5"/>
        <v>24.859073561850078</v>
      </c>
      <c r="U126" s="13" t="s">
        <v>23</v>
      </c>
      <c r="V126" s="13" t="s">
        <v>23</v>
      </c>
      <c r="W126" s="13" t="s">
        <v>23</v>
      </c>
      <c r="X126" s="13" t="s">
        <v>23</v>
      </c>
      <c r="Y126" s="13" t="s">
        <v>23</v>
      </c>
      <c r="Z126" s="13" t="s">
        <v>23</v>
      </c>
      <c r="AA126" s="13" t="s">
        <v>23</v>
      </c>
      <c r="AB126" s="13" t="s">
        <v>23</v>
      </c>
      <c r="AC126" s="13" t="s">
        <v>22</v>
      </c>
      <c r="AD126" s="13" t="s">
        <v>23</v>
      </c>
    </row>
    <row r="127" spans="1:30" s="1" customFormat="1" ht="17.25" customHeight="1">
      <c r="A127" s="13"/>
      <c r="B127" s="17" t="s">
        <v>46</v>
      </c>
      <c r="C127" s="13">
        <v>730</v>
      </c>
      <c r="D127" s="14">
        <v>0.30556914269833202</v>
      </c>
      <c r="E127" s="14">
        <v>0.40466838350227102</v>
      </c>
      <c r="F127" s="14">
        <v>1.72788452273886</v>
      </c>
      <c r="G127" s="14">
        <v>1.1631129514746801</v>
      </c>
      <c r="H127" s="14">
        <v>1.2141085678258701</v>
      </c>
      <c r="I127" s="58" t="s">
        <v>98</v>
      </c>
      <c r="J127" s="13">
        <v>2</v>
      </c>
      <c r="K127" s="13">
        <v>57</v>
      </c>
      <c r="L127" s="13" t="s">
        <v>21</v>
      </c>
      <c r="M127" s="25">
        <v>277240</v>
      </c>
      <c r="N127" s="26"/>
      <c r="O127" s="26">
        <v>42339</v>
      </c>
      <c r="P127" s="29"/>
      <c r="Q127" s="13">
        <v>1.52</v>
      </c>
      <c r="R127" s="13">
        <v>49</v>
      </c>
      <c r="S127" s="13">
        <v>73</v>
      </c>
      <c r="T127" s="27">
        <f t="shared" si="5"/>
        <v>21.208448753462605</v>
      </c>
      <c r="U127" s="13" t="s">
        <v>23</v>
      </c>
      <c r="V127" s="13" t="s">
        <v>23</v>
      </c>
      <c r="W127" s="13" t="s">
        <v>23</v>
      </c>
      <c r="X127" s="13" t="s">
        <v>23</v>
      </c>
      <c r="Y127" s="13" t="s">
        <v>23</v>
      </c>
      <c r="Z127" s="13" t="s">
        <v>23</v>
      </c>
      <c r="AA127" s="13" t="s">
        <v>23</v>
      </c>
      <c r="AB127" s="13" t="s">
        <v>23</v>
      </c>
      <c r="AC127" s="13" t="s">
        <v>23</v>
      </c>
      <c r="AD127" s="13" t="s">
        <v>23</v>
      </c>
    </row>
    <row r="128" spans="1:30" s="1" customFormat="1" ht="17.25" customHeight="1">
      <c r="A128" s="13"/>
      <c r="B128" s="17" t="s">
        <v>47</v>
      </c>
      <c r="C128" s="13">
        <v>731</v>
      </c>
      <c r="D128" s="14">
        <v>0.827052952250249</v>
      </c>
      <c r="E128" s="14">
        <v>0.57127051542492102</v>
      </c>
      <c r="F128" s="14">
        <v>1.4312499601781301</v>
      </c>
      <c r="G128" s="14">
        <v>1.3073923425159</v>
      </c>
      <c r="H128" s="14">
        <v>1.30550113825678</v>
      </c>
      <c r="I128" s="58" t="s">
        <v>98</v>
      </c>
      <c r="J128" s="13">
        <v>2</v>
      </c>
      <c r="K128" s="13">
        <v>38</v>
      </c>
      <c r="L128" s="13" t="s">
        <v>21</v>
      </c>
      <c r="M128" s="25">
        <v>277220</v>
      </c>
      <c r="N128" s="26"/>
      <c r="O128" s="26">
        <v>42339</v>
      </c>
      <c r="P128" s="29"/>
      <c r="Q128" s="13">
        <v>1.57</v>
      </c>
      <c r="R128" s="13">
        <v>56</v>
      </c>
      <c r="S128" s="13">
        <v>74</v>
      </c>
      <c r="T128" s="27">
        <f t="shared" si="5"/>
        <v>22.718974400584202</v>
      </c>
      <c r="U128" s="13" t="s">
        <v>23</v>
      </c>
      <c r="V128" s="13" t="s">
        <v>23</v>
      </c>
      <c r="W128" s="13" t="s">
        <v>23</v>
      </c>
      <c r="X128" s="13" t="s">
        <v>23</v>
      </c>
      <c r="Y128" s="13" t="s">
        <v>23</v>
      </c>
      <c r="Z128" s="13" t="s">
        <v>23</v>
      </c>
      <c r="AA128" s="13" t="s">
        <v>23</v>
      </c>
      <c r="AB128" s="13" t="s">
        <v>23</v>
      </c>
      <c r="AC128" s="13" t="s">
        <v>23</v>
      </c>
      <c r="AD128" s="13" t="s">
        <v>23</v>
      </c>
    </row>
    <row r="129" spans="1:30" s="2" customFormat="1" ht="17.25" customHeight="1">
      <c r="A129" s="15">
        <v>7</v>
      </c>
      <c r="B129" s="15" t="s">
        <v>20</v>
      </c>
      <c r="C129" s="15">
        <v>331</v>
      </c>
      <c r="D129" s="16">
        <v>1.59071737463121</v>
      </c>
      <c r="E129" s="16">
        <v>0.47865952460685302</v>
      </c>
      <c r="F129" s="16">
        <v>1.05374047176476</v>
      </c>
      <c r="G129" s="16">
        <v>0.84177377792756913</v>
      </c>
      <c r="H129" s="16">
        <v>0.83442540222071226</v>
      </c>
      <c r="I129" s="54" t="s">
        <v>97</v>
      </c>
      <c r="J129" s="15">
        <v>2</v>
      </c>
      <c r="K129" s="15">
        <v>54</v>
      </c>
      <c r="L129" s="15" t="s">
        <v>21</v>
      </c>
      <c r="M129" s="27">
        <v>2373740</v>
      </c>
      <c r="N129" s="36">
        <v>41791</v>
      </c>
      <c r="O129" s="36">
        <v>42309</v>
      </c>
      <c r="P129" s="29">
        <f t="shared" ref="P129:P138" si="8">DATEDIF(N129,O129,"M")/12</f>
        <v>1.4166666666666667</v>
      </c>
      <c r="Q129" s="15">
        <v>1.6</v>
      </c>
      <c r="R129" s="15">
        <v>59</v>
      </c>
      <c r="S129" s="15">
        <v>75</v>
      </c>
      <c r="T129" s="27">
        <f t="shared" si="5"/>
        <v>23.046874999999996</v>
      </c>
      <c r="U129" s="15" t="s">
        <v>22</v>
      </c>
      <c r="V129" s="15" t="s">
        <v>23</v>
      </c>
      <c r="W129" s="15" t="s">
        <v>23</v>
      </c>
      <c r="X129" s="15" t="s">
        <v>23</v>
      </c>
      <c r="Y129" s="15" t="s">
        <v>22</v>
      </c>
      <c r="Z129" s="15" t="s">
        <v>23</v>
      </c>
      <c r="AA129" s="15" t="s">
        <v>23</v>
      </c>
      <c r="AB129" s="15" t="s">
        <v>23</v>
      </c>
      <c r="AC129" s="15" t="s">
        <v>23</v>
      </c>
      <c r="AD129" s="15" t="s">
        <v>23</v>
      </c>
    </row>
    <row r="130" spans="1:30" s="3" customFormat="1" ht="17.25" customHeight="1">
      <c r="A130" s="18"/>
      <c r="B130" s="19" t="s">
        <v>24</v>
      </c>
      <c r="C130" s="18">
        <v>485</v>
      </c>
      <c r="D130" s="20">
        <v>0.69589134641189299</v>
      </c>
      <c r="E130" s="20">
        <v>1.1252089768582301</v>
      </c>
      <c r="F130" s="20">
        <v>1.0185614462792101</v>
      </c>
      <c r="G130" s="20">
        <v>0.7777635029958917</v>
      </c>
      <c r="H130" s="20">
        <v>0.82653625395635699</v>
      </c>
      <c r="I130" s="54" t="s">
        <v>97</v>
      </c>
      <c r="J130" s="18">
        <v>2</v>
      </c>
      <c r="K130" s="18">
        <v>45</v>
      </c>
      <c r="L130" s="18" t="s">
        <v>21</v>
      </c>
      <c r="M130" s="30">
        <v>278834</v>
      </c>
      <c r="N130" s="31">
        <v>42278</v>
      </c>
      <c r="O130" s="31">
        <v>42370</v>
      </c>
      <c r="P130" s="29">
        <f t="shared" si="8"/>
        <v>0.25</v>
      </c>
      <c r="Q130" s="18">
        <v>1.65</v>
      </c>
      <c r="R130" s="18">
        <v>69</v>
      </c>
      <c r="S130" s="18">
        <v>88</v>
      </c>
      <c r="T130" s="27">
        <f t="shared" si="5"/>
        <v>25.344352617079892</v>
      </c>
      <c r="U130" s="18" t="s">
        <v>22</v>
      </c>
      <c r="V130" s="18" t="s">
        <v>23</v>
      </c>
      <c r="W130" s="18" t="s">
        <v>23</v>
      </c>
      <c r="X130" s="18" t="s">
        <v>23</v>
      </c>
      <c r="Y130" s="18" t="s">
        <v>22</v>
      </c>
      <c r="Z130" s="18" t="s">
        <v>23</v>
      </c>
      <c r="AA130" s="18" t="s">
        <v>23</v>
      </c>
      <c r="AB130" s="18" t="s">
        <v>23</v>
      </c>
      <c r="AC130" s="18" t="s">
        <v>23</v>
      </c>
      <c r="AD130" s="18" t="s">
        <v>23</v>
      </c>
    </row>
    <row r="131" spans="1:30" s="1" customFormat="1" ht="17.25" customHeight="1">
      <c r="A131" s="13"/>
      <c r="B131" s="17" t="s">
        <v>25</v>
      </c>
      <c r="C131" s="13">
        <v>334</v>
      </c>
      <c r="D131" s="14">
        <v>0.97735298076620702</v>
      </c>
      <c r="E131" s="14">
        <v>0.929629101543198</v>
      </c>
      <c r="F131" s="14">
        <v>1.27578855847605</v>
      </c>
      <c r="G131" s="14">
        <v>1.1337618112033352</v>
      </c>
      <c r="H131" s="14">
        <v>1.1108720349841075</v>
      </c>
      <c r="I131" s="61" t="s">
        <v>97</v>
      </c>
      <c r="J131" s="13">
        <v>1</v>
      </c>
      <c r="K131" s="13">
        <v>41</v>
      </c>
      <c r="L131" s="13" t="s">
        <v>21</v>
      </c>
      <c r="M131" s="25">
        <v>2356489</v>
      </c>
      <c r="N131" s="26">
        <v>41913</v>
      </c>
      <c r="O131" s="26">
        <v>42309</v>
      </c>
      <c r="P131" s="29">
        <f t="shared" si="8"/>
        <v>1.0833333333333333</v>
      </c>
      <c r="Q131" s="13">
        <v>1.73</v>
      </c>
      <c r="R131" s="13">
        <v>85</v>
      </c>
      <c r="S131" s="13">
        <v>89</v>
      </c>
      <c r="T131" s="27">
        <f t="shared" si="5"/>
        <v>28.400547963513649</v>
      </c>
      <c r="U131" s="13" t="s">
        <v>22</v>
      </c>
      <c r="V131" s="13" t="s">
        <v>23</v>
      </c>
      <c r="W131" s="13" t="s">
        <v>23</v>
      </c>
      <c r="X131" s="13" t="s">
        <v>23</v>
      </c>
      <c r="Y131" s="13" t="s">
        <v>23</v>
      </c>
      <c r="Z131" s="13" t="s">
        <v>23</v>
      </c>
      <c r="AA131" s="13" t="s">
        <v>23</v>
      </c>
      <c r="AB131" s="13" t="s">
        <v>23</v>
      </c>
      <c r="AC131" s="13" t="s">
        <v>22</v>
      </c>
      <c r="AD131" s="13" t="s">
        <v>22</v>
      </c>
    </row>
    <row r="132" spans="1:30" s="1" customFormat="1" ht="17.25" customHeight="1">
      <c r="A132" s="13"/>
      <c r="B132" s="17" t="s">
        <v>26</v>
      </c>
      <c r="C132" s="13">
        <v>335</v>
      </c>
      <c r="D132" s="14">
        <v>1.1528459384774401</v>
      </c>
      <c r="E132" s="14">
        <v>0.45775453740284</v>
      </c>
      <c r="F132" s="14">
        <v>0.55283125284892298</v>
      </c>
      <c r="G132" s="14">
        <v>0.9191945569275578</v>
      </c>
      <c r="H132" s="14">
        <v>1.0464221467190149</v>
      </c>
      <c r="I132" s="61" t="s">
        <v>97</v>
      </c>
      <c r="J132" s="13">
        <v>1</v>
      </c>
      <c r="K132" s="13">
        <v>36</v>
      </c>
      <c r="L132" s="13" t="s">
        <v>21</v>
      </c>
      <c r="M132" s="25">
        <v>2423915</v>
      </c>
      <c r="N132" s="26">
        <v>42278</v>
      </c>
      <c r="O132" s="26">
        <v>42339</v>
      </c>
      <c r="P132" s="29">
        <f t="shared" si="8"/>
        <v>0.16666666666666666</v>
      </c>
      <c r="Q132" s="13">
        <v>1.68</v>
      </c>
      <c r="R132" s="13">
        <v>70</v>
      </c>
      <c r="S132" s="13">
        <v>84</v>
      </c>
      <c r="T132" s="27">
        <f t="shared" ref="T132:T195" si="9">R132/Q132^2</f>
        <v>24.801587301587304</v>
      </c>
      <c r="U132" s="13" t="s">
        <v>22</v>
      </c>
      <c r="V132" s="13" t="s">
        <v>23</v>
      </c>
      <c r="W132" s="13" t="s">
        <v>23</v>
      </c>
      <c r="X132" s="13" t="s">
        <v>23</v>
      </c>
      <c r="Y132" s="13" t="s">
        <v>23</v>
      </c>
      <c r="Z132" s="13" t="s">
        <v>23</v>
      </c>
      <c r="AA132" s="13" t="s">
        <v>23</v>
      </c>
      <c r="AB132" s="13" t="s">
        <v>23</v>
      </c>
      <c r="AC132" s="13" t="s">
        <v>23</v>
      </c>
      <c r="AD132" s="13" t="s">
        <v>23</v>
      </c>
    </row>
    <row r="133" spans="1:30" s="1" customFormat="1" ht="17.25" customHeight="1">
      <c r="A133" s="13"/>
      <c r="B133" s="17" t="s">
        <v>27</v>
      </c>
      <c r="C133" s="13">
        <v>336</v>
      </c>
      <c r="D133" s="14">
        <v>0.51907344956331103</v>
      </c>
      <c r="E133" s="14">
        <v>0.53697336140632901</v>
      </c>
      <c r="F133" s="14">
        <v>0.89276977479016595</v>
      </c>
      <c r="G133" s="14">
        <v>0.91491004849994317</v>
      </c>
      <c r="H133" s="14">
        <v>1.0176690886959525</v>
      </c>
      <c r="I133" s="61" t="s">
        <v>97</v>
      </c>
      <c r="J133" s="13">
        <v>1</v>
      </c>
      <c r="K133" s="13">
        <v>45</v>
      </c>
      <c r="L133" s="13" t="s">
        <v>21</v>
      </c>
      <c r="M133" s="25">
        <v>2373460</v>
      </c>
      <c r="N133" s="26">
        <v>41061</v>
      </c>
      <c r="O133" s="26">
        <v>42339</v>
      </c>
      <c r="P133" s="29">
        <f t="shared" si="8"/>
        <v>3.5</v>
      </c>
      <c r="Q133" s="13">
        <v>1.73</v>
      </c>
      <c r="R133" s="13">
        <v>85</v>
      </c>
      <c r="S133" s="13">
        <v>94</v>
      </c>
      <c r="T133" s="27">
        <f t="shared" si="9"/>
        <v>28.400547963513649</v>
      </c>
      <c r="U133" s="13" t="s">
        <v>22</v>
      </c>
      <c r="V133" s="13" t="s">
        <v>23</v>
      </c>
      <c r="W133" s="13" t="s">
        <v>23</v>
      </c>
      <c r="X133" s="13" t="s">
        <v>23</v>
      </c>
      <c r="Y133" s="13" t="s">
        <v>23</v>
      </c>
      <c r="Z133" s="13" t="s">
        <v>23</v>
      </c>
      <c r="AA133" s="13" t="s">
        <v>23</v>
      </c>
      <c r="AB133" s="13" t="s">
        <v>23</v>
      </c>
      <c r="AC133" s="13" t="s">
        <v>23</v>
      </c>
      <c r="AD133" s="13" t="s">
        <v>23</v>
      </c>
    </row>
    <row r="134" spans="1:30" s="1" customFormat="1" ht="17.25" customHeight="1">
      <c r="A134" s="13"/>
      <c r="B134" s="17" t="s">
        <v>29</v>
      </c>
      <c r="C134" s="13">
        <v>337</v>
      </c>
      <c r="D134" s="14">
        <v>0.65435289748689796</v>
      </c>
      <c r="E134" s="14">
        <v>0.69201849160779405</v>
      </c>
      <c r="F134" s="14">
        <v>2.4024581996126901</v>
      </c>
      <c r="G134" s="14">
        <v>1.1667523613787738</v>
      </c>
      <c r="H134" s="14">
        <v>1.2400651810057772</v>
      </c>
      <c r="I134" s="61" t="s">
        <v>97</v>
      </c>
      <c r="J134" s="13">
        <v>2</v>
      </c>
      <c r="K134" s="13">
        <v>68</v>
      </c>
      <c r="L134" s="13" t="s">
        <v>21</v>
      </c>
      <c r="M134" s="25">
        <v>2371452</v>
      </c>
      <c r="N134" s="26">
        <v>41760</v>
      </c>
      <c r="O134" s="26">
        <v>42005</v>
      </c>
      <c r="P134" s="29">
        <f t="shared" si="8"/>
        <v>0.66666666666666663</v>
      </c>
      <c r="Q134" s="13">
        <v>1.63</v>
      </c>
      <c r="R134" s="13">
        <v>69</v>
      </c>
      <c r="S134" s="13">
        <v>91</v>
      </c>
      <c r="T134" s="27">
        <f t="shared" si="9"/>
        <v>25.970115548195267</v>
      </c>
      <c r="U134" s="13" t="s">
        <v>22</v>
      </c>
      <c r="V134" s="13" t="s">
        <v>23</v>
      </c>
      <c r="W134" s="13" t="s">
        <v>23</v>
      </c>
      <c r="X134" s="13" t="s">
        <v>23</v>
      </c>
      <c r="Y134" s="13" t="s">
        <v>23</v>
      </c>
      <c r="Z134" s="13" t="s">
        <v>23</v>
      </c>
      <c r="AA134" s="13" t="s">
        <v>23</v>
      </c>
      <c r="AB134" s="13" t="s">
        <v>23</v>
      </c>
      <c r="AC134" s="13" t="s">
        <v>23</v>
      </c>
      <c r="AD134" s="13" t="s">
        <v>23</v>
      </c>
    </row>
    <row r="135" spans="1:30" s="1" customFormat="1" ht="17.25" customHeight="1">
      <c r="A135" s="13"/>
      <c r="B135" s="17" t="s">
        <v>31</v>
      </c>
      <c r="C135" s="13">
        <v>338</v>
      </c>
      <c r="D135" s="14">
        <v>0.317316813339374</v>
      </c>
      <c r="E135" s="14">
        <v>0.39801952619773101</v>
      </c>
      <c r="F135" s="14">
        <v>0.73606318611848298</v>
      </c>
      <c r="G135" s="14">
        <v>1.1677806149270278</v>
      </c>
      <c r="H135" s="14">
        <v>1.0360553871515243</v>
      </c>
      <c r="I135" s="61" t="s">
        <v>97</v>
      </c>
      <c r="J135" s="13">
        <v>1</v>
      </c>
      <c r="K135" s="13">
        <v>49</v>
      </c>
      <c r="L135" s="13" t="s">
        <v>21</v>
      </c>
      <c r="M135" s="25">
        <v>221438</v>
      </c>
      <c r="N135" s="26">
        <v>42309</v>
      </c>
      <c r="O135" s="26">
        <v>42339</v>
      </c>
      <c r="P135" s="29">
        <f t="shared" si="8"/>
        <v>8.3333333333333329E-2</v>
      </c>
      <c r="Q135" s="13">
        <v>1.67</v>
      </c>
      <c r="R135" s="13">
        <v>55</v>
      </c>
      <c r="S135" s="13">
        <v>74</v>
      </c>
      <c r="T135" s="27">
        <f t="shared" si="9"/>
        <v>19.721036967980208</v>
      </c>
      <c r="U135" s="13" t="s">
        <v>22</v>
      </c>
      <c r="V135" s="13" t="s">
        <v>23</v>
      </c>
      <c r="W135" s="13" t="s">
        <v>23</v>
      </c>
      <c r="X135" s="13" t="s">
        <v>23</v>
      </c>
      <c r="Y135" s="13" t="s">
        <v>23</v>
      </c>
      <c r="Z135" s="13" t="s">
        <v>23</v>
      </c>
      <c r="AA135" s="13" t="s">
        <v>23</v>
      </c>
      <c r="AB135" s="13" t="s">
        <v>23</v>
      </c>
      <c r="AC135" s="13" t="s">
        <v>23</v>
      </c>
      <c r="AD135" s="13" t="s">
        <v>23</v>
      </c>
    </row>
    <row r="136" spans="1:30" s="1" customFormat="1" ht="17.25" customHeight="1">
      <c r="A136" s="13"/>
      <c r="B136" s="17" t="s">
        <v>33</v>
      </c>
      <c r="C136" s="13">
        <v>339</v>
      </c>
      <c r="D136" s="14">
        <v>0.70429691179142195</v>
      </c>
      <c r="E136" s="14">
        <v>0.59854215198792105</v>
      </c>
      <c r="F136" s="14">
        <v>0.71455445051718403</v>
      </c>
      <c r="G136" s="14">
        <v>1.0917737799226879</v>
      </c>
      <c r="H136" s="14">
        <v>1.1328768891144247</v>
      </c>
      <c r="I136" s="61" t="s">
        <v>97</v>
      </c>
      <c r="J136" s="13">
        <v>1</v>
      </c>
      <c r="K136" s="13">
        <v>51</v>
      </c>
      <c r="L136" s="13" t="s">
        <v>21</v>
      </c>
      <c r="M136" s="25">
        <v>277357</v>
      </c>
      <c r="N136" s="26">
        <v>42339</v>
      </c>
      <c r="O136" s="26">
        <v>42339</v>
      </c>
      <c r="P136" s="29">
        <f t="shared" si="8"/>
        <v>0</v>
      </c>
      <c r="Q136" s="13">
        <v>1.65</v>
      </c>
      <c r="R136" s="13">
        <v>51</v>
      </c>
      <c r="S136" s="13">
        <v>78</v>
      </c>
      <c r="T136" s="27">
        <f t="shared" si="9"/>
        <v>18.732782369146008</v>
      </c>
      <c r="U136" s="13" t="s">
        <v>22</v>
      </c>
      <c r="V136" s="13" t="s">
        <v>23</v>
      </c>
      <c r="W136" s="13" t="s">
        <v>23</v>
      </c>
      <c r="X136" s="13" t="s">
        <v>23</v>
      </c>
      <c r="Y136" s="13" t="s">
        <v>23</v>
      </c>
      <c r="Z136" s="13" t="s">
        <v>23</v>
      </c>
      <c r="AA136" s="13" t="s">
        <v>23</v>
      </c>
      <c r="AB136" s="13" t="s">
        <v>23</v>
      </c>
      <c r="AC136" s="13" t="s">
        <v>23</v>
      </c>
      <c r="AD136" s="13" t="s">
        <v>23</v>
      </c>
    </row>
    <row r="137" spans="1:30" s="1" customFormat="1" ht="17.25" customHeight="1">
      <c r="A137" s="13"/>
      <c r="B137" s="17" t="s">
        <v>35</v>
      </c>
      <c r="C137" s="13">
        <v>340</v>
      </c>
      <c r="D137" s="14">
        <v>1.8939981069058101</v>
      </c>
      <c r="E137" s="14">
        <v>0.71640762000546099</v>
      </c>
      <c r="F137" s="14">
        <v>0.77732489322921405</v>
      </c>
      <c r="G137" s="14">
        <v>0.88191947119085745</v>
      </c>
      <c r="H137" s="14">
        <v>1.0654278634844605</v>
      </c>
      <c r="I137" s="61" t="s">
        <v>97</v>
      </c>
      <c r="J137" s="13">
        <v>1</v>
      </c>
      <c r="K137" s="13">
        <v>44</v>
      </c>
      <c r="L137" s="13" t="s">
        <v>21</v>
      </c>
      <c r="M137" s="25">
        <v>2373519</v>
      </c>
      <c r="N137" s="26">
        <v>42309</v>
      </c>
      <c r="O137" s="26">
        <v>42309</v>
      </c>
      <c r="P137" s="29">
        <f t="shared" si="8"/>
        <v>0</v>
      </c>
      <c r="Q137" s="13">
        <v>1.68</v>
      </c>
      <c r="R137" s="13">
        <v>74</v>
      </c>
      <c r="S137" s="13">
        <v>88</v>
      </c>
      <c r="T137" s="27">
        <f t="shared" si="9"/>
        <v>26.218820861678008</v>
      </c>
      <c r="U137" s="13" t="s">
        <v>22</v>
      </c>
      <c r="V137" s="13" t="s">
        <v>23</v>
      </c>
      <c r="W137" s="13" t="s">
        <v>23</v>
      </c>
      <c r="X137" s="13" t="s">
        <v>23</v>
      </c>
      <c r="Y137" s="13" t="s">
        <v>23</v>
      </c>
      <c r="Z137" s="13" t="s">
        <v>23</v>
      </c>
      <c r="AA137" s="13" t="s">
        <v>23</v>
      </c>
      <c r="AB137" s="13" t="s">
        <v>23</v>
      </c>
      <c r="AC137" s="13" t="s">
        <v>23</v>
      </c>
      <c r="AD137" s="13" t="s">
        <v>23</v>
      </c>
    </row>
    <row r="138" spans="1:30" s="1" customFormat="1" ht="17.25" customHeight="1">
      <c r="A138" s="13"/>
      <c r="B138" s="17" t="s">
        <v>36</v>
      </c>
      <c r="C138" s="13">
        <v>341</v>
      </c>
      <c r="D138" s="14">
        <v>0.56608971223433002</v>
      </c>
      <c r="E138" s="14">
        <v>0.56640534893271899</v>
      </c>
      <c r="F138" s="14">
        <v>0.50015676494306505</v>
      </c>
      <c r="G138" s="14">
        <v>1.0420736826321175</v>
      </c>
      <c r="H138" s="14">
        <v>1.0434555465917603</v>
      </c>
      <c r="I138" s="61" t="s">
        <v>97</v>
      </c>
      <c r="J138" s="13">
        <v>1</v>
      </c>
      <c r="K138" s="13">
        <v>61</v>
      </c>
      <c r="L138" s="13" t="s">
        <v>21</v>
      </c>
      <c r="M138" s="25">
        <v>2103230</v>
      </c>
      <c r="N138" s="26">
        <v>40330</v>
      </c>
      <c r="O138" s="26">
        <v>42339</v>
      </c>
      <c r="P138" s="29">
        <f t="shared" si="8"/>
        <v>5.5</v>
      </c>
      <c r="Q138" s="13">
        <v>1.7</v>
      </c>
      <c r="R138" s="13">
        <v>60</v>
      </c>
      <c r="S138" s="13">
        <v>82</v>
      </c>
      <c r="T138" s="27">
        <f t="shared" si="9"/>
        <v>20.761245674740486</v>
      </c>
      <c r="U138" s="13" t="s">
        <v>22</v>
      </c>
      <c r="V138" s="13" t="s">
        <v>23</v>
      </c>
      <c r="W138" s="13" t="s">
        <v>23</v>
      </c>
      <c r="X138" s="13" t="s">
        <v>23</v>
      </c>
      <c r="Y138" s="13" t="s">
        <v>23</v>
      </c>
      <c r="Z138" s="13" t="s">
        <v>23</v>
      </c>
      <c r="AA138" s="13" t="s">
        <v>23</v>
      </c>
      <c r="AB138" s="13" t="s">
        <v>23</v>
      </c>
      <c r="AC138" s="13" t="s">
        <v>23</v>
      </c>
      <c r="AD138" s="13" t="s">
        <v>22</v>
      </c>
    </row>
    <row r="139" spans="1:30" s="4" customFormat="1" ht="17.25" customHeight="1">
      <c r="A139" s="21"/>
      <c r="B139" s="21" t="s">
        <v>37</v>
      </c>
      <c r="C139" s="21">
        <v>732</v>
      </c>
      <c r="D139" s="22">
        <v>1.96529753003307</v>
      </c>
      <c r="E139" s="22">
        <v>0.53325999181320805</v>
      </c>
      <c r="F139" s="22">
        <v>1.0970088411624801</v>
      </c>
      <c r="G139" s="22">
        <v>0.86473861739099189</v>
      </c>
      <c r="H139" s="22">
        <v>0.98383048059370215</v>
      </c>
      <c r="I139" s="58" t="s">
        <v>98</v>
      </c>
      <c r="J139" s="21">
        <v>1</v>
      </c>
      <c r="K139" s="21">
        <v>56</v>
      </c>
      <c r="L139" s="21" t="s">
        <v>21</v>
      </c>
      <c r="M139" s="32">
        <v>122692</v>
      </c>
      <c r="N139" s="33"/>
      <c r="O139" s="33">
        <v>42339</v>
      </c>
      <c r="P139" s="29"/>
      <c r="Q139" s="21">
        <v>1.65</v>
      </c>
      <c r="R139" s="21">
        <v>66</v>
      </c>
      <c r="S139" s="21">
        <v>79</v>
      </c>
      <c r="T139" s="27">
        <f t="shared" si="9"/>
        <v>24.242424242424246</v>
      </c>
      <c r="U139" s="21" t="s">
        <v>23</v>
      </c>
      <c r="V139" s="21" t="s">
        <v>23</v>
      </c>
      <c r="W139" s="21" t="s">
        <v>23</v>
      </c>
      <c r="X139" s="21" t="s">
        <v>23</v>
      </c>
      <c r="Y139" s="21" t="s">
        <v>23</v>
      </c>
      <c r="Z139" s="21" t="s">
        <v>23</v>
      </c>
      <c r="AA139" s="21" t="s">
        <v>23</v>
      </c>
      <c r="AB139" s="21" t="s">
        <v>23</v>
      </c>
      <c r="AC139" s="21" t="s">
        <v>22</v>
      </c>
      <c r="AD139" s="21" t="s">
        <v>22</v>
      </c>
    </row>
    <row r="140" spans="1:30" s="3" customFormat="1" ht="17.25" customHeight="1">
      <c r="A140" s="18"/>
      <c r="B140" s="19" t="s">
        <v>38</v>
      </c>
      <c r="C140" s="18">
        <v>887</v>
      </c>
      <c r="D140" s="20">
        <v>0.79086215383984604</v>
      </c>
      <c r="E140" s="20">
        <v>0.60891366163193505</v>
      </c>
      <c r="F140" s="20">
        <v>1.0953784152060599</v>
      </c>
      <c r="G140" s="20">
        <v>0.93003429624527623</v>
      </c>
      <c r="H140" s="20">
        <v>0.93952728868437774</v>
      </c>
      <c r="I140" s="60" t="s">
        <v>98</v>
      </c>
      <c r="J140" s="18">
        <v>2</v>
      </c>
      <c r="K140" s="18">
        <v>50</v>
      </c>
      <c r="L140" s="18" t="s">
        <v>21</v>
      </c>
      <c r="M140" s="30">
        <v>278802</v>
      </c>
      <c r="N140" s="31"/>
      <c r="O140" s="31">
        <v>42370</v>
      </c>
      <c r="P140" s="29"/>
      <c r="Q140" s="18">
        <v>1.55</v>
      </c>
      <c r="R140" s="18">
        <v>49</v>
      </c>
      <c r="S140" s="18">
        <v>69</v>
      </c>
      <c r="T140" s="27">
        <f t="shared" si="9"/>
        <v>20.39542143600416</v>
      </c>
      <c r="U140" s="18" t="s">
        <v>23</v>
      </c>
      <c r="V140" s="18" t="s">
        <v>23</v>
      </c>
      <c r="W140" s="18" t="s">
        <v>23</v>
      </c>
      <c r="X140" s="18" t="s">
        <v>23</v>
      </c>
      <c r="Y140" s="18" t="s">
        <v>23</v>
      </c>
      <c r="Z140" s="18" t="s">
        <v>23</v>
      </c>
      <c r="AA140" s="18" t="s">
        <v>23</v>
      </c>
      <c r="AB140" s="18" t="s">
        <v>23</v>
      </c>
      <c r="AC140" s="18" t="s">
        <v>23</v>
      </c>
      <c r="AD140" s="18" t="s">
        <v>23</v>
      </c>
    </row>
    <row r="141" spans="1:30" s="1" customFormat="1" ht="17.25" customHeight="1">
      <c r="A141" s="13"/>
      <c r="B141" s="17" t="s">
        <v>39</v>
      </c>
      <c r="C141" s="13">
        <v>734</v>
      </c>
      <c r="D141" s="14">
        <v>1.1985705458273399</v>
      </c>
      <c r="E141" s="14">
        <v>0.81103010503832695</v>
      </c>
      <c r="F141" s="14">
        <v>1.0960055473957</v>
      </c>
      <c r="G141" s="14">
        <v>1.3159811661898746</v>
      </c>
      <c r="H141" s="14">
        <v>1.223374046883732</v>
      </c>
      <c r="I141" s="53" t="s">
        <v>98</v>
      </c>
      <c r="J141" s="13">
        <v>1</v>
      </c>
      <c r="K141" s="13">
        <v>42</v>
      </c>
      <c r="L141" s="13" t="s">
        <v>21</v>
      </c>
      <c r="M141" s="25">
        <v>277305</v>
      </c>
      <c r="N141" s="26"/>
      <c r="O141" s="26">
        <v>42339</v>
      </c>
      <c r="P141" s="29"/>
      <c r="Q141" s="13">
        <v>1.72</v>
      </c>
      <c r="R141" s="13">
        <v>75</v>
      </c>
      <c r="S141" s="13">
        <v>87</v>
      </c>
      <c r="T141" s="27">
        <f t="shared" si="9"/>
        <v>25.351541373715524</v>
      </c>
      <c r="U141" s="13" t="s">
        <v>23</v>
      </c>
      <c r="V141" s="13" t="s">
        <v>23</v>
      </c>
      <c r="W141" s="13" t="s">
        <v>23</v>
      </c>
      <c r="X141" s="13" t="s">
        <v>23</v>
      </c>
      <c r="Y141" s="13" t="s">
        <v>23</v>
      </c>
      <c r="Z141" s="13" t="s">
        <v>23</v>
      </c>
      <c r="AA141" s="13" t="s">
        <v>23</v>
      </c>
      <c r="AB141" s="13" t="s">
        <v>23</v>
      </c>
      <c r="AC141" s="13" t="s">
        <v>23</v>
      </c>
      <c r="AD141" s="13" t="s">
        <v>23</v>
      </c>
    </row>
    <row r="142" spans="1:30" s="1" customFormat="1" ht="17.25" customHeight="1">
      <c r="A142" s="13"/>
      <c r="B142" s="17" t="s">
        <v>40</v>
      </c>
      <c r="C142" s="13">
        <v>735</v>
      </c>
      <c r="D142" s="14">
        <v>0.86187892833396296</v>
      </c>
      <c r="E142" s="14">
        <v>0.60078851071780004</v>
      </c>
      <c r="F142" s="14">
        <v>0.68489371361622298</v>
      </c>
      <c r="G142" s="14">
        <v>1.3151670865090646</v>
      </c>
      <c r="H142" s="14">
        <v>1.1742135015419468</v>
      </c>
      <c r="I142" s="53" t="s">
        <v>98</v>
      </c>
      <c r="J142" s="13">
        <v>1</v>
      </c>
      <c r="K142" s="13">
        <v>50</v>
      </c>
      <c r="L142" s="13" t="s">
        <v>21</v>
      </c>
      <c r="M142" s="25">
        <v>277335</v>
      </c>
      <c r="N142" s="26"/>
      <c r="O142" s="26">
        <v>42339</v>
      </c>
      <c r="P142" s="29"/>
      <c r="Q142" s="13">
        <v>1.69</v>
      </c>
      <c r="R142" s="13">
        <v>75</v>
      </c>
      <c r="S142" s="13">
        <v>85</v>
      </c>
      <c r="T142" s="27">
        <f t="shared" si="9"/>
        <v>26.259584748433181</v>
      </c>
      <c r="U142" s="13" t="s">
        <v>23</v>
      </c>
      <c r="V142" s="13" t="s">
        <v>23</v>
      </c>
      <c r="W142" s="13" t="s">
        <v>23</v>
      </c>
      <c r="X142" s="13" t="s">
        <v>23</v>
      </c>
      <c r="Y142" s="13" t="s">
        <v>23</v>
      </c>
      <c r="Z142" s="13" t="s">
        <v>23</v>
      </c>
      <c r="AA142" s="13" t="s">
        <v>23</v>
      </c>
      <c r="AB142" s="13" t="s">
        <v>23</v>
      </c>
      <c r="AC142" s="13" t="s">
        <v>22</v>
      </c>
      <c r="AD142" s="13" t="s">
        <v>23</v>
      </c>
    </row>
    <row r="143" spans="1:30" s="1" customFormat="1" ht="17.25" customHeight="1">
      <c r="A143" s="13"/>
      <c r="B143" s="17" t="s">
        <v>41</v>
      </c>
      <c r="C143" s="13">
        <v>736</v>
      </c>
      <c r="D143" s="14">
        <v>0.89856191956521103</v>
      </c>
      <c r="E143" s="14">
        <v>0.65681013012799405</v>
      </c>
      <c r="F143" s="14">
        <v>1.8555840846815801</v>
      </c>
      <c r="G143" s="14">
        <v>0.92275065139071033</v>
      </c>
      <c r="H143" s="14">
        <v>1.0905949334313523</v>
      </c>
      <c r="I143" s="53" t="s">
        <v>98</v>
      </c>
      <c r="J143" s="13">
        <v>1</v>
      </c>
      <c r="K143" s="13">
        <v>36</v>
      </c>
      <c r="L143" s="13" t="s">
        <v>21</v>
      </c>
      <c r="M143" s="25">
        <v>277276</v>
      </c>
      <c r="N143" s="26"/>
      <c r="O143" s="26">
        <v>42339</v>
      </c>
      <c r="P143" s="29"/>
      <c r="Q143" s="13">
        <v>1.72</v>
      </c>
      <c r="R143" s="13">
        <v>82</v>
      </c>
      <c r="S143" s="13">
        <v>88</v>
      </c>
      <c r="T143" s="27">
        <f t="shared" si="9"/>
        <v>27.717685235262305</v>
      </c>
      <c r="U143" s="13" t="s">
        <v>23</v>
      </c>
      <c r="V143" s="13" t="s">
        <v>23</v>
      </c>
      <c r="W143" s="13" t="s">
        <v>23</v>
      </c>
      <c r="X143" s="13" t="s">
        <v>23</v>
      </c>
      <c r="Y143" s="13" t="s">
        <v>23</v>
      </c>
      <c r="Z143" s="13" t="s">
        <v>23</v>
      </c>
      <c r="AA143" s="13" t="s">
        <v>23</v>
      </c>
      <c r="AB143" s="13" t="s">
        <v>23</v>
      </c>
      <c r="AC143" s="13" t="s">
        <v>23</v>
      </c>
      <c r="AD143" s="13" t="s">
        <v>23</v>
      </c>
    </row>
    <row r="144" spans="1:30" s="1" customFormat="1" ht="17.25" customHeight="1">
      <c r="A144" s="13"/>
      <c r="B144" s="17" t="s">
        <v>42</v>
      </c>
      <c r="C144" s="13">
        <v>737</v>
      </c>
      <c r="D144" s="14">
        <v>0.51537070088769499</v>
      </c>
      <c r="E144" s="14">
        <v>0.59226149160928998</v>
      </c>
      <c r="F144" s="14">
        <v>0.78002132406894198</v>
      </c>
      <c r="G144" s="14">
        <v>0.80119963956746454</v>
      </c>
      <c r="H144" s="14">
        <v>0.99748978830844981</v>
      </c>
      <c r="I144" s="53" t="s">
        <v>98</v>
      </c>
      <c r="J144" s="13">
        <v>1</v>
      </c>
      <c r="K144" s="13">
        <v>39</v>
      </c>
      <c r="L144" s="13" t="s">
        <v>21</v>
      </c>
      <c r="M144" s="25">
        <v>277263</v>
      </c>
      <c r="N144" s="26"/>
      <c r="O144" s="26">
        <v>42339</v>
      </c>
      <c r="P144" s="29"/>
      <c r="Q144" s="13">
        <v>1.71</v>
      </c>
      <c r="R144" s="13">
        <v>66.5</v>
      </c>
      <c r="S144" s="13">
        <v>85</v>
      </c>
      <c r="T144" s="27">
        <f t="shared" si="9"/>
        <v>22.742040285899936</v>
      </c>
      <c r="U144" s="13" t="s">
        <v>23</v>
      </c>
      <c r="V144" s="13" t="s">
        <v>23</v>
      </c>
      <c r="W144" s="13" t="s">
        <v>23</v>
      </c>
      <c r="X144" s="13" t="s">
        <v>23</v>
      </c>
      <c r="Y144" s="13" t="s">
        <v>23</v>
      </c>
      <c r="Z144" s="13" t="s">
        <v>23</v>
      </c>
      <c r="AA144" s="13" t="s">
        <v>23</v>
      </c>
      <c r="AB144" s="13" t="s">
        <v>23</v>
      </c>
      <c r="AC144" s="13" t="s">
        <v>23</v>
      </c>
      <c r="AD144" s="13" t="s">
        <v>23</v>
      </c>
    </row>
    <row r="145" spans="1:30" s="1" customFormat="1" ht="17.25" customHeight="1">
      <c r="A145" s="13"/>
      <c r="B145" s="17" t="s">
        <v>43</v>
      </c>
      <c r="C145" s="13">
        <v>738</v>
      </c>
      <c r="D145" s="14">
        <v>0.838801401167244</v>
      </c>
      <c r="E145" s="14">
        <v>0.58355107543543205</v>
      </c>
      <c r="F145" s="14">
        <v>0.84950146846565</v>
      </c>
      <c r="G145" s="14">
        <v>1.0101970980080988</v>
      </c>
      <c r="H145" s="14">
        <v>1.0936592800741267</v>
      </c>
      <c r="I145" s="53" t="s">
        <v>98</v>
      </c>
      <c r="J145" s="13">
        <v>1</v>
      </c>
      <c r="K145" s="13">
        <v>43</v>
      </c>
      <c r="L145" s="13" t="s">
        <v>21</v>
      </c>
      <c r="M145" s="25">
        <v>258785</v>
      </c>
      <c r="N145" s="26"/>
      <c r="O145" s="26">
        <v>42339</v>
      </c>
      <c r="P145" s="29"/>
      <c r="Q145" s="13">
        <v>1.68</v>
      </c>
      <c r="R145" s="13">
        <v>79</v>
      </c>
      <c r="S145" s="13">
        <v>91</v>
      </c>
      <c r="T145" s="27">
        <f t="shared" si="9"/>
        <v>27.990362811791389</v>
      </c>
      <c r="U145" s="13" t="s">
        <v>23</v>
      </c>
      <c r="V145" s="13" t="s">
        <v>23</v>
      </c>
      <c r="W145" s="13" t="s">
        <v>23</v>
      </c>
      <c r="X145" s="13" t="s">
        <v>23</v>
      </c>
      <c r="Y145" s="13" t="s">
        <v>23</v>
      </c>
      <c r="Z145" s="13" t="s">
        <v>23</v>
      </c>
      <c r="AA145" s="13" t="s">
        <v>23</v>
      </c>
      <c r="AB145" s="13" t="s">
        <v>23</v>
      </c>
      <c r="AC145" s="13" t="s">
        <v>22</v>
      </c>
      <c r="AD145" s="13" t="s">
        <v>23</v>
      </c>
    </row>
    <row r="146" spans="1:30" s="1" customFormat="1" ht="17.25" customHeight="1">
      <c r="A146" s="13"/>
      <c r="B146" s="17" t="s">
        <v>44</v>
      </c>
      <c r="C146" s="13">
        <v>739</v>
      </c>
      <c r="D146" s="14">
        <v>0.63558081855358695</v>
      </c>
      <c r="E146" s="14">
        <v>0.53889881711369203</v>
      </c>
      <c r="F146" s="14">
        <v>1.5867561541178701</v>
      </c>
      <c r="G146" s="14">
        <v>1.0727934895958091</v>
      </c>
      <c r="H146" s="14">
        <v>0.90304809405455433</v>
      </c>
      <c r="I146" s="53" t="s">
        <v>98</v>
      </c>
      <c r="J146" s="13">
        <v>2</v>
      </c>
      <c r="K146" s="13">
        <v>49</v>
      </c>
      <c r="L146" s="13" t="s">
        <v>21</v>
      </c>
      <c r="M146" s="25">
        <v>277313</v>
      </c>
      <c r="N146" s="26"/>
      <c r="O146" s="26">
        <v>42339</v>
      </c>
      <c r="P146" s="29"/>
      <c r="Q146" s="13">
        <v>1.55</v>
      </c>
      <c r="R146" s="13">
        <v>54</v>
      </c>
      <c r="S146" s="13">
        <v>71</v>
      </c>
      <c r="T146" s="27">
        <f t="shared" si="9"/>
        <v>22.476586888657646</v>
      </c>
      <c r="U146" s="13" t="s">
        <v>23</v>
      </c>
      <c r="V146" s="13" t="s">
        <v>23</v>
      </c>
      <c r="W146" s="13" t="s">
        <v>23</v>
      </c>
      <c r="X146" s="13" t="s">
        <v>23</v>
      </c>
      <c r="Y146" s="13" t="s">
        <v>23</v>
      </c>
      <c r="Z146" s="13" t="s">
        <v>23</v>
      </c>
      <c r="AA146" s="13" t="s">
        <v>23</v>
      </c>
      <c r="AB146" s="13" t="s">
        <v>23</v>
      </c>
      <c r="AC146" s="13"/>
      <c r="AD146" s="13"/>
    </row>
    <row r="147" spans="1:30" s="1" customFormat="1" ht="17.25" customHeight="1">
      <c r="A147" s="13"/>
      <c r="B147" s="17" t="s">
        <v>45</v>
      </c>
      <c r="C147" s="13">
        <v>740</v>
      </c>
      <c r="D147" s="14">
        <v>0.527512273096161</v>
      </c>
      <c r="E147" s="14">
        <v>0.56521337901692903</v>
      </c>
      <c r="F147" s="14">
        <v>0.97974539328739996</v>
      </c>
      <c r="G147" s="14">
        <v>0.98693230244579544</v>
      </c>
      <c r="H147" s="14">
        <v>1.0523227368695973</v>
      </c>
      <c r="I147" s="53" t="s">
        <v>98</v>
      </c>
      <c r="J147" s="13">
        <v>1</v>
      </c>
      <c r="K147" s="13">
        <v>52</v>
      </c>
      <c r="L147" s="13" t="s">
        <v>21</v>
      </c>
      <c r="M147" s="25">
        <v>270773</v>
      </c>
      <c r="N147" s="26"/>
      <c r="O147" s="26">
        <v>42339</v>
      </c>
      <c r="P147" s="29"/>
      <c r="Q147" s="13">
        <v>1.68</v>
      </c>
      <c r="R147" s="13">
        <v>67</v>
      </c>
      <c r="S147" s="13">
        <v>79</v>
      </c>
      <c r="T147" s="27">
        <f t="shared" si="9"/>
        <v>23.738662131519277</v>
      </c>
      <c r="U147" s="13" t="s">
        <v>23</v>
      </c>
      <c r="V147" s="13" t="s">
        <v>23</v>
      </c>
      <c r="W147" s="13" t="s">
        <v>23</v>
      </c>
      <c r="X147" s="13" t="s">
        <v>23</v>
      </c>
      <c r="Y147" s="13" t="s">
        <v>23</v>
      </c>
      <c r="Z147" s="13" t="s">
        <v>23</v>
      </c>
      <c r="AA147" s="13" t="s">
        <v>23</v>
      </c>
      <c r="AB147" s="13" t="s">
        <v>23</v>
      </c>
      <c r="AC147" s="13" t="s">
        <v>22</v>
      </c>
      <c r="AD147" s="13" t="s">
        <v>23</v>
      </c>
    </row>
    <row r="148" spans="1:30" s="1" customFormat="1" ht="17.25" customHeight="1">
      <c r="A148" s="13"/>
      <c r="B148" s="17" t="s">
        <v>46</v>
      </c>
      <c r="C148" s="13">
        <v>741</v>
      </c>
      <c r="D148" s="14">
        <v>0.20304832041582299</v>
      </c>
      <c r="E148" s="14">
        <v>0.266354915679055</v>
      </c>
      <c r="F148" s="14">
        <v>1.4485483099530501</v>
      </c>
      <c r="G148" s="14">
        <v>0.64999999816448695</v>
      </c>
      <c r="H148" s="14">
        <v>0.74549305216548434</v>
      </c>
      <c r="I148" s="53" t="s">
        <v>98</v>
      </c>
      <c r="J148" s="13">
        <v>1</v>
      </c>
      <c r="K148" s="13">
        <v>41</v>
      </c>
      <c r="L148" s="13" t="s">
        <v>21</v>
      </c>
      <c r="M148" s="25">
        <v>277150</v>
      </c>
      <c r="N148" s="26"/>
      <c r="O148" s="26">
        <v>42339</v>
      </c>
      <c r="P148" s="29"/>
      <c r="Q148" s="13">
        <v>1.67</v>
      </c>
      <c r="R148" s="13">
        <v>57</v>
      </c>
      <c r="S148" s="13">
        <v>79</v>
      </c>
      <c r="T148" s="27">
        <f t="shared" si="9"/>
        <v>20.43816558499767</v>
      </c>
      <c r="U148" s="13" t="s">
        <v>23</v>
      </c>
      <c r="V148" s="13" t="s">
        <v>23</v>
      </c>
      <c r="W148" s="13" t="s">
        <v>23</v>
      </c>
      <c r="X148" s="13" t="s">
        <v>23</v>
      </c>
      <c r="Y148" s="13" t="s">
        <v>23</v>
      </c>
      <c r="Z148" s="13" t="s">
        <v>23</v>
      </c>
      <c r="AA148" s="13" t="s">
        <v>23</v>
      </c>
      <c r="AB148" s="13" t="s">
        <v>23</v>
      </c>
      <c r="AC148" s="13" t="s">
        <v>22</v>
      </c>
      <c r="AD148" s="13" t="s">
        <v>23</v>
      </c>
    </row>
    <row r="149" spans="1:30" s="1" customFormat="1" ht="17.25" customHeight="1">
      <c r="A149" s="13"/>
      <c r="B149" s="17" t="s">
        <v>47</v>
      </c>
      <c r="C149" s="13">
        <v>742</v>
      </c>
      <c r="D149" s="14">
        <v>1.29983642180581</v>
      </c>
      <c r="E149" s="14">
        <v>1.3186173222072</v>
      </c>
      <c r="F149" s="14">
        <v>0.93252650621005695</v>
      </c>
      <c r="G149" s="14">
        <v>1.5157669393320046</v>
      </c>
      <c r="H149" s="14">
        <v>1.4087692788415687</v>
      </c>
      <c r="I149" s="53" t="s">
        <v>98</v>
      </c>
      <c r="J149" s="13">
        <v>1</v>
      </c>
      <c r="K149" s="13">
        <v>48</v>
      </c>
      <c r="L149" s="13" t="s">
        <v>21</v>
      </c>
      <c r="M149" s="25">
        <v>277314</v>
      </c>
      <c r="N149" s="26"/>
      <c r="O149" s="26">
        <v>42339</v>
      </c>
      <c r="P149" s="29"/>
      <c r="Q149" s="13">
        <v>1.72</v>
      </c>
      <c r="R149" s="13">
        <v>46</v>
      </c>
      <c r="S149" s="13">
        <v>74</v>
      </c>
      <c r="T149" s="27">
        <f t="shared" si="9"/>
        <v>15.548945375878855</v>
      </c>
      <c r="U149" s="13" t="s">
        <v>23</v>
      </c>
      <c r="V149" s="13" t="s">
        <v>23</v>
      </c>
      <c r="W149" s="13" t="s">
        <v>23</v>
      </c>
      <c r="X149" s="13" t="s">
        <v>23</v>
      </c>
      <c r="Y149" s="13" t="s">
        <v>23</v>
      </c>
      <c r="Z149" s="13" t="s">
        <v>23</v>
      </c>
      <c r="AA149" s="13" t="s">
        <v>23</v>
      </c>
      <c r="AB149" s="13" t="s">
        <v>23</v>
      </c>
      <c r="AC149" s="13" t="s">
        <v>23</v>
      </c>
      <c r="AD149" s="13" t="s">
        <v>23</v>
      </c>
    </row>
    <row r="150" spans="1:30" s="2" customFormat="1" ht="17.25" customHeight="1">
      <c r="A150" s="15">
        <v>8</v>
      </c>
      <c r="B150" s="15" t="s">
        <v>20</v>
      </c>
      <c r="C150" s="15">
        <v>342</v>
      </c>
      <c r="D150" s="16">
        <v>1.7291703243012699</v>
      </c>
      <c r="E150" s="16">
        <v>1.50023915972246</v>
      </c>
      <c r="F150" s="16">
        <v>0.79728536896482505</v>
      </c>
      <c r="G150" s="16">
        <v>1.1968860039615417</v>
      </c>
      <c r="H150" s="16">
        <v>1.2748687172911957</v>
      </c>
      <c r="I150" s="54" t="s">
        <v>97</v>
      </c>
      <c r="J150" s="15">
        <v>1</v>
      </c>
      <c r="K150" s="15">
        <v>51</v>
      </c>
      <c r="L150" s="15" t="s">
        <v>21</v>
      </c>
      <c r="M150" s="27">
        <v>2382630</v>
      </c>
      <c r="N150" s="36">
        <v>41791</v>
      </c>
      <c r="O150" s="36">
        <v>42309</v>
      </c>
      <c r="P150" s="29">
        <f t="shared" ref="P150:P159" si="10">DATEDIF(N150,O150,"M")/12</f>
        <v>1.4166666666666667</v>
      </c>
      <c r="Q150" s="15">
        <v>1.7</v>
      </c>
      <c r="R150" s="15">
        <v>65</v>
      </c>
      <c r="S150" s="15">
        <v>79</v>
      </c>
      <c r="T150" s="27">
        <f t="shared" si="9"/>
        <v>22.491349480968861</v>
      </c>
      <c r="U150" s="15" t="s">
        <v>22</v>
      </c>
      <c r="V150" s="15" t="s">
        <v>23</v>
      </c>
      <c r="W150" s="15" t="s">
        <v>23</v>
      </c>
      <c r="X150" s="15" t="s">
        <v>23</v>
      </c>
      <c r="Y150" s="15" t="s">
        <v>23</v>
      </c>
      <c r="Z150" s="15" t="s">
        <v>23</v>
      </c>
      <c r="AA150" s="15" t="s">
        <v>23</v>
      </c>
      <c r="AB150" s="15" t="s">
        <v>23</v>
      </c>
      <c r="AC150" s="15" t="s">
        <v>23</v>
      </c>
      <c r="AD150" s="15" t="s">
        <v>23</v>
      </c>
    </row>
    <row r="151" spans="1:30" s="1" customFormat="1" ht="17.25" customHeight="1">
      <c r="A151" s="13"/>
      <c r="B151" s="17" t="s">
        <v>24</v>
      </c>
      <c r="C151" s="13">
        <v>343</v>
      </c>
      <c r="D151" s="14">
        <v>0.55036416465405402</v>
      </c>
      <c r="E151" s="14">
        <v>0.40972132184788801</v>
      </c>
      <c r="F151" s="14">
        <v>1.0560003412090799</v>
      </c>
      <c r="G151" s="14">
        <v>0.97859150317426846</v>
      </c>
      <c r="H151" s="14">
        <v>1.3021001272108992</v>
      </c>
      <c r="I151" s="61" t="s">
        <v>97</v>
      </c>
      <c r="J151" s="13">
        <v>2</v>
      </c>
      <c r="K151" s="13">
        <v>41</v>
      </c>
      <c r="L151" s="13" t="s">
        <v>21</v>
      </c>
      <c r="M151" s="25">
        <v>2383868</v>
      </c>
      <c r="N151" s="26">
        <v>42309</v>
      </c>
      <c r="O151" s="26">
        <v>42309</v>
      </c>
      <c r="P151" s="29">
        <f t="shared" si="10"/>
        <v>0</v>
      </c>
      <c r="Q151" s="13">
        <v>1.56</v>
      </c>
      <c r="R151" s="13">
        <v>63</v>
      </c>
      <c r="S151" s="13">
        <v>80</v>
      </c>
      <c r="T151" s="27">
        <f t="shared" si="9"/>
        <v>25.88757396449704</v>
      </c>
      <c r="U151" s="13" t="s">
        <v>22</v>
      </c>
      <c r="V151" s="13" t="s">
        <v>23</v>
      </c>
      <c r="W151" s="13" t="s">
        <v>23</v>
      </c>
      <c r="X151" s="13" t="s">
        <v>23</v>
      </c>
      <c r="Y151" s="13" t="s">
        <v>23</v>
      </c>
      <c r="Z151" s="13" t="s">
        <v>23</v>
      </c>
      <c r="AA151" s="13" t="s">
        <v>23</v>
      </c>
      <c r="AB151" s="13" t="s">
        <v>23</v>
      </c>
      <c r="AC151" s="13" t="s">
        <v>23</v>
      </c>
      <c r="AD151" s="13" t="s">
        <v>23</v>
      </c>
    </row>
    <row r="152" spans="1:30" s="1" customFormat="1" ht="17.25" customHeight="1">
      <c r="A152" s="13"/>
      <c r="B152" s="17" t="s">
        <v>25</v>
      </c>
      <c r="C152" s="13">
        <v>344</v>
      </c>
      <c r="D152" s="14">
        <v>0.73929648235552403</v>
      </c>
      <c r="E152" s="14">
        <v>0.77118386913151005</v>
      </c>
      <c r="F152" s="14">
        <v>1.2180938662348599</v>
      </c>
      <c r="G152" s="14">
        <v>1.2120937943458376</v>
      </c>
      <c r="H152" s="14">
        <v>1.3077703605515252</v>
      </c>
      <c r="I152" s="61" t="s">
        <v>97</v>
      </c>
      <c r="J152" s="13">
        <v>1</v>
      </c>
      <c r="K152" s="13">
        <v>50</v>
      </c>
      <c r="L152" s="13" t="s">
        <v>21</v>
      </c>
      <c r="M152" s="25">
        <v>2370920</v>
      </c>
      <c r="N152" s="26">
        <v>42125</v>
      </c>
      <c r="O152" s="26">
        <v>42309</v>
      </c>
      <c r="P152" s="29">
        <f t="shared" si="10"/>
        <v>0.5</v>
      </c>
      <c r="Q152" s="13">
        <v>1.65</v>
      </c>
      <c r="R152" s="13">
        <v>70</v>
      </c>
      <c r="S152" s="13">
        <v>85</v>
      </c>
      <c r="T152" s="27">
        <f t="shared" si="9"/>
        <v>25.711662075298442</v>
      </c>
      <c r="U152" s="13" t="s">
        <v>22</v>
      </c>
      <c r="V152" s="13" t="s">
        <v>23</v>
      </c>
      <c r="W152" s="13" t="s">
        <v>23</v>
      </c>
      <c r="X152" s="13" t="s">
        <v>23</v>
      </c>
      <c r="Y152" s="13" t="s">
        <v>23</v>
      </c>
      <c r="Z152" s="13" t="s">
        <v>23</v>
      </c>
      <c r="AA152" s="13" t="s">
        <v>23</v>
      </c>
      <c r="AB152" s="13" t="s">
        <v>23</v>
      </c>
      <c r="AC152" s="13" t="s">
        <v>23</v>
      </c>
      <c r="AD152" s="13" t="s">
        <v>23</v>
      </c>
    </row>
    <row r="153" spans="1:30" s="1" customFormat="1" ht="17.25" customHeight="1">
      <c r="A153" s="13"/>
      <c r="B153" s="17" t="s">
        <v>26</v>
      </c>
      <c r="C153" s="13">
        <v>345</v>
      </c>
      <c r="D153" s="14">
        <v>0.30325100727687399</v>
      </c>
      <c r="E153" s="14">
        <v>0.29485674273670398</v>
      </c>
      <c r="F153" s="14">
        <v>1.13699832319202</v>
      </c>
      <c r="G153" s="14">
        <v>0.7884493554773957</v>
      </c>
      <c r="H153" s="14">
        <v>0.96944344844761543</v>
      </c>
      <c r="I153" s="61" t="s">
        <v>97</v>
      </c>
      <c r="J153" s="13">
        <v>1</v>
      </c>
      <c r="K153" s="13">
        <v>48</v>
      </c>
      <c r="L153" s="13" t="s">
        <v>21</v>
      </c>
      <c r="M153" s="25">
        <v>277181</v>
      </c>
      <c r="N153" s="26">
        <v>42339</v>
      </c>
      <c r="O153" s="26">
        <v>42339</v>
      </c>
      <c r="P153" s="29">
        <f t="shared" si="10"/>
        <v>0</v>
      </c>
      <c r="Q153" s="13">
        <v>1.67</v>
      </c>
      <c r="R153" s="13">
        <v>59</v>
      </c>
      <c r="S153" s="13">
        <v>76</v>
      </c>
      <c r="T153" s="27">
        <f t="shared" si="9"/>
        <v>21.155294202015131</v>
      </c>
      <c r="U153" s="13" t="s">
        <v>22</v>
      </c>
      <c r="V153" s="13" t="s">
        <v>23</v>
      </c>
      <c r="W153" s="13" t="s">
        <v>23</v>
      </c>
      <c r="X153" s="13" t="s">
        <v>23</v>
      </c>
      <c r="Y153" s="13" t="s">
        <v>23</v>
      </c>
      <c r="Z153" s="13" t="s">
        <v>23</v>
      </c>
      <c r="AA153" s="13" t="s">
        <v>23</v>
      </c>
      <c r="AB153" s="13" t="s">
        <v>23</v>
      </c>
      <c r="AC153" s="13" t="s">
        <v>22</v>
      </c>
      <c r="AD153" s="13" t="s">
        <v>22</v>
      </c>
    </row>
    <row r="154" spans="1:30" s="1" customFormat="1" ht="17.25" customHeight="1">
      <c r="A154" s="13"/>
      <c r="B154" s="17" t="s">
        <v>27</v>
      </c>
      <c r="C154" s="13">
        <v>346</v>
      </c>
      <c r="D154" s="14">
        <v>0.47397403173601099</v>
      </c>
      <c r="E154" s="14">
        <v>0.53328116533937098</v>
      </c>
      <c r="F154" s="14">
        <v>0.69187577097723096</v>
      </c>
      <c r="G154" s="14">
        <v>1.1997374882641298</v>
      </c>
      <c r="H154" s="14">
        <v>1.2736436275030318</v>
      </c>
      <c r="I154" s="61" t="s">
        <v>97</v>
      </c>
      <c r="J154" s="13">
        <v>2</v>
      </c>
      <c r="K154" s="13">
        <v>43</v>
      </c>
      <c r="L154" s="13" t="s">
        <v>21</v>
      </c>
      <c r="M154" s="25">
        <v>2023399</v>
      </c>
      <c r="N154" s="26">
        <v>39142</v>
      </c>
      <c r="O154" s="26">
        <v>42339</v>
      </c>
      <c r="P154" s="29">
        <f t="shared" si="10"/>
        <v>8.75</v>
      </c>
      <c r="Q154" s="13">
        <v>1.63</v>
      </c>
      <c r="R154" s="13">
        <v>63</v>
      </c>
      <c r="S154" s="13">
        <v>84</v>
      </c>
      <c r="T154" s="27">
        <f t="shared" si="9"/>
        <v>23.711844630960897</v>
      </c>
      <c r="U154" s="13" t="s">
        <v>22</v>
      </c>
      <c r="V154" s="13" t="s">
        <v>23</v>
      </c>
      <c r="W154" s="13" t="s">
        <v>23</v>
      </c>
      <c r="X154" s="13" t="s">
        <v>23</v>
      </c>
      <c r="Y154" s="13" t="s">
        <v>23</v>
      </c>
      <c r="Z154" s="13" t="s">
        <v>23</v>
      </c>
      <c r="AA154" s="13" t="s">
        <v>23</v>
      </c>
      <c r="AB154" s="13" t="s">
        <v>23</v>
      </c>
      <c r="AC154" s="13" t="s">
        <v>23</v>
      </c>
      <c r="AD154" s="13" t="s">
        <v>23</v>
      </c>
    </row>
    <row r="155" spans="1:30" s="1" customFormat="1" ht="17.25" customHeight="1">
      <c r="A155" s="13"/>
      <c r="B155" s="17" t="s">
        <v>29</v>
      </c>
      <c r="C155" s="13">
        <v>347</v>
      </c>
      <c r="D155" s="14">
        <v>1.71833356168301</v>
      </c>
      <c r="E155" s="14">
        <v>0.54954133141725703</v>
      </c>
      <c r="F155" s="14">
        <v>1.0133287214331199</v>
      </c>
      <c r="G155" s="14">
        <v>1.1419390239611935</v>
      </c>
      <c r="H155" s="14">
        <v>1.1811690050418946</v>
      </c>
      <c r="I155" s="61" t="s">
        <v>97</v>
      </c>
      <c r="J155" s="13">
        <v>1</v>
      </c>
      <c r="K155" s="13">
        <v>51</v>
      </c>
      <c r="L155" s="13" t="s">
        <v>21</v>
      </c>
      <c r="M155" s="25">
        <v>2444566</v>
      </c>
      <c r="N155" s="26">
        <v>41760</v>
      </c>
      <c r="O155" s="26">
        <v>42370</v>
      </c>
      <c r="P155" s="29">
        <f t="shared" si="10"/>
        <v>1.6666666666666667</v>
      </c>
      <c r="Q155" s="13">
        <v>1.6</v>
      </c>
      <c r="R155" s="13">
        <v>62</v>
      </c>
      <c r="S155" s="13">
        <v>79</v>
      </c>
      <c r="T155" s="27">
        <f t="shared" si="9"/>
        <v>24.218749999999996</v>
      </c>
      <c r="U155" s="13" t="s">
        <v>22</v>
      </c>
      <c r="V155" s="13" t="s">
        <v>23</v>
      </c>
      <c r="W155" s="13" t="s">
        <v>23</v>
      </c>
      <c r="X155" s="13" t="s">
        <v>23</v>
      </c>
      <c r="Y155" s="13" t="s">
        <v>22</v>
      </c>
      <c r="Z155" s="13" t="s">
        <v>23</v>
      </c>
      <c r="AA155" s="13" t="s">
        <v>23</v>
      </c>
      <c r="AB155" s="13" t="s">
        <v>23</v>
      </c>
      <c r="AC155" s="13" t="s">
        <v>23</v>
      </c>
      <c r="AD155" s="13" t="s">
        <v>23</v>
      </c>
    </row>
    <row r="156" spans="1:30" s="1" customFormat="1" ht="17.25" customHeight="1">
      <c r="A156" s="13"/>
      <c r="B156" s="17" t="s">
        <v>31</v>
      </c>
      <c r="C156" s="13">
        <v>348</v>
      </c>
      <c r="D156" s="14">
        <v>0.44901402491679099</v>
      </c>
      <c r="E156" s="14">
        <v>0.42567716275043899</v>
      </c>
      <c r="F156" s="14">
        <v>0.76203492836905695</v>
      </c>
      <c r="G156" s="14">
        <v>0.93314929099753263</v>
      </c>
      <c r="H156" s="14">
        <v>1.0390269409468074</v>
      </c>
      <c r="I156" s="61" t="s">
        <v>97</v>
      </c>
      <c r="J156" s="13">
        <v>1</v>
      </c>
      <c r="K156" s="13">
        <v>52</v>
      </c>
      <c r="L156" s="13" t="s">
        <v>21</v>
      </c>
      <c r="M156" s="25">
        <v>2443154</v>
      </c>
      <c r="N156" s="26">
        <v>39934</v>
      </c>
      <c r="O156" s="26">
        <v>42370</v>
      </c>
      <c r="P156" s="29">
        <f t="shared" si="10"/>
        <v>6.666666666666667</v>
      </c>
      <c r="Q156" s="13">
        <v>1.58</v>
      </c>
      <c r="R156" s="13">
        <v>60</v>
      </c>
      <c r="S156" s="13">
        <v>79</v>
      </c>
      <c r="T156" s="27">
        <f t="shared" si="9"/>
        <v>24.034609838166958</v>
      </c>
      <c r="U156" s="13" t="s">
        <v>22</v>
      </c>
      <c r="V156" s="13" t="s">
        <v>23</v>
      </c>
      <c r="W156" s="13" t="s">
        <v>23</v>
      </c>
      <c r="X156" s="13" t="s">
        <v>23</v>
      </c>
      <c r="Y156" s="13" t="s">
        <v>23</v>
      </c>
      <c r="Z156" s="13" t="s">
        <v>23</v>
      </c>
      <c r="AA156" s="13" t="s">
        <v>23</v>
      </c>
      <c r="AB156" s="13" t="s">
        <v>23</v>
      </c>
      <c r="AC156" s="13" t="s">
        <v>23</v>
      </c>
      <c r="AD156" s="13" t="s">
        <v>22</v>
      </c>
    </row>
    <row r="157" spans="1:30" s="1" customFormat="1" ht="17.25" customHeight="1">
      <c r="A157" s="13"/>
      <c r="B157" s="17" t="s">
        <v>33</v>
      </c>
      <c r="C157" s="13">
        <v>349</v>
      </c>
      <c r="D157" s="14">
        <v>0.43613428575857899</v>
      </c>
      <c r="E157" s="14">
        <v>1.0137385375774299</v>
      </c>
      <c r="F157" s="14">
        <v>1.1688311456590399</v>
      </c>
      <c r="G157" s="14">
        <v>1.1044627315458713</v>
      </c>
      <c r="H157" s="14">
        <v>1.2316415526950144</v>
      </c>
      <c r="I157" s="61" t="s">
        <v>97</v>
      </c>
      <c r="J157" s="13">
        <v>1</v>
      </c>
      <c r="K157" s="13">
        <v>52</v>
      </c>
      <c r="L157" s="13" t="s">
        <v>21</v>
      </c>
      <c r="M157" s="25">
        <v>2355401</v>
      </c>
      <c r="N157" s="26">
        <v>40817</v>
      </c>
      <c r="O157" s="26">
        <v>42309</v>
      </c>
      <c r="P157" s="29">
        <f t="shared" si="10"/>
        <v>4.083333333333333</v>
      </c>
      <c r="Q157" s="13">
        <v>1.7</v>
      </c>
      <c r="R157" s="13">
        <v>78</v>
      </c>
      <c r="S157" s="13">
        <v>91</v>
      </c>
      <c r="T157" s="27">
        <f t="shared" si="9"/>
        <v>26.989619377162633</v>
      </c>
      <c r="U157" s="13" t="s">
        <v>22</v>
      </c>
      <c r="V157" s="13" t="s">
        <v>23</v>
      </c>
      <c r="W157" s="13" t="s">
        <v>23</v>
      </c>
      <c r="X157" s="13" t="s">
        <v>23</v>
      </c>
      <c r="Y157" s="13" t="s">
        <v>22</v>
      </c>
      <c r="Z157" s="13" t="s">
        <v>23</v>
      </c>
      <c r="AA157" s="13" t="s">
        <v>23</v>
      </c>
      <c r="AB157" s="13" t="s">
        <v>23</v>
      </c>
      <c r="AC157" s="13" t="s">
        <v>23</v>
      </c>
      <c r="AD157" s="13" t="s">
        <v>23</v>
      </c>
    </row>
    <row r="158" spans="1:30" s="1" customFormat="1" ht="17.25" customHeight="1">
      <c r="A158" s="13"/>
      <c r="B158" s="17" t="s">
        <v>35</v>
      </c>
      <c r="C158" s="13">
        <v>350</v>
      </c>
      <c r="D158" s="14">
        <v>0.74835669054656695</v>
      </c>
      <c r="E158" s="14">
        <v>0.70453460529300604</v>
      </c>
      <c r="F158" s="14">
        <v>0.91431498390283406</v>
      </c>
      <c r="G158" s="14">
        <v>1.0624151197727723</v>
      </c>
      <c r="H158" s="14">
        <v>0.9980048795538542</v>
      </c>
      <c r="I158" s="61" t="s">
        <v>97</v>
      </c>
      <c r="J158" s="13">
        <v>2</v>
      </c>
      <c r="K158" s="13">
        <v>43</v>
      </c>
      <c r="L158" s="13" t="s">
        <v>21</v>
      </c>
      <c r="M158" s="25">
        <v>2150623</v>
      </c>
      <c r="N158" s="26">
        <v>41760</v>
      </c>
      <c r="O158" s="26">
        <v>42339</v>
      </c>
      <c r="P158" s="29">
        <f t="shared" si="10"/>
        <v>1.5833333333333333</v>
      </c>
      <c r="Q158" s="13">
        <v>1.58</v>
      </c>
      <c r="R158" s="13">
        <v>57</v>
      </c>
      <c r="S158" s="13">
        <v>77</v>
      </c>
      <c r="T158" s="27">
        <f t="shared" si="9"/>
        <v>22.832879346258608</v>
      </c>
      <c r="U158" s="13" t="s">
        <v>22</v>
      </c>
      <c r="V158" s="13" t="s">
        <v>23</v>
      </c>
      <c r="W158" s="13" t="s">
        <v>23</v>
      </c>
      <c r="X158" s="13" t="s">
        <v>23</v>
      </c>
      <c r="Y158" s="13" t="s">
        <v>23</v>
      </c>
      <c r="Z158" s="13" t="s">
        <v>23</v>
      </c>
      <c r="AA158" s="13" t="s">
        <v>23</v>
      </c>
      <c r="AB158" s="13" t="s">
        <v>23</v>
      </c>
      <c r="AC158" s="13" t="s">
        <v>23</v>
      </c>
      <c r="AD158" s="13" t="s">
        <v>23</v>
      </c>
    </row>
    <row r="159" spans="1:30" s="1" customFormat="1" ht="17.25" customHeight="1">
      <c r="A159" s="13"/>
      <c r="B159" s="17" t="s">
        <v>36</v>
      </c>
      <c r="C159" s="13">
        <v>351</v>
      </c>
      <c r="D159" s="14">
        <v>0.37644340972985402</v>
      </c>
      <c r="E159" s="14">
        <v>0.219946969395867</v>
      </c>
      <c r="F159" s="14">
        <v>1.0282687099682399</v>
      </c>
      <c r="G159" s="14">
        <v>0.80134879114902513</v>
      </c>
      <c r="H159" s="14">
        <v>0.83003148095813095</v>
      </c>
      <c r="I159" s="61" t="s">
        <v>97</v>
      </c>
      <c r="J159" s="13">
        <v>1</v>
      </c>
      <c r="K159" s="13">
        <v>52</v>
      </c>
      <c r="L159" s="13" t="s">
        <v>21</v>
      </c>
      <c r="M159" s="25">
        <v>275785</v>
      </c>
      <c r="N159" s="26">
        <v>40817</v>
      </c>
      <c r="O159" s="26">
        <v>42309</v>
      </c>
      <c r="P159" s="29">
        <f t="shared" si="10"/>
        <v>4.083333333333333</v>
      </c>
      <c r="Q159" s="13">
        <v>1.59</v>
      </c>
      <c r="R159" s="13">
        <v>56</v>
      </c>
      <c r="S159" s="13">
        <v>77</v>
      </c>
      <c r="T159" s="27">
        <f t="shared" si="9"/>
        <v>22.151022507021082</v>
      </c>
      <c r="U159" s="13" t="s">
        <v>22</v>
      </c>
      <c r="V159" s="13" t="s">
        <v>23</v>
      </c>
      <c r="W159" s="13" t="s">
        <v>23</v>
      </c>
      <c r="X159" s="13" t="s">
        <v>23</v>
      </c>
      <c r="Y159" s="13" t="s">
        <v>23</v>
      </c>
      <c r="Z159" s="13" t="s">
        <v>23</v>
      </c>
      <c r="AA159" s="13" t="s">
        <v>23</v>
      </c>
      <c r="AB159" s="13" t="s">
        <v>23</v>
      </c>
      <c r="AC159" s="13" t="s">
        <v>22</v>
      </c>
      <c r="AD159" s="13" t="s">
        <v>22</v>
      </c>
    </row>
    <row r="160" spans="1:30" s="4" customFormat="1" ht="17.25" customHeight="1">
      <c r="A160" s="21"/>
      <c r="B160" s="21" t="s">
        <v>37</v>
      </c>
      <c r="C160" s="21">
        <v>743</v>
      </c>
      <c r="D160" s="22">
        <v>1.5950435209227201</v>
      </c>
      <c r="E160" s="22">
        <v>0.80518238730781999</v>
      </c>
      <c r="F160" s="22">
        <v>0.55892979118541097</v>
      </c>
      <c r="G160" s="22">
        <v>1.051869317598138</v>
      </c>
      <c r="H160" s="22">
        <v>1.06552323909971</v>
      </c>
      <c r="I160" s="58" t="s">
        <v>98</v>
      </c>
      <c r="J160" s="21">
        <v>2</v>
      </c>
      <c r="K160" s="21">
        <v>55</v>
      </c>
      <c r="L160" s="21" t="s">
        <v>21</v>
      </c>
      <c r="M160" s="32">
        <v>277219</v>
      </c>
      <c r="N160" s="33"/>
      <c r="O160" s="33">
        <v>42339</v>
      </c>
      <c r="P160" s="29"/>
      <c r="Q160" s="21">
        <v>1.58</v>
      </c>
      <c r="R160" s="21">
        <v>60</v>
      </c>
      <c r="S160" s="21">
        <v>74</v>
      </c>
      <c r="T160" s="27">
        <f t="shared" si="9"/>
        <v>24.034609838166958</v>
      </c>
      <c r="U160" s="21" t="s">
        <v>23</v>
      </c>
      <c r="V160" s="21" t="s">
        <v>23</v>
      </c>
      <c r="W160" s="21" t="s">
        <v>23</v>
      </c>
      <c r="X160" s="21" t="s">
        <v>23</v>
      </c>
      <c r="Y160" s="21" t="s">
        <v>23</v>
      </c>
      <c r="Z160" s="21" t="s">
        <v>23</v>
      </c>
      <c r="AA160" s="21" t="s">
        <v>23</v>
      </c>
      <c r="AB160" s="21" t="s">
        <v>23</v>
      </c>
      <c r="AC160" s="21" t="s">
        <v>23</v>
      </c>
      <c r="AD160" s="21" t="s">
        <v>23</v>
      </c>
    </row>
    <row r="161" spans="1:30" s="1" customFormat="1" ht="17.25" customHeight="1">
      <c r="A161" s="13"/>
      <c r="B161" s="17" t="s">
        <v>38</v>
      </c>
      <c r="C161" s="13">
        <v>744</v>
      </c>
      <c r="D161" s="14">
        <v>1.4636702523219001</v>
      </c>
      <c r="E161" s="14">
        <v>1.4618060413743901</v>
      </c>
      <c r="F161" s="14">
        <v>0.61151250880930097</v>
      </c>
      <c r="G161" s="14">
        <v>1.3582873530993553</v>
      </c>
      <c r="H161" s="14">
        <v>1.1687434083910295</v>
      </c>
      <c r="I161" s="53" t="s">
        <v>98</v>
      </c>
      <c r="J161" s="13">
        <v>1</v>
      </c>
      <c r="K161" s="13">
        <v>44</v>
      </c>
      <c r="L161" s="13" t="s">
        <v>21</v>
      </c>
      <c r="M161" s="25">
        <v>277275</v>
      </c>
      <c r="N161" s="26"/>
      <c r="O161" s="26">
        <v>42339</v>
      </c>
      <c r="P161" s="29"/>
      <c r="Q161" s="13">
        <v>1.67</v>
      </c>
      <c r="R161" s="13">
        <v>58</v>
      </c>
      <c r="S161" s="13">
        <v>77</v>
      </c>
      <c r="T161" s="27">
        <f t="shared" si="9"/>
        <v>20.796729893506402</v>
      </c>
      <c r="U161" s="13" t="s">
        <v>23</v>
      </c>
      <c r="V161" s="13" t="s">
        <v>23</v>
      </c>
      <c r="W161" s="13" t="s">
        <v>23</v>
      </c>
      <c r="X161" s="13" t="s">
        <v>23</v>
      </c>
      <c r="Y161" s="13" t="s">
        <v>23</v>
      </c>
      <c r="Z161" s="13" t="s">
        <v>23</v>
      </c>
      <c r="AA161" s="13" t="s">
        <v>23</v>
      </c>
      <c r="AB161" s="13" t="s">
        <v>23</v>
      </c>
      <c r="AC161" s="13" t="s">
        <v>23</v>
      </c>
      <c r="AD161" s="13" t="s">
        <v>23</v>
      </c>
    </row>
    <row r="162" spans="1:30" s="1" customFormat="1" ht="17.25" customHeight="1">
      <c r="A162" s="13"/>
      <c r="B162" s="17" t="s">
        <v>39</v>
      </c>
      <c r="C162" s="13">
        <v>745</v>
      </c>
      <c r="D162" s="14">
        <v>1.4328477049054</v>
      </c>
      <c r="E162" s="14">
        <v>0.96587110880779403</v>
      </c>
      <c r="F162" s="14">
        <v>0.81686356743274002</v>
      </c>
      <c r="G162" s="14">
        <v>1.3921879198570697</v>
      </c>
      <c r="H162" s="14">
        <v>1.2980398764192509</v>
      </c>
      <c r="I162" s="53" t="s">
        <v>98</v>
      </c>
      <c r="J162" s="13">
        <v>1</v>
      </c>
      <c r="K162" s="13">
        <v>39</v>
      </c>
      <c r="L162" s="13" t="s">
        <v>21</v>
      </c>
      <c r="M162" s="25">
        <v>276031</v>
      </c>
      <c r="N162" s="26"/>
      <c r="O162" s="26">
        <v>42339</v>
      </c>
      <c r="P162" s="29"/>
      <c r="Q162" s="13">
        <v>1.67</v>
      </c>
      <c r="R162" s="13">
        <v>66.5</v>
      </c>
      <c r="S162" s="13">
        <v>79</v>
      </c>
      <c r="T162" s="27">
        <f t="shared" si="9"/>
        <v>23.844526515830616</v>
      </c>
      <c r="U162" s="13" t="s">
        <v>23</v>
      </c>
      <c r="V162" s="13" t="s">
        <v>23</v>
      </c>
      <c r="W162" s="13" t="s">
        <v>23</v>
      </c>
      <c r="X162" s="13" t="s">
        <v>22</v>
      </c>
      <c r="Y162" s="13" t="s">
        <v>22</v>
      </c>
      <c r="Z162" s="13" t="s">
        <v>23</v>
      </c>
      <c r="AA162" s="13" t="s">
        <v>23</v>
      </c>
      <c r="AB162" s="13" t="s">
        <v>23</v>
      </c>
      <c r="AC162" s="13" t="s">
        <v>23</v>
      </c>
      <c r="AD162" s="13" t="s">
        <v>23</v>
      </c>
    </row>
    <row r="163" spans="1:30" s="1" customFormat="1" ht="21.95" customHeight="1">
      <c r="A163" s="13"/>
      <c r="B163" s="17" t="s">
        <v>40</v>
      </c>
      <c r="C163" s="13">
        <v>746</v>
      </c>
      <c r="D163" s="14">
        <v>0.85192747781888001</v>
      </c>
      <c r="E163" s="14">
        <v>0.61971218588947896</v>
      </c>
      <c r="F163" s="14">
        <v>1.0978419589948001</v>
      </c>
      <c r="G163" s="14">
        <v>1.1808635832645213</v>
      </c>
      <c r="H163" s="14">
        <v>1.2343716962416229</v>
      </c>
      <c r="I163" s="53" t="s">
        <v>98</v>
      </c>
      <c r="J163" s="13">
        <v>1</v>
      </c>
      <c r="K163" s="13">
        <v>34</v>
      </c>
      <c r="L163" s="13" t="s">
        <v>21</v>
      </c>
      <c r="M163" s="25">
        <v>277283</v>
      </c>
      <c r="N163" s="26"/>
      <c r="O163" s="26">
        <v>42339</v>
      </c>
      <c r="P163" s="29"/>
      <c r="Q163" s="13">
        <v>1.66</v>
      </c>
      <c r="R163" s="13">
        <v>64</v>
      </c>
      <c r="S163" s="13">
        <v>79</v>
      </c>
      <c r="T163" s="27">
        <f t="shared" si="9"/>
        <v>23.225431847873423</v>
      </c>
      <c r="U163" s="13" t="s">
        <v>23</v>
      </c>
      <c r="V163" s="13" t="s">
        <v>23</v>
      </c>
      <c r="W163" s="13" t="s">
        <v>23</v>
      </c>
      <c r="X163" s="13" t="s">
        <v>23</v>
      </c>
      <c r="Y163" s="13" t="s">
        <v>23</v>
      </c>
      <c r="Z163" s="13" t="s">
        <v>23</v>
      </c>
      <c r="AA163" s="13" t="s">
        <v>23</v>
      </c>
      <c r="AB163" s="13" t="s">
        <v>23</v>
      </c>
      <c r="AC163" s="13" t="s">
        <v>23</v>
      </c>
      <c r="AD163" s="13" t="s">
        <v>23</v>
      </c>
    </row>
    <row r="164" spans="1:30" s="3" customFormat="1" ht="17.25" customHeight="1">
      <c r="A164" s="18"/>
      <c r="B164" s="19" t="s">
        <v>41</v>
      </c>
      <c r="C164" s="18">
        <v>888</v>
      </c>
      <c r="D164" s="20">
        <v>0.87123936633580701</v>
      </c>
      <c r="E164" s="20">
        <v>0.99101674496244796</v>
      </c>
      <c r="F164" s="20">
        <v>0.44956543813969002</v>
      </c>
      <c r="G164" s="20">
        <v>1.5316376021126024</v>
      </c>
      <c r="H164" s="20">
        <v>1.4974097941053541</v>
      </c>
      <c r="I164" s="60" t="s">
        <v>98</v>
      </c>
      <c r="J164" s="18">
        <v>2</v>
      </c>
      <c r="K164" s="18">
        <v>41</v>
      </c>
      <c r="L164" s="18" t="s">
        <v>21</v>
      </c>
      <c r="M164" s="30">
        <v>275397</v>
      </c>
      <c r="N164" s="31"/>
      <c r="O164" s="31">
        <v>42370</v>
      </c>
      <c r="P164" s="29"/>
      <c r="Q164" s="18">
        <v>1.51</v>
      </c>
      <c r="R164" s="18">
        <v>56</v>
      </c>
      <c r="S164" s="18">
        <v>81</v>
      </c>
      <c r="T164" s="27">
        <f t="shared" si="9"/>
        <v>24.560326301478007</v>
      </c>
      <c r="U164" s="18" t="s">
        <v>23</v>
      </c>
      <c r="V164" s="18" t="s">
        <v>23</v>
      </c>
      <c r="W164" s="18" t="s">
        <v>23</v>
      </c>
      <c r="X164" s="18" t="s">
        <v>23</v>
      </c>
      <c r="Y164" s="18" t="s">
        <v>23</v>
      </c>
      <c r="Z164" s="18" t="s">
        <v>23</v>
      </c>
      <c r="AA164" s="18" t="s">
        <v>23</v>
      </c>
      <c r="AB164" s="18" t="s">
        <v>23</v>
      </c>
      <c r="AC164" s="18" t="s">
        <v>23</v>
      </c>
      <c r="AD164" s="18" t="s">
        <v>23</v>
      </c>
    </row>
    <row r="165" spans="1:30" s="1" customFormat="1" ht="17.25" customHeight="1">
      <c r="A165" s="13"/>
      <c r="B165" s="17" t="s">
        <v>42</v>
      </c>
      <c r="C165" s="13">
        <v>748</v>
      </c>
      <c r="D165" s="14">
        <v>0.76638831279380204</v>
      </c>
      <c r="E165" s="14">
        <v>0.91361246951427799</v>
      </c>
      <c r="F165" s="14">
        <v>0.44243724406193202</v>
      </c>
      <c r="G165" s="14">
        <v>1.336878819179214</v>
      </c>
      <c r="H165" s="14">
        <v>1.2985649089391327</v>
      </c>
      <c r="I165" s="53" t="s">
        <v>98</v>
      </c>
      <c r="J165" s="13">
        <v>2</v>
      </c>
      <c r="K165" s="13">
        <v>33</v>
      </c>
      <c r="L165" s="13" t="s">
        <v>21</v>
      </c>
      <c r="M165" s="25">
        <v>277210</v>
      </c>
      <c r="N165" s="26"/>
      <c r="O165" s="26">
        <v>42339</v>
      </c>
      <c r="P165" s="29"/>
      <c r="Q165" s="13">
        <v>1.58</v>
      </c>
      <c r="R165" s="13">
        <v>46</v>
      </c>
      <c r="S165" s="13">
        <v>68</v>
      </c>
      <c r="T165" s="27">
        <f t="shared" si="9"/>
        <v>18.426534209261334</v>
      </c>
      <c r="U165" s="13" t="s">
        <v>23</v>
      </c>
      <c r="V165" s="13" t="s">
        <v>23</v>
      </c>
      <c r="W165" s="13" t="s">
        <v>23</v>
      </c>
      <c r="X165" s="13" t="s">
        <v>23</v>
      </c>
      <c r="Y165" s="13" t="s">
        <v>23</v>
      </c>
      <c r="Z165" s="13" t="s">
        <v>23</v>
      </c>
      <c r="AA165" s="13" t="s">
        <v>23</v>
      </c>
      <c r="AB165" s="13" t="s">
        <v>23</v>
      </c>
      <c r="AC165" s="13" t="s">
        <v>23</v>
      </c>
      <c r="AD165" s="13" t="s">
        <v>23</v>
      </c>
    </row>
    <row r="166" spans="1:30" s="1" customFormat="1" ht="17.25" customHeight="1">
      <c r="A166" s="13"/>
      <c r="B166" s="17" t="s">
        <v>43</v>
      </c>
      <c r="C166" s="13">
        <v>749</v>
      </c>
      <c r="D166" s="14">
        <v>0.67303248432862395</v>
      </c>
      <c r="E166" s="14">
        <v>0.648319646401741</v>
      </c>
      <c r="F166" s="14">
        <v>0.45244603028657998</v>
      </c>
      <c r="G166" s="14">
        <v>1.3091789622351488</v>
      </c>
      <c r="H166" s="14">
        <v>1.3518725550077249</v>
      </c>
      <c r="I166" s="53" t="s">
        <v>98</v>
      </c>
      <c r="J166" s="13">
        <v>1</v>
      </c>
      <c r="K166" s="13">
        <v>52</v>
      </c>
      <c r="L166" s="13" t="s">
        <v>21</v>
      </c>
      <c r="M166" s="25">
        <v>277333</v>
      </c>
      <c r="N166" s="26"/>
      <c r="O166" s="26">
        <v>42339</v>
      </c>
      <c r="P166" s="29"/>
      <c r="Q166" s="13">
        <v>1.72</v>
      </c>
      <c r="R166" s="13">
        <v>63</v>
      </c>
      <c r="S166" s="13">
        <v>78</v>
      </c>
      <c r="T166" s="27">
        <f t="shared" si="9"/>
        <v>21.295294753921041</v>
      </c>
      <c r="U166" s="13" t="s">
        <v>23</v>
      </c>
      <c r="V166" s="13" t="s">
        <v>23</v>
      </c>
      <c r="W166" s="13" t="s">
        <v>23</v>
      </c>
      <c r="X166" s="13" t="s">
        <v>23</v>
      </c>
      <c r="Y166" s="13" t="s">
        <v>23</v>
      </c>
      <c r="Z166" s="13" t="s">
        <v>23</v>
      </c>
      <c r="AA166" s="13" t="s">
        <v>23</v>
      </c>
      <c r="AB166" s="13" t="s">
        <v>23</v>
      </c>
      <c r="AC166" s="13" t="s">
        <v>22</v>
      </c>
      <c r="AD166" s="13" t="s">
        <v>22</v>
      </c>
    </row>
    <row r="167" spans="1:30" s="1" customFormat="1" ht="17.25" customHeight="1">
      <c r="A167" s="13"/>
      <c r="B167" s="17" t="s">
        <v>44</v>
      </c>
      <c r="C167" s="13">
        <v>750</v>
      </c>
      <c r="D167" s="14">
        <v>0.87582164066339896</v>
      </c>
      <c r="E167" s="14">
        <v>0.97656626020332904</v>
      </c>
      <c r="F167" s="14">
        <v>0.97500242288454397</v>
      </c>
      <c r="G167" s="14">
        <v>1.1252376170879519</v>
      </c>
      <c r="H167" s="14">
        <v>1.1326215979256464</v>
      </c>
      <c r="I167" s="53" t="s">
        <v>98</v>
      </c>
      <c r="J167" s="13">
        <v>2</v>
      </c>
      <c r="K167" s="13">
        <v>39</v>
      </c>
      <c r="L167" s="13" t="s">
        <v>21</v>
      </c>
      <c r="M167" s="25">
        <v>258374</v>
      </c>
      <c r="N167" s="26"/>
      <c r="O167" s="26">
        <v>42339</v>
      </c>
      <c r="P167" s="29"/>
      <c r="Q167" s="13">
        <v>1.54</v>
      </c>
      <c r="R167" s="13">
        <v>61</v>
      </c>
      <c r="S167" s="13">
        <v>75</v>
      </c>
      <c r="T167" s="27">
        <f t="shared" si="9"/>
        <v>25.72103221453871</v>
      </c>
      <c r="U167" s="13" t="s">
        <v>23</v>
      </c>
      <c r="V167" s="13" t="s">
        <v>23</v>
      </c>
      <c r="W167" s="13" t="s">
        <v>23</v>
      </c>
      <c r="X167" s="13" t="s">
        <v>23</v>
      </c>
      <c r="Y167" s="13" t="s">
        <v>23</v>
      </c>
      <c r="Z167" s="13" t="s">
        <v>23</v>
      </c>
      <c r="AA167" s="13" t="s">
        <v>23</v>
      </c>
      <c r="AB167" s="13" t="s">
        <v>23</v>
      </c>
      <c r="AC167" s="13" t="s">
        <v>23</v>
      </c>
      <c r="AD167" s="13" t="s">
        <v>23</v>
      </c>
    </row>
    <row r="168" spans="1:30" s="1" customFormat="1" ht="17.25" customHeight="1">
      <c r="A168" s="13"/>
      <c r="B168" s="17" t="s">
        <v>45</v>
      </c>
      <c r="C168" s="13">
        <v>751</v>
      </c>
      <c r="D168" s="14">
        <v>0.93098238446996695</v>
      </c>
      <c r="E168" s="14">
        <v>0.79357420207992402</v>
      </c>
      <c r="F168" s="14">
        <v>0.83981053984104803</v>
      </c>
      <c r="G168" s="14">
        <v>1.3349325581663016</v>
      </c>
      <c r="H168" s="14">
        <v>1.2427721044228601</v>
      </c>
      <c r="I168" s="53" t="s">
        <v>98</v>
      </c>
      <c r="J168" s="13">
        <v>2</v>
      </c>
      <c r="K168" s="13">
        <v>50</v>
      </c>
      <c r="L168" s="13" t="s">
        <v>21</v>
      </c>
      <c r="M168" s="25">
        <v>275903</v>
      </c>
      <c r="N168" s="26"/>
      <c r="O168" s="26">
        <v>42339</v>
      </c>
      <c r="P168" s="29"/>
      <c r="Q168" s="13">
        <v>1.56</v>
      </c>
      <c r="R168" s="13">
        <v>50</v>
      </c>
      <c r="S168" s="13">
        <v>74</v>
      </c>
      <c r="T168" s="27">
        <f t="shared" si="9"/>
        <v>20.5456936226167</v>
      </c>
      <c r="U168" s="13" t="s">
        <v>23</v>
      </c>
      <c r="V168" s="13" t="s">
        <v>23</v>
      </c>
      <c r="W168" s="13" t="s">
        <v>23</v>
      </c>
      <c r="X168" s="13" t="s">
        <v>23</v>
      </c>
      <c r="Y168" s="13" t="s">
        <v>22</v>
      </c>
      <c r="Z168" s="13" t="s">
        <v>22</v>
      </c>
      <c r="AA168" s="13" t="s">
        <v>23</v>
      </c>
      <c r="AB168" s="13" t="s">
        <v>23</v>
      </c>
      <c r="AC168" s="13" t="s">
        <v>23</v>
      </c>
      <c r="AD168" s="13" t="s">
        <v>23</v>
      </c>
    </row>
    <row r="169" spans="1:30" s="1" customFormat="1" ht="17.25" customHeight="1">
      <c r="A169" s="13"/>
      <c r="B169" s="17" t="s">
        <v>46</v>
      </c>
      <c r="C169" s="13">
        <v>752</v>
      </c>
      <c r="D169" s="14">
        <v>0.38026291091587999</v>
      </c>
      <c r="E169" s="14">
        <v>0.43293772631572303</v>
      </c>
      <c r="F169" s="14">
        <v>0.467141848806639</v>
      </c>
      <c r="G169" s="14">
        <v>1.0374762350875937</v>
      </c>
      <c r="H169" s="14">
        <v>1.1470073400630583</v>
      </c>
      <c r="I169" s="53" t="s">
        <v>98</v>
      </c>
      <c r="J169" s="13">
        <v>1</v>
      </c>
      <c r="K169" s="13">
        <v>40</v>
      </c>
      <c r="L169" s="13" t="s">
        <v>21</v>
      </c>
      <c r="M169" s="25">
        <v>276932</v>
      </c>
      <c r="N169" s="26"/>
      <c r="O169" s="26">
        <v>42339</v>
      </c>
      <c r="P169" s="29"/>
      <c r="Q169" s="13">
        <v>1.68</v>
      </c>
      <c r="R169" s="13">
        <v>49.5</v>
      </c>
      <c r="S169" s="13">
        <v>73</v>
      </c>
      <c r="T169" s="27">
        <f t="shared" si="9"/>
        <v>17.538265306122451</v>
      </c>
      <c r="U169" s="13" t="s">
        <v>23</v>
      </c>
      <c r="V169" s="13" t="s">
        <v>23</v>
      </c>
      <c r="W169" s="13" t="s">
        <v>23</v>
      </c>
      <c r="X169" s="13" t="s">
        <v>23</v>
      </c>
      <c r="Y169" s="13" t="s">
        <v>23</v>
      </c>
      <c r="Z169" s="13" t="s">
        <v>23</v>
      </c>
      <c r="AA169" s="13" t="s">
        <v>23</v>
      </c>
      <c r="AB169" s="13" t="s">
        <v>23</v>
      </c>
      <c r="AC169" s="13" t="s">
        <v>23</v>
      </c>
      <c r="AD169" s="13" t="s">
        <v>23</v>
      </c>
    </row>
    <row r="170" spans="1:30" s="1" customFormat="1" ht="17.25" customHeight="1">
      <c r="A170" s="13"/>
      <c r="B170" s="17" t="s">
        <v>47</v>
      </c>
      <c r="C170" s="13">
        <v>753</v>
      </c>
      <c r="D170" s="14">
        <v>0.68315862914681502</v>
      </c>
      <c r="E170" s="14">
        <v>0.70027392488826001</v>
      </c>
      <c r="F170" s="14">
        <v>1.47763886411389</v>
      </c>
      <c r="G170" s="14">
        <v>1.2308318916563243</v>
      </c>
      <c r="H170" s="14">
        <v>1.1815890566145688</v>
      </c>
      <c r="I170" s="53" t="s">
        <v>98</v>
      </c>
      <c r="J170" s="13">
        <v>2</v>
      </c>
      <c r="K170" s="13">
        <v>47</v>
      </c>
      <c r="L170" s="13" t="s">
        <v>21</v>
      </c>
      <c r="M170" s="25">
        <v>277300</v>
      </c>
      <c r="N170" s="26"/>
      <c r="O170" s="26">
        <v>42339</v>
      </c>
      <c r="P170" s="29"/>
      <c r="Q170" s="13">
        <v>1.55</v>
      </c>
      <c r="R170" s="13">
        <v>55</v>
      </c>
      <c r="S170" s="13">
        <v>72</v>
      </c>
      <c r="T170" s="27">
        <f t="shared" si="9"/>
        <v>22.892819979188342</v>
      </c>
      <c r="U170" s="13" t="s">
        <v>23</v>
      </c>
      <c r="V170" s="13" t="s">
        <v>23</v>
      </c>
      <c r="W170" s="13" t="s">
        <v>23</v>
      </c>
      <c r="X170" s="13" t="s">
        <v>23</v>
      </c>
      <c r="Y170" s="13" t="s">
        <v>23</v>
      </c>
      <c r="Z170" s="13" t="s">
        <v>22</v>
      </c>
      <c r="AA170" s="13" t="s">
        <v>23</v>
      </c>
      <c r="AB170" s="13" t="s">
        <v>23</v>
      </c>
      <c r="AC170" s="13" t="s">
        <v>23</v>
      </c>
      <c r="AD170" s="13" t="s">
        <v>23</v>
      </c>
    </row>
    <row r="171" spans="1:30" s="6" customFormat="1" ht="17.25" customHeight="1">
      <c r="A171" s="37">
        <v>9</v>
      </c>
      <c r="B171" s="37" t="s">
        <v>20</v>
      </c>
      <c r="C171" s="37">
        <v>352</v>
      </c>
      <c r="D171" s="38">
        <v>0.60475526017353998</v>
      </c>
      <c r="E171" s="38">
        <v>0.78360511523976795</v>
      </c>
      <c r="F171" s="38">
        <v>1.02259610573658</v>
      </c>
      <c r="G171" s="38">
        <v>1.0198906018069105</v>
      </c>
      <c r="H171" s="38">
        <v>1.151760060187333</v>
      </c>
      <c r="I171" s="62" t="s">
        <v>97</v>
      </c>
      <c r="J171" s="37">
        <v>1</v>
      </c>
      <c r="K171" s="37">
        <v>47</v>
      </c>
      <c r="L171" s="37" t="s">
        <v>21</v>
      </c>
      <c r="M171" s="40">
        <v>2336655</v>
      </c>
      <c r="N171" s="41">
        <v>41395</v>
      </c>
      <c r="O171" s="41">
        <v>42339</v>
      </c>
      <c r="P171" s="29">
        <f t="shared" ref="P171:P180" si="11">DATEDIF(N171,O171,"M")/12</f>
        <v>2.5833333333333335</v>
      </c>
      <c r="Q171" s="37">
        <v>1.62</v>
      </c>
      <c r="R171" s="37">
        <v>71.5</v>
      </c>
      <c r="S171" s="37">
        <v>90</v>
      </c>
      <c r="T171" s="27">
        <f t="shared" si="9"/>
        <v>27.244322511812218</v>
      </c>
      <c r="U171" s="37" t="s">
        <v>22</v>
      </c>
      <c r="V171" s="37" t="s">
        <v>23</v>
      </c>
      <c r="W171" s="37" t="s">
        <v>23</v>
      </c>
      <c r="X171" s="37" t="s">
        <v>23</v>
      </c>
      <c r="Y171" s="37" t="s">
        <v>23</v>
      </c>
      <c r="Z171" s="37" t="s">
        <v>23</v>
      </c>
      <c r="AA171" s="37" t="s">
        <v>23</v>
      </c>
      <c r="AB171" s="37" t="s">
        <v>23</v>
      </c>
      <c r="AC171" s="37" t="s">
        <v>23</v>
      </c>
      <c r="AD171" s="37" t="s">
        <v>23</v>
      </c>
    </row>
    <row r="172" spans="1:30" s="1" customFormat="1" ht="17.25" customHeight="1">
      <c r="A172" s="13"/>
      <c r="B172" s="17" t="s">
        <v>24</v>
      </c>
      <c r="C172" s="13">
        <v>353</v>
      </c>
      <c r="D172" s="14">
        <v>1.13473197097741</v>
      </c>
      <c r="E172" s="20">
        <v>1.06687966329943</v>
      </c>
      <c r="F172" s="14">
        <v>1.4584134462880101</v>
      </c>
      <c r="G172" s="14">
        <v>1.1708679216491154</v>
      </c>
      <c r="H172" s="14">
        <v>1.14622372100375</v>
      </c>
      <c r="I172" s="53" t="s">
        <v>97</v>
      </c>
      <c r="J172" s="13">
        <v>1</v>
      </c>
      <c r="K172" s="13">
        <v>34</v>
      </c>
      <c r="L172" s="13" t="s">
        <v>21</v>
      </c>
      <c r="M172" s="25">
        <v>2420703</v>
      </c>
      <c r="N172" s="26">
        <v>41456</v>
      </c>
      <c r="O172" s="26">
        <v>42339</v>
      </c>
      <c r="P172" s="29">
        <f t="shared" si="11"/>
        <v>2.4166666666666665</v>
      </c>
      <c r="Q172" s="13">
        <v>1.62</v>
      </c>
      <c r="R172" s="13">
        <v>80</v>
      </c>
      <c r="S172" s="13">
        <v>94</v>
      </c>
      <c r="T172" s="27">
        <f t="shared" si="9"/>
        <v>30.48315805517451</v>
      </c>
      <c r="U172" s="13" t="s">
        <v>22</v>
      </c>
      <c r="V172" s="13" t="s">
        <v>23</v>
      </c>
      <c r="W172" s="13" t="s">
        <v>23</v>
      </c>
      <c r="X172" s="13" t="s">
        <v>23</v>
      </c>
      <c r="Y172" s="13" t="s">
        <v>23</v>
      </c>
      <c r="Z172" s="13" t="s">
        <v>23</v>
      </c>
      <c r="AA172" s="13" t="s">
        <v>23</v>
      </c>
      <c r="AB172" s="13" t="s">
        <v>23</v>
      </c>
      <c r="AC172" s="13" t="s">
        <v>23</v>
      </c>
      <c r="AD172" s="13" t="s">
        <v>23</v>
      </c>
    </row>
    <row r="173" spans="1:30" s="1" customFormat="1" ht="17.25" customHeight="1">
      <c r="A173" s="13"/>
      <c r="B173" s="17" t="s">
        <v>25</v>
      </c>
      <c r="C173" s="13">
        <v>354</v>
      </c>
      <c r="D173" s="14">
        <v>0.50853147962323597</v>
      </c>
      <c r="E173" s="20">
        <v>0.66659320546906498</v>
      </c>
      <c r="F173" s="14">
        <v>1.6623798084043</v>
      </c>
      <c r="G173" s="14">
        <v>1.1974907098695391</v>
      </c>
      <c r="H173" s="14">
        <v>1.1453651274591257</v>
      </c>
      <c r="I173" s="53" t="s">
        <v>97</v>
      </c>
      <c r="J173" s="13">
        <v>1</v>
      </c>
      <c r="K173" s="13">
        <v>36</v>
      </c>
      <c r="L173" s="13" t="s">
        <v>21</v>
      </c>
      <c r="M173" s="25">
        <v>2443156</v>
      </c>
      <c r="N173" s="26">
        <v>42309</v>
      </c>
      <c r="O173" s="26">
        <v>42370</v>
      </c>
      <c r="P173" s="29">
        <f t="shared" si="11"/>
        <v>0.16666666666666666</v>
      </c>
      <c r="Q173" s="13">
        <v>1.62</v>
      </c>
      <c r="R173" s="13">
        <v>65</v>
      </c>
      <c r="S173" s="13">
        <v>82</v>
      </c>
      <c r="T173" s="27">
        <f t="shared" si="9"/>
        <v>24.767565919829291</v>
      </c>
      <c r="U173" s="13" t="s">
        <v>22</v>
      </c>
      <c r="V173" s="13" t="s">
        <v>23</v>
      </c>
      <c r="W173" s="13" t="s">
        <v>23</v>
      </c>
      <c r="X173" s="13" t="s">
        <v>23</v>
      </c>
      <c r="Y173" s="13" t="s">
        <v>23</v>
      </c>
      <c r="Z173" s="13" t="s">
        <v>23</v>
      </c>
      <c r="AA173" s="13" t="s">
        <v>23</v>
      </c>
      <c r="AB173" s="13" t="s">
        <v>23</v>
      </c>
      <c r="AC173" s="13" t="s">
        <v>23</v>
      </c>
      <c r="AD173" s="13" t="s">
        <v>22</v>
      </c>
    </row>
    <row r="174" spans="1:30" s="1" customFormat="1" ht="17.25" customHeight="1">
      <c r="A174" s="13"/>
      <c r="B174" s="17" t="s">
        <v>26</v>
      </c>
      <c r="C174" s="13">
        <v>355</v>
      </c>
      <c r="D174" s="14">
        <v>0.85482523571719005</v>
      </c>
      <c r="E174" s="20">
        <v>1.1161855097778499</v>
      </c>
      <c r="F174" s="14">
        <v>2.20012017015961</v>
      </c>
      <c r="G174" s="14">
        <v>1.3974677955512542</v>
      </c>
      <c r="H174" s="14">
        <v>1.3097966140849286</v>
      </c>
      <c r="I174" s="53" t="s">
        <v>97</v>
      </c>
      <c r="J174" s="13">
        <v>1</v>
      </c>
      <c r="K174" s="13">
        <v>42</v>
      </c>
      <c r="L174" s="13" t="s">
        <v>21</v>
      </c>
      <c r="M174" s="25">
        <v>277521</v>
      </c>
      <c r="N174" s="26">
        <v>42156</v>
      </c>
      <c r="O174" s="26">
        <v>42339</v>
      </c>
      <c r="P174" s="29">
        <f t="shared" si="11"/>
        <v>0.5</v>
      </c>
      <c r="Q174" s="13">
        <v>1.58</v>
      </c>
      <c r="R174" s="13">
        <v>43</v>
      </c>
      <c r="S174" s="13">
        <v>74</v>
      </c>
      <c r="T174" s="27">
        <f t="shared" si="9"/>
        <v>17.224803717352987</v>
      </c>
      <c r="U174" s="13" t="s">
        <v>22</v>
      </c>
      <c r="V174" s="13" t="s">
        <v>23</v>
      </c>
      <c r="W174" s="13" t="s">
        <v>23</v>
      </c>
      <c r="X174" s="13" t="s">
        <v>23</v>
      </c>
      <c r="Y174" s="13" t="s">
        <v>23</v>
      </c>
      <c r="Z174" s="13" t="s">
        <v>23</v>
      </c>
      <c r="AA174" s="13" t="s">
        <v>23</v>
      </c>
      <c r="AB174" s="13" t="s">
        <v>23</v>
      </c>
      <c r="AC174" s="13" t="s">
        <v>23</v>
      </c>
      <c r="AD174" s="13" t="s">
        <v>23</v>
      </c>
    </row>
    <row r="175" spans="1:30" s="1" customFormat="1" ht="17.25" customHeight="1">
      <c r="A175" s="13"/>
      <c r="B175" s="17" t="s">
        <v>27</v>
      </c>
      <c r="C175" s="13">
        <v>357</v>
      </c>
      <c r="D175" s="14">
        <v>1.7986947506120901</v>
      </c>
      <c r="E175" s="20">
        <v>1.0557514442154401</v>
      </c>
      <c r="F175" s="14">
        <v>1.7831730227989999</v>
      </c>
      <c r="G175" s="14">
        <v>1.1726274661607008</v>
      </c>
      <c r="H175" s="14">
        <v>1.2044586314705201</v>
      </c>
      <c r="I175" s="53" t="s">
        <v>97</v>
      </c>
      <c r="J175" s="13">
        <v>1</v>
      </c>
      <c r="K175" s="13">
        <v>59</v>
      </c>
      <c r="L175" s="13" t="s">
        <v>21</v>
      </c>
      <c r="M175" s="25">
        <v>102731</v>
      </c>
      <c r="N175" s="26">
        <v>42278</v>
      </c>
      <c r="O175" s="26">
        <v>42309</v>
      </c>
      <c r="P175" s="29">
        <f t="shared" si="11"/>
        <v>8.3333333333333329E-2</v>
      </c>
      <c r="Q175" s="13">
        <v>1.65</v>
      </c>
      <c r="R175" s="13">
        <v>65</v>
      </c>
      <c r="S175" s="13">
        <v>80</v>
      </c>
      <c r="T175" s="27">
        <f t="shared" si="9"/>
        <v>23.875114784205696</v>
      </c>
      <c r="U175" s="13" t="s">
        <v>22</v>
      </c>
      <c r="V175" s="13" t="s">
        <v>23</v>
      </c>
      <c r="W175" s="13" t="s">
        <v>23</v>
      </c>
      <c r="X175" s="13" t="s">
        <v>23</v>
      </c>
      <c r="Y175" s="13" t="s">
        <v>23</v>
      </c>
      <c r="Z175" s="13" t="s">
        <v>23</v>
      </c>
      <c r="AA175" s="13" t="s">
        <v>23</v>
      </c>
      <c r="AB175" s="13" t="s">
        <v>23</v>
      </c>
      <c r="AC175" s="13" t="s">
        <v>23</v>
      </c>
      <c r="AD175" s="13" t="s">
        <v>23</v>
      </c>
    </row>
    <row r="176" spans="1:30" s="1" customFormat="1" ht="17.25" customHeight="1">
      <c r="A176" s="13"/>
      <c r="B176" s="17" t="s">
        <v>29</v>
      </c>
      <c r="C176" s="13">
        <v>358</v>
      </c>
      <c r="D176" s="14">
        <v>0.91962704385543603</v>
      </c>
      <c r="E176" s="20">
        <v>1.07855884239157</v>
      </c>
      <c r="F176" s="14">
        <v>1.5311297492731499</v>
      </c>
      <c r="G176" s="14">
        <v>1.4896913803439793</v>
      </c>
      <c r="H176" s="14">
        <v>1.4147200910179178</v>
      </c>
      <c r="I176" s="53" t="s">
        <v>97</v>
      </c>
      <c r="J176" s="13">
        <v>2</v>
      </c>
      <c r="K176" s="13">
        <v>34</v>
      </c>
      <c r="L176" s="13" t="s">
        <v>21</v>
      </c>
      <c r="M176" s="25">
        <v>2308954</v>
      </c>
      <c r="N176" s="26">
        <v>42248</v>
      </c>
      <c r="O176" s="26">
        <v>42309</v>
      </c>
      <c r="P176" s="29">
        <f t="shared" si="11"/>
        <v>0.16666666666666666</v>
      </c>
      <c r="Q176" s="13">
        <v>1.58</v>
      </c>
      <c r="R176" s="13">
        <v>67.5</v>
      </c>
      <c r="S176" s="13">
        <v>85</v>
      </c>
      <c r="T176" s="27">
        <f t="shared" si="9"/>
        <v>27.038936067937826</v>
      </c>
      <c r="U176" s="13" t="s">
        <v>22</v>
      </c>
      <c r="V176" s="13" t="s">
        <v>23</v>
      </c>
      <c r="W176" s="13" t="s">
        <v>23</v>
      </c>
      <c r="X176" s="13" t="s">
        <v>23</v>
      </c>
      <c r="Y176" s="13" t="s">
        <v>23</v>
      </c>
      <c r="Z176" s="13" t="s">
        <v>23</v>
      </c>
      <c r="AA176" s="13" t="s">
        <v>23</v>
      </c>
      <c r="AB176" s="13" t="s">
        <v>23</v>
      </c>
      <c r="AC176" s="13" t="s">
        <v>23</v>
      </c>
      <c r="AD176" s="13" t="s">
        <v>23</v>
      </c>
    </row>
    <row r="177" spans="1:30" s="1" customFormat="1" ht="17.25" customHeight="1">
      <c r="A177" s="13"/>
      <c r="B177" s="17" t="s">
        <v>31</v>
      </c>
      <c r="C177" s="13">
        <v>359</v>
      </c>
      <c r="D177" s="14">
        <v>0.54247088002958899</v>
      </c>
      <c r="E177" s="20">
        <v>0.87665270994212396</v>
      </c>
      <c r="F177" s="14">
        <v>1.5868989908659099</v>
      </c>
      <c r="G177" s="14">
        <v>1.1883104222473455</v>
      </c>
      <c r="H177" s="14">
        <v>1.2686739711899084</v>
      </c>
      <c r="I177" s="53" t="s">
        <v>97</v>
      </c>
      <c r="J177" s="13">
        <v>1</v>
      </c>
      <c r="K177" s="13">
        <v>47</v>
      </c>
      <c r="L177" s="13" t="s">
        <v>21</v>
      </c>
      <c r="M177" s="25">
        <v>277509</v>
      </c>
      <c r="N177" s="26">
        <v>42156</v>
      </c>
      <c r="O177" s="26">
        <v>42339</v>
      </c>
      <c r="P177" s="29">
        <f t="shared" si="11"/>
        <v>0.5</v>
      </c>
      <c r="Q177" s="13">
        <v>1.66</v>
      </c>
      <c r="R177" s="13">
        <v>55</v>
      </c>
      <c r="S177" s="13">
        <v>75</v>
      </c>
      <c r="T177" s="27">
        <f t="shared" si="9"/>
        <v>19.959355494266223</v>
      </c>
      <c r="U177" s="13" t="s">
        <v>22</v>
      </c>
      <c r="V177" s="13" t="s">
        <v>23</v>
      </c>
      <c r="W177" s="13" t="s">
        <v>23</v>
      </c>
      <c r="X177" s="13" t="s">
        <v>23</v>
      </c>
      <c r="Y177" s="13" t="s">
        <v>23</v>
      </c>
      <c r="Z177" s="13" t="s">
        <v>23</v>
      </c>
      <c r="AA177" s="13" t="s">
        <v>23</v>
      </c>
      <c r="AB177" s="13" t="s">
        <v>23</v>
      </c>
      <c r="AC177" s="13" t="s">
        <v>22</v>
      </c>
      <c r="AD177" s="13" t="s">
        <v>22</v>
      </c>
    </row>
    <row r="178" spans="1:30" s="1" customFormat="1" ht="17.25" customHeight="1">
      <c r="A178" s="13"/>
      <c r="B178" s="17" t="s">
        <v>33</v>
      </c>
      <c r="C178" s="13">
        <v>360</v>
      </c>
      <c r="D178" s="14">
        <v>0.64615387656001799</v>
      </c>
      <c r="E178" s="20">
        <v>0.65568532893236797</v>
      </c>
      <c r="F178" s="14">
        <v>1.1490384495482</v>
      </c>
      <c r="G178" s="14">
        <v>0.91886926310699579</v>
      </c>
      <c r="H178" s="14">
        <v>1.0841993244454045</v>
      </c>
      <c r="I178" s="53" t="s">
        <v>97</v>
      </c>
      <c r="J178" s="13">
        <v>1</v>
      </c>
      <c r="K178" s="13">
        <v>50</v>
      </c>
      <c r="L178" s="13" t="s">
        <v>21</v>
      </c>
      <c r="M178" s="25">
        <v>277451</v>
      </c>
      <c r="N178" s="26">
        <v>41791</v>
      </c>
      <c r="O178" s="26">
        <v>42339</v>
      </c>
      <c r="P178" s="29">
        <f t="shared" si="11"/>
        <v>1.5</v>
      </c>
      <c r="Q178" s="13">
        <v>1.63</v>
      </c>
      <c r="R178" s="13">
        <v>65</v>
      </c>
      <c r="S178" s="13">
        <v>84</v>
      </c>
      <c r="T178" s="27">
        <f t="shared" si="9"/>
        <v>24.464601603372351</v>
      </c>
      <c r="U178" s="13" t="s">
        <v>22</v>
      </c>
      <c r="V178" s="13" t="s">
        <v>23</v>
      </c>
      <c r="W178" s="13" t="s">
        <v>23</v>
      </c>
      <c r="X178" s="13" t="s">
        <v>23</v>
      </c>
      <c r="Y178" s="13" t="s">
        <v>23</v>
      </c>
      <c r="Z178" s="13" t="s">
        <v>23</v>
      </c>
      <c r="AA178" s="13" t="s">
        <v>23</v>
      </c>
      <c r="AB178" s="13" t="s">
        <v>23</v>
      </c>
      <c r="AC178" s="13" t="s">
        <v>22</v>
      </c>
      <c r="AD178" s="13" t="s">
        <v>22</v>
      </c>
    </row>
    <row r="179" spans="1:30" s="1" customFormat="1" ht="17.25" customHeight="1">
      <c r="A179" s="13"/>
      <c r="B179" s="17" t="s">
        <v>35</v>
      </c>
      <c r="C179" s="13">
        <v>361</v>
      </c>
      <c r="D179" s="14">
        <v>0.78778558914746399</v>
      </c>
      <c r="E179" s="20">
        <v>1.08786906563458</v>
      </c>
      <c r="F179" s="14">
        <v>1.1683893618840799</v>
      </c>
      <c r="G179" s="14">
        <v>1.1605783459595294</v>
      </c>
      <c r="H179" s="14">
        <v>1.2594073168958038</v>
      </c>
      <c r="I179" s="53" t="s">
        <v>97</v>
      </c>
      <c r="J179" s="13">
        <v>1</v>
      </c>
      <c r="K179" s="13">
        <v>46</v>
      </c>
      <c r="L179" s="13" t="s">
        <v>21</v>
      </c>
      <c r="M179" s="25">
        <v>275729</v>
      </c>
      <c r="N179" s="26">
        <v>42278</v>
      </c>
      <c r="O179" s="26">
        <v>42309</v>
      </c>
      <c r="P179" s="29">
        <f t="shared" si="11"/>
        <v>8.3333333333333329E-2</v>
      </c>
      <c r="Q179" s="13">
        <v>1.7</v>
      </c>
      <c r="R179" s="13">
        <v>72</v>
      </c>
      <c r="S179" s="13">
        <v>87</v>
      </c>
      <c r="T179" s="27">
        <f t="shared" si="9"/>
        <v>24.913494809688583</v>
      </c>
      <c r="U179" s="13" t="s">
        <v>22</v>
      </c>
      <c r="V179" s="13" t="s">
        <v>23</v>
      </c>
      <c r="W179" s="13" t="s">
        <v>23</v>
      </c>
      <c r="X179" s="13" t="s">
        <v>23</v>
      </c>
      <c r="Y179" s="13" t="s">
        <v>23</v>
      </c>
      <c r="Z179" s="13" t="s">
        <v>23</v>
      </c>
      <c r="AA179" s="13" t="s">
        <v>23</v>
      </c>
      <c r="AB179" s="13" t="s">
        <v>23</v>
      </c>
      <c r="AC179" s="13" t="s">
        <v>23</v>
      </c>
      <c r="AD179" s="13" t="s">
        <v>23</v>
      </c>
    </row>
    <row r="180" spans="1:30" s="1" customFormat="1" ht="17.25" customHeight="1">
      <c r="A180" s="13"/>
      <c r="B180" s="17" t="s">
        <v>36</v>
      </c>
      <c r="C180" s="13">
        <v>362</v>
      </c>
      <c r="D180" s="14">
        <v>0.72727275916544498</v>
      </c>
      <c r="E180" s="20">
        <v>0.99818202878631901</v>
      </c>
      <c r="F180" s="14">
        <v>1.3145432905963601</v>
      </c>
      <c r="G180" s="14">
        <v>1.3540144102001226</v>
      </c>
      <c r="H180" s="14">
        <v>1.2839209532691458</v>
      </c>
      <c r="I180" s="53" t="s">
        <v>97</v>
      </c>
      <c r="J180" s="13">
        <v>1</v>
      </c>
      <c r="K180" s="13">
        <v>61</v>
      </c>
      <c r="L180" s="13" t="s">
        <v>21</v>
      </c>
      <c r="M180" s="25">
        <v>220552</v>
      </c>
      <c r="N180" s="26">
        <v>41791</v>
      </c>
      <c r="O180" s="26">
        <v>42309</v>
      </c>
      <c r="P180" s="29">
        <f t="shared" si="11"/>
        <v>1.4166666666666667</v>
      </c>
      <c r="Q180" s="13">
        <v>1.67</v>
      </c>
      <c r="R180" s="13">
        <v>80</v>
      </c>
      <c r="S180" s="13">
        <v>95</v>
      </c>
      <c r="T180" s="27">
        <f t="shared" si="9"/>
        <v>28.685144680698485</v>
      </c>
      <c r="U180" s="13" t="s">
        <v>22</v>
      </c>
      <c r="V180" s="13" t="s">
        <v>23</v>
      </c>
      <c r="W180" s="13" t="s">
        <v>22</v>
      </c>
      <c r="X180" s="13" t="s">
        <v>22</v>
      </c>
      <c r="Y180" s="13" t="s">
        <v>22</v>
      </c>
      <c r="Z180" s="13" t="s">
        <v>23</v>
      </c>
      <c r="AA180" s="13" t="s">
        <v>23</v>
      </c>
      <c r="AB180" s="13" t="s">
        <v>23</v>
      </c>
      <c r="AC180" s="13" t="s">
        <v>23</v>
      </c>
      <c r="AD180" s="13" t="s">
        <v>23</v>
      </c>
    </row>
    <row r="181" spans="1:30" s="4" customFormat="1" ht="17.25" customHeight="1">
      <c r="A181" s="21"/>
      <c r="B181" s="21" t="s">
        <v>37</v>
      </c>
      <c r="C181" s="21">
        <v>754</v>
      </c>
      <c r="D181" s="22">
        <v>0.67254085057145097</v>
      </c>
      <c r="E181" s="39">
        <v>0.70306300932229104</v>
      </c>
      <c r="F181" s="22">
        <v>0.74134614981208802</v>
      </c>
      <c r="G181" s="22">
        <v>0.69773935585805824</v>
      </c>
      <c r="H181" s="22">
        <v>1.0159576051578512</v>
      </c>
      <c r="I181" s="58" t="s">
        <v>98</v>
      </c>
      <c r="J181" s="21">
        <v>2</v>
      </c>
      <c r="K181" s="21">
        <v>38</v>
      </c>
      <c r="L181" s="21" t="s">
        <v>21</v>
      </c>
      <c r="M181" s="32">
        <v>277277</v>
      </c>
      <c r="N181" s="33"/>
      <c r="O181" s="33">
        <v>42339</v>
      </c>
      <c r="P181" s="29"/>
      <c r="Q181" s="21">
        <v>1.56</v>
      </c>
      <c r="R181" s="21">
        <v>61</v>
      </c>
      <c r="S181" s="21">
        <v>75</v>
      </c>
      <c r="T181" s="27">
        <f t="shared" si="9"/>
        <v>25.06574621959237</v>
      </c>
      <c r="U181" s="21" t="s">
        <v>23</v>
      </c>
      <c r="V181" s="21" t="s">
        <v>23</v>
      </c>
      <c r="W181" s="21" t="s">
        <v>23</v>
      </c>
      <c r="X181" s="21" t="s">
        <v>23</v>
      </c>
      <c r="Y181" s="21" t="s">
        <v>23</v>
      </c>
      <c r="Z181" s="21" t="s">
        <v>23</v>
      </c>
      <c r="AA181" s="21" t="s">
        <v>23</v>
      </c>
      <c r="AB181" s="21" t="s">
        <v>23</v>
      </c>
      <c r="AC181" s="21" t="s">
        <v>23</v>
      </c>
      <c r="AD181" s="21" t="s">
        <v>23</v>
      </c>
    </row>
    <row r="182" spans="1:30" s="3" customFormat="1" ht="17.25" customHeight="1">
      <c r="A182" s="18"/>
      <c r="B182" s="19" t="s">
        <v>38</v>
      </c>
      <c r="C182" s="18">
        <v>889</v>
      </c>
      <c r="D182" s="20">
        <v>0.44465648145465098</v>
      </c>
      <c r="E182" s="20">
        <v>0.81051533208120696</v>
      </c>
      <c r="F182" s="14">
        <v>1.20036053644841</v>
      </c>
      <c r="G182" s="14">
        <v>0.954748889581576</v>
      </c>
      <c r="H182" s="14">
        <v>1.1074991781575365</v>
      </c>
      <c r="I182" s="53" t="s">
        <v>98</v>
      </c>
      <c r="J182" s="18">
        <v>1</v>
      </c>
      <c r="K182" s="18">
        <v>50</v>
      </c>
      <c r="L182" s="18" t="s">
        <v>21</v>
      </c>
      <c r="M182" s="30">
        <v>277829</v>
      </c>
      <c r="N182" s="31"/>
      <c r="O182" s="31">
        <v>42370</v>
      </c>
      <c r="P182" s="29"/>
      <c r="Q182" s="18">
        <v>1.59</v>
      </c>
      <c r="R182" s="18">
        <v>48</v>
      </c>
      <c r="S182" s="18">
        <v>73</v>
      </c>
      <c r="T182" s="27">
        <f t="shared" si="9"/>
        <v>18.986590720303784</v>
      </c>
      <c r="U182" s="18" t="s">
        <v>23</v>
      </c>
      <c r="V182" s="18" t="s">
        <v>23</v>
      </c>
      <c r="W182" s="18" t="s">
        <v>23</v>
      </c>
      <c r="X182" s="18" t="s">
        <v>23</v>
      </c>
      <c r="Y182" s="18" t="s">
        <v>23</v>
      </c>
      <c r="Z182" s="18" t="s">
        <v>23</v>
      </c>
      <c r="AA182" s="18" t="s">
        <v>23</v>
      </c>
      <c r="AB182" s="18" t="s">
        <v>23</v>
      </c>
      <c r="AC182" s="18" t="s">
        <v>22</v>
      </c>
      <c r="AD182" s="18" t="s">
        <v>23</v>
      </c>
    </row>
    <row r="183" spans="1:30" s="1" customFormat="1" ht="17.25" customHeight="1">
      <c r="A183" s="13"/>
      <c r="B183" s="17" t="s">
        <v>39</v>
      </c>
      <c r="C183" s="13">
        <v>756</v>
      </c>
      <c r="D183" s="14">
        <v>1.7092774561019799</v>
      </c>
      <c r="E183" s="20">
        <v>1.0526112268563601</v>
      </c>
      <c r="F183" s="14">
        <v>1.51502399899539</v>
      </c>
      <c r="G183" s="14">
        <v>1.1968021788218433</v>
      </c>
      <c r="H183" s="14">
        <v>1.231400080217542</v>
      </c>
      <c r="I183" s="53" t="s">
        <v>98</v>
      </c>
      <c r="J183" s="13">
        <v>2</v>
      </c>
      <c r="K183" s="13">
        <v>38</v>
      </c>
      <c r="L183" s="13" t="s">
        <v>21</v>
      </c>
      <c r="M183" s="25" t="s">
        <v>51</v>
      </c>
      <c r="N183" s="26"/>
      <c r="O183" s="26">
        <v>42339</v>
      </c>
      <c r="P183" s="29"/>
      <c r="Q183" s="13">
        <v>1.62</v>
      </c>
      <c r="R183" s="13">
        <v>63.5</v>
      </c>
      <c r="S183" s="13">
        <v>76</v>
      </c>
      <c r="T183" s="27">
        <f t="shared" si="9"/>
        <v>24.196006706294767</v>
      </c>
      <c r="U183" s="13" t="s">
        <v>23</v>
      </c>
      <c r="V183" s="13" t="s">
        <v>23</v>
      </c>
      <c r="W183" s="13" t="s">
        <v>23</v>
      </c>
      <c r="X183" s="13" t="s">
        <v>23</v>
      </c>
      <c r="Y183" s="13" t="s">
        <v>23</v>
      </c>
      <c r="Z183" s="13" t="s">
        <v>23</v>
      </c>
      <c r="AA183" s="13" t="s">
        <v>23</v>
      </c>
      <c r="AB183" s="13" t="s">
        <v>23</v>
      </c>
      <c r="AC183" s="13" t="s">
        <v>23</v>
      </c>
      <c r="AD183" s="13" t="s">
        <v>23</v>
      </c>
    </row>
    <row r="184" spans="1:30" s="3" customFormat="1" ht="17.25" customHeight="1">
      <c r="A184" s="18"/>
      <c r="B184" s="19" t="s">
        <v>40</v>
      </c>
      <c r="C184" s="18">
        <v>890</v>
      </c>
      <c r="D184" s="20">
        <v>0.16737763827389701</v>
      </c>
      <c r="E184" s="20">
        <v>0.328272992414541</v>
      </c>
      <c r="F184" s="14">
        <v>0.85360573634150405</v>
      </c>
      <c r="G184" s="14">
        <v>0.71801246288063547</v>
      </c>
      <c r="H184" s="14">
        <v>1.0814163141318824</v>
      </c>
      <c r="I184" s="53" t="s">
        <v>98</v>
      </c>
      <c r="J184" s="18">
        <v>1</v>
      </c>
      <c r="K184" s="18">
        <v>41</v>
      </c>
      <c r="L184" s="18" t="s">
        <v>21</v>
      </c>
      <c r="M184" s="30">
        <v>278800</v>
      </c>
      <c r="N184" s="31"/>
      <c r="O184" s="31">
        <v>42370</v>
      </c>
      <c r="P184" s="29"/>
      <c r="Q184" s="18">
        <v>1.65</v>
      </c>
      <c r="R184" s="18">
        <v>55</v>
      </c>
      <c r="S184" s="18">
        <v>75</v>
      </c>
      <c r="T184" s="27">
        <f t="shared" si="9"/>
        <v>20.202020202020204</v>
      </c>
      <c r="U184" s="18" t="s">
        <v>23</v>
      </c>
      <c r="V184" s="18" t="s">
        <v>23</v>
      </c>
      <c r="W184" s="18" t="s">
        <v>23</v>
      </c>
      <c r="X184" s="18" t="s">
        <v>23</v>
      </c>
      <c r="Y184" s="18" t="s">
        <v>23</v>
      </c>
      <c r="Z184" s="18" t="s">
        <v>23</v>
      </c>
      <c r="AA184" s="18" t="s">
        <v>23</v>
      </c>
      <c r="AB184" s="18" t="s">
        <v>23</v>
      </c>
      <c r="AC184" s="18" t="s">
        <v>23</v>
      </c>
      <c r="AD184" s="18" t="s">
        <v>23</v>
      </c>
    </row>
    <row r="185" spans="1:30" s="1" customFormat="1" ht="17.25" customHeight="1">
      <c r="A185" s="13"/>
      <c r="B185" s="17" t="s">
        <v>41</v>
      </c>
      <c r="C185" s="13">
        <v>758</v>
      </c>
      <c r="D185" s="14">
        <v>0.39822844219644599</v>
      </c>
      <c r="E185" s="14">
        <v>0.56599823051584497</v>
      </c>
      <c r="F185" s="14">
        <v>1.28425476960385</v>
      </c>
      <c r="G185" s="14">
        <v>0.91160159846086786</v>
      </c>
      <c r="H185" s="14">
        <v>1.0411226395862978</v>
      </c>
      <c r="I185" s="53" t="s">
        <v>98</v>
      </c>
      <c r="J185" s="13">
        <v>1</v>
      </c>
      <c r="K185" s="13">
        <v>46</v>
      </c>
      <c r="L185" s="13" t="s">
        <v>21</v>
      </c>
      <c r="M185" s="25">
        <v>277416</v>
      </c>
      <c r="N185" s="26"/>
      <c r="O185" s="26">
        <v>42339</v>
      </c>
      <c r="P185" s="29"/>
      <c r="Q185" s="13">
        <v>1.72</v>
      </c>
      <c r="R185" s="13">
        <v>69.5</v>
      </c>
      <c r="S185" s="13">
        <v>86</v>
      </c>
      <c r="T185" s="27">
        <f t="shared" si="9"/>
        <v>23.492428339643052</v>
      </c>
      <c r="U185" s="13" t="s">
        <v>23</v>
      </c>
      <c r="V185" s="13" t="s">
        <v>23</v>
      </c>
      <c r="W185" s="13" t="s">
        <v>23</v>
      </c>
      <c r="X185" s="13" t="s">
        <v>23</v>
      </c>
      <c r="Y185" s="13" t="s">
        <v>23</v>
      </c>
      <c r="Z185" s="13" t="s">
        <v>23</v>
      </c>
      <c r="AA185" s="13" t="s">
        <v>23</v>
      </c>
      <c r="AB185" s="13" t="s">
        <v>23</v>
      </c>
      <c r="AC185" s="13" t="s">
        <v>22</v>
      </c>
      <c r="AD185" s="13" t="s">
        <v>22</v>
      </c>
    </row>
    <row r="186" spans="1:30" s="1" customFormat="1" ht="17.25" customHeight="1">
      <c r="A186" s="13"/>
      <c r="B186" s="17" t="s">
        <v>42</v>
      </c>
      <c r="C186" s="13">
        <v>759</v>
      </c>
      <c r="D186" s="14">
        <v>0.45510489544398303</v>
      </c>
      <c r="E186" s="14">
        <v>0.58318641863416298</v>
      </c>
      <c r="F186" s="14">
        <v>0.98269227947536997</v>
      </c>
      <c r="G186" s="14">
        <v>0.86417009388832877</v>
      </c>
      <c r="H186" s="14">
        <v>1.0434023215723942</v>
      </c>
      <c r="I186" s="53" t="s">
        <v>98</v>
      </c>
      <c r="J186" s="13">
        <v>1</v>
      </c>
      <c r="K186" s="13">
        <v>49</v>
      </c>
      <c r="L186" s="13" t="s">
        <v>21</v>
      </c>
      <c r="M186" s="25">
        <v>277392</v>
      </c>
      <c r="N186" s="26"/>
      <c r="O186" s="26">
        <v>42339</v>
      </c>
      <c r="P186" s="29"/>
      <c r="Q186" s="13">
        <v>1.68</v>
      </c>
      <c r="R186" s="13">
        <v>72</v>
      </c>
      <c r="S186" s="13">
        <v>88</v>
      </c>
      <c r="T186" s="27">
        <f t="shared" si="9"/>
        <v>25.510204081632658</v>
      </c>
      <c r="U186" s="13" t="s">
        <v>23</v>
      </c>
      <c r="V186" s="13" t="s">
        <v>23</v>
      </c>
      <c r="W186" s="13" t="s">
        <v>23</v>
      </c>
      <c r="X186" s="13" t="s">
        <v>23</v>
      </c>
      <c r="Y186" s="13" t="s">
        <v>22</v>
      </c>
      <c r="Z186" s="13" t="s">
        <v>23</v>
      </c>
      <c r="AA186" s="13" t="s">
        <v>23</v>
      </c>
      <c r="AB186" s="13" t="s">
        <v>23</v>
      </c>
      <c r="AC186" s="13" t="s">
        <v>23</v>
      </c>
      <c r="AD186" s="13" t="s">
        <v>23</v>
      </c>
    </row>
    <row r="187" spans="1:30" s="1" customFormat="1" ht="17.25" customHeight="1">
      <c r="A187" s="13"/>
      <c r="B187" s="17" t="s">
        <v>43</v>
      </c>
      <c r="C187" s="13">
        <v>760</v>
      </c>
      <c r="D187" s="14">
        <v>0.83328673159940003</v>
      </c>
      <c r="E187" s="14">
        <v>0.97432789012230803</v>
      </c>
      <c r="F187" s="14">
        <v>1.7901441959081399</v>
      </c>
      <c r="G187" s="14">
        <v>1.0689668256555613</v>
      </c>
      <c r="H187" s="14">
        <v>1.246824756116738</v>
      </c>
      <c r="I187" s="53" t="s">
        <v>98</v>
      </c>
      <c r="J187" s="13">
        <v>1</v>
      </c>
      <c r="K187" s="13">
        <v>37</v>
      </c>
      <c r="L187" s="13" t="s">
        <v>21</v>
      </c>
      <c r="M187" s="25">
        <v>277481</v>
      </c>
      <c r="N187" s="26"/>
      <c r="O187" s="26">
        <v>42339</v>
      </c>
      <c r="P187" s="29"/>
      <c r="Q187" s="13">
        <v>1.63</v>
      </c>
      <c r="R187" s="13">
        <v>67.5</v>
      </c>
      <c r="S187" s="13">
        <v>83</v>
      </c>
      <c r="T187" s="27">
        <f t="shared" si="9"/>
        <v>25.405547818886674</v>
      </c>
      <c r="U187" s="13" t="s">
        <v>23</v>
      </c>
      <c r="V187" s="13" t="s">
        <v>23</v>
      </c>
      <c r="W187" s="13" t="s">
        <v>23</v>
      </c>
      <c r="X187" s="13" t="s">
        <v>23</v>
      </c>
      <c r="Y187" s="13" t="s">
        <v>23</v>
      </c>
      <c r="Z187" s="13" t="s">
        <v>23</v>
      </c>
      <c r="AA187" s="13" t="s">
        <v>23</v>
      </c>
      <c r="AB187" s="13" t="s">
        <v>23</v>
      </c>
      <c r="AC187" s="13" t="s">
        <v>23</v>
      </c>
      <c r="AD187" s="13" t="s">
        <v>23</v>
      </c>
    </row>
    <row r="188" spans="1:30" s="1" customFormat="1" ht="17.25" customHeight="1">
      <c r="A188" s="13"/>
      <c r="B188" s="17" t="s">
        <v>44</v>
      </c>
      <c r="C188" s="13">
        <v>761</v>
      </c>
      <c r="D188" s="14">
        <v>1.0929604399890001</v>
      </c>
      <c r="E188" s="14">
        <v>1.0310709363427</v>
      </c>
      <c r="F188" s="14">
        <v>1.23689898392576</v>
      </c>
      <c r="G188" s="14">
        <v>1.1304746663712475</v>
      </c>
      <c r="H188" s="14">
        <v>1.2801610339186742</v>
      </c>
      <c r="I188" s="53" t="s">
        <v>98</v>
      </c>
      <c r="J188" s="13">
        <v>2</v>
      </c>
      <c r="K188" s="13">
        <v>38</v>
      </c>
      <c r="L188" s="13" t="s">
        <v>21</v>
      </c>
      <c r="M188" s="25">
        <v>195673</v>
      </c>
      <c r="N188" s="26"/>
      <c r="O188" s="26">
        <v>42370</v>
      </c>
      <c r="P188" s="29"/>
      <c r="Q188" s="13">
        <v>1.55</v>
      </c>
      <c r="R188" s="13">
        <v>50.5</v>
      </c>
      <c r="S188" s="13">
        <v>74</v>
      </c>
      <c r="T188" s="27">
        <f t="shared" si="9"/>
        <v>21.019771071800207</v>
      </c>
      <c r="U188" s="13" t="s">
        <v>23</v>
      </c>
      <c r="V188" s="13" t="s">
        <v>23</v>
      </c>
      <c r="W188" s="13" t="s">
        <v>23</v>
      </c>
      <c r="X188" s="13" t="s">
        <v>23</v>
      </c>
      <c r="Y188" s="13" t="s">
        <v>23</v>
      </c>
      <c r="Z188" s="13" t="s">
        <v>23</v>
      </c>
      <c r="AA188" s="13" t="s">
        <v>23</v>
      </c>
      <c r="AB188" s="13" t="s">
        <v>23</v>
      </c>
      <c r="AC188" s="13" t="s">
        <v>23</v>
      </c>
      <c r="AD188" s="13" t="s">
        <v>23</v>
      </c>
    </row>
    <row r="189" spans="1:30" s="1" customFormat="1" ht="17.25" customHeight="1">
      <c r="A189" s="13"/>
      <c r="B189" s="17" t="s">
        <v>45</v>
      </c>
      <c r="C189" s="13">
        <v>762</v>
      </c>
      <c r="D189" s="14">
        <v>1.23114222445927</v>
      </c>
      <c r="E189" s="14">
        <v>1.02853677437691</v>
      </c>
      <c r="F189" s="14">
        <v>0.76298072323078903</v>
      </c>
      <c r="G189" s="14">
        <v>0.81440539599064787</v>
      </c>
      <c r="H189" s="14">
        <v>1.058797375585121</v>
      </c>
      <c r="I189" s="53" t="s">
        <v>98</v>
      </c>
      <c r="J189" s="13">
        <v>1</v>
      </c>
      <c r="K189" s="13">
        <v>44</v>
      </c>
      <c r="L189" s="13" t="s">
        <v>21</v>
      </c>
      <c r="M189" s="25">
        <v>218705</v>
      </c>
      <c r="N189" s="26"/>
      <c r="O189" s="26">
        <v>42339</v>
      </c>
      <c r="P189" s="29"/>
      <c r="Q189" s="13">
        <v>1.6</v>
      </c>
      <c r="R189" s="13">
        <v>62.5</v>
      </c>
      <c r="S189" s="13">
        <v>81</v>
      </c>
      <c r="T189" s="27">
        <f t="shared" si="9"/>
        <v>24.414062499999996</v>
      </c>
      <c r="U189" s="13" t="s">
        <v>23</v>
      </c>
      <c r="V189" s="13" t="s">
        <v>23</v>
      </c>
      <c r="W189" s="13" t="s">
        <v>23</v>
      </c>
      <c r="X189" s="13" t="s">
        <v>23</v>
      </c>
      <c r="Y189" s="13" t="s">
        <v>23</v>
      </c>
      <c r="Z189" s="13" t="s">
        <v>23</v>
      </c>
      <c r="AA189" s="13" t="s">
        <v>23</v>
      </c>
      <c r="AB189" s="13" t="s">
        <v>23</v>
      </c>
      <c r="AC189" s="13" t="s">
        <v>23</v>
      </c>
      <c r="AD189" s="13" t="s">
        <v>23</v>
      </c>
    </row>
    <row r="190" spans="1:30" s="1" customFormat="1" ht="17.25" customHeight="1">
      <c r="A190" s="13"/>
      <c r="B190" s="17" t="s">
        <v>46</v>
      </c>
      <c r="C190" s="13">
        <v>763</v>
      </c>
      <c r="D190" s="14">
        <v>0.88857811803695197</v>
      </c>
      <c r="E190" s="14">
        <v>1.0118995195871601</v>
      </c>
      <c r="F190" s="14">
        <v>1.72788452273886</v>
      </c>
      <c r="G190" s="14">
        <v>1.3420800610856956</v>
      </c>
      <c r="H190" s="14">
        <v>1.3080498249615413</v>
      </c>
      <c r="I190" s="53" t="s">
        <v>98</v>
      </c>
      <c r="J190" s="13">
        <v>1</v>
      </c>
      <c r="K190" s="13">
        <v>46</v>
      </c>
      <c r="L190" s="13" t="s">
        <v>21</v>
      </c>
      <c r="M190" s="25">
        <v>277491</v>
      </c>
      <c r="N190" s="26"/>
      <c r="O190" s="26">
        <v>42339</v>
      </c>
      <c r="P190" s="29"/>
      <c r="Q190" s="13">
        <v>1.68</v>
      </c>
      <c r="R190" s="13">
        <v>75</v>
      </c>
      <c r="S190" s="13">
        <v>89</v>
      </c>
      <c r="T190" s="27">
        <f t="shared" si="9"/>
        <v>26.573129251700685</v>
      </c>
      <c r="U190" s="13" t="s">
        <v>23</v>
      </c>
      <c r="V190" s="13" t="s">
        <v>23</v>
      </c>
      <c r="W190" s="13" t="s">
        <v>23</v>
      </c>
      <c r="X190" s="13" t="s">
        <v>23</v>
      </c>
      <c r="Y190" s="13" t="s">
        <v>23</v>
      </c>
      <c r="Z190" s="13" t="s">
        <v>23</v>
      </c>
      <c r="AA190" s="13" t="s">
        <v>23</v>
      </c>
      <c r="AB190" s="13" t="s">
        <v>23</v>
      </c>
      <c r="AC190" s="13" t="s">
        <v>23</v>
      </c>
      <c r="AD190" s="13" t="s">
        <v>23</v>
      </c>
    </row>
    <row r="191" spans="1:30" s="1" customFormat="1" ht="17.25" customHeight="1">
      <c r="A191" s="13"/>
      <c r="B191" s="17" t="s">
        <v>47</v>
      </c>
      <c r="C191" s="13">
        <v>764</v>
      </c>
      <c r="D191" s="14">
        <v>0.79216785760816499</v>
      </c>
      <c r="E191" s="14">
        <v>0.89284927963728</v>
      </c>
      <c r="F191" s="14">
        <v>1.4312499601781301</v>
      </c>
      <c r="G191" s="14">
        <v>1.4127681965484065</v>
      </c>
      <c r="H191" s="14">
        <v>1.3681795744270384</v>
      </c>
      <c r="I191" s="53" t="s">
        <v>98</v>
      </c>
      <c r="J191" s="13">
        <v>1</v>
      </c>
      <c r="K191" s="13">
        <v>44</v>
      </c>
      <c r="L191" s="13" t="s">
        <v>21</v>
      </c>
      <c r="M191" s="25">
        <v>277378</v>
      </c>
      <c r="N191" s="26"/>
      <c r="O191" s="26">
        <v>42339</v>
      </c>
      <c r="P191" s="29"/>
      <c r="Q191" s="13">
        <v>1.7</v>
      </c>
      <c r="R191" s="13">
        <v>75</v>
      </c>
      <c r="S191" s="13">
        <v>90</v>
      </c>
      <c r="T191" s="27">
        <f t="shared" si="9"/>
        <v>25.95155709342561</v>
      </c>
      <c r="U191" s="13" t="s">
        <v>23</v>
      </c>
      <c r="V191" s="13" t="s">
        <v>23</v>
      </c>
      <c r="W191" s="13" t="s">
        <v>23</v>
      </c>
      <c r="X191" s="13" t="s">
        <v>23</v>
      </c>
      <c r="Y191" s="13" t="s">
        <v>23</v>
      </c>
      <c r="Z191" s="13" t="s">
        <v>23</v>
      </c>
      <c r="AA191" s="13" t="s">
        <v>23</v>
      </c>
      <c r="AB191" s="13" t="s">
        <v>23</v>
      </c>
      <c r="AC191" s="13" t="s">
        <v>22</v>
      </c>
      <c r="AD191" s="13" t="s">
        <v>23</v>
      </c>
    </row>
    <row r="192" spans="1:30" s="2" customFormat="1" ht="17.25" customHeight="1">
      <c r="A192" s="15">
        <v>10</v>
      </c>
      <c r="B192" s="15" t="s">
        <v>20</v>
      </c>
      <c r="C192" s="15">
        <v>363</v>
      </c>
      <c r="D192" s="16">
        <v>0.83993438499994899</v>
      </c>
      <c r="E192" s="16">
        <v>1.0897667227104999</v>
      </c>
      <c r="F192" s="16">
        <v>1.2128699403180501</v>
      </c>
      <c r="G192" s="16">
        <v>1.2014561635043985</v>
      </c>
      <c r="H192" s="16">
        <v>1.3716046734492291</v>
      </c>
      <c r="I192" s="54" t="s">
        <v>97</v>
      </c>
      <c r="J192" s="15">
        <v>2</v>
      </c>
      <c r="K192" s="15">
        <v>55</v>
      </c>
      <c r="L192" s="15" t="s">
        <v>21</v>
      </c>
      <c r="M192" s="27">
        <v>2359754</v>
      </c>
      <c r="N192" s="36">
        <v>39295</v>
      </c>
      <c r="O192" s="36">
        <v>42339</v>
      </c>
      <c r="P192" s="29">
        <f t="shared" ref="P192:P201" si="12">DATEDIF(N192,O192,"M")/12</f>
        <v>8.3333333333333339</v>
      </c>
      <c r="Q192" s="15">
        <v>1.62</v>
      </c>
      <c r="R192" s="15">
        <v>55</v>
      </c>
      <c r="S192" s="15">
        <v>74</v>
      </c>
      <c r="T192" s="27">
        <f t="shared" si="9"/>
        <v>20.957171162932475</v>
      </c>
      <c r="U192" s="15" t="s">
        <v>22</v>
      </c>
      <c r="V192" s="15" t="s">
        <v>23</v>
      </c>
      <c r="W192" s="15" t="s">
        <v>23</v>
      </c>
      <c r="X192" s="15" t="s">
        <v>23</v>
      </c>
      <c r="Y192" s="15" t="s">
        <v>23</v>
      </c>
      <c r="Z192" s="15" t="s">
        <v>23</v>
      </c>
      <c r="AA192" s="15" t="s">
        <v>23</v>
      </c>
      <c r="AB192" s="15" t="s">
        <v>23</v>
      </c>
      <c r="AC192" s="15" t="s">
        <v>23</v>
      </c>
      <c r="AD192" s="15" t="s">
        <v>23</v>
      </c>
    </row>
    <row r="193" spans="1:30" s="1" customFormat="1" ht="17.25" customHeight="1">
      <c r="A193" s="13"/>
      <c r="B193" s="17" t="s">
        <v>24</v>
      </c>
      <c r="C193" s="13">
        <v>364</v>
      </c>
      <c r="D193" s="14">
        <v>2.0268053601272502</v>
      </c>
      <c r="E193" s="14">
        <v>0.84343434907917503</v>
      </c>
      <c r="F193" s="14">
        <v>1.16179593793472</v>
      </c>
      <c r="G193" s="14">
        <v>1.2035363234219156</v>
      </c>
      <c r="H193" s="14">
        <v>1.3599011066215312</v>
      </c>
      <c r="I193" s="61" t="s">
        <v>97</v>
      </c>
      <c r="J193" s="13">
        <v>1</v>
      </c>
      <c r="K193" s="13">
        <v>64</v>
      </c>
      <c r="L193" s="13" t="s">
        <v>21</v>
      </c>
      <c r="M193" s="25">
        <v>277332</v>
      </c>
      <c r="N193" s="26">
        <v>40969</v>
      </c>
      <c r="O193" s="26">
        <v>42339</v>
      </c>
      <c r="P193" s="29">
        <f t="shared" si="12"/>
        <v>3.75</v>
      </c>
      <c r="Q193" s="13">
        <v>1.71</v>
      </c>
      <c r="R193" s="13">
        <v>62</v>
      </c>
      <c r="S193" s="13">
        <v>76</v>
      </c>
      <c r="T193" s="27">
        <f t="shared" si="9"/>
        <v>21.203105228959341</v>
      </c>
      <c r="U193" s="13" t="s">
        <v>22</v>
      </c>
      <c r="V193" s="13" t="s">
        <v>23</v>
      </c>
      <c r="W193" s="13" t="s">
        <v>23</v>
      </c>
      <c r="X193" s="13" t="s">
        <v>22</v>
      </c>
      <c r="Y193" s="13" t="s">
        <v>23</v>
      </c>
      <c r="Z193" s="13" t="s">
        <v>23</v>
      </c>
      <c r="AA193" s="13" t="s">
        <v>23</v>
      </c>
      <c r="AB193" s="13" t="s">
        <v>23</v>
      </c>
      <c r="AC193" s="13" t="s">
        <v>23</v>
      </c>
      <c r="AD193" s="13" t="s">
        <v>23</v>
      </c>
    </row>
    <row r="194" spans="1:30" s="1" customFormat="1" ht="17.25" customHeight="1">
      <c r="A194" s="13"/>
      <c r="B194" s="17" t="s">
        <v>25</v>
      </c>
      <c r="C194" s="13">
        <v>365</v>
      </c>
      <c r="D194" s="14">
        <v>0.43862145406352498</v>
      </c>
      <c r="E194" s="14">
        <v>0.49729435896324498</v>
      </c>
      <c r="F194" s="14">
        <v>0.90227719510314197</v>
      </c>
      <c r="G194" s="14">
        <v>0.58564686944687427</v>
      </c>
      <c r="H194" s="14">
        <v>0.90993867684364993</v>
      </c>
      <c r="I194" s="61" t="s">
        <v>97</v>
      </c>
      <c r="J194" s="13">
        <v>1</v>
      </c>
      <c r="K194" s="13">
        <v>48</v>
      </c>
      <c r="L194" s="13" t="s">
        <v>21</v>
      </c>
      <c r="M194" s="25">
        <v>277085</v>
      </c>
      <c r="N194" s="26">
        <v>40087</v>
      </c>
      <c r="O194" s="26">
        <v>42339</v>
      </c>
      <c r="P194" s="29">
        <f t="shared" si="12"/>
        <v>6.166666666666667</v>
      </c>
      <c r="Q194" s="13">
        <v>1.58</v>
      </c>
      <c r="R194" s="13">
        <v>78</v>
      </c>
      <c r="S194" s="13">
        <v>91</v>
      </c>
      <c r="T194" s="27">
        <f t="shared" si="9"/>
        <v>31.244992789617044</v>
      </c>
      <c r="U194" s="13" t="s">
        <v>22</v>
      </c>
      <c r="V194" s="13" t="s">
        <v>23</v>
      </c>
      <c r="W194" s="13" t="s">
        <v>23</v>
      </c>
      <c r="X194" s="13" t="s">
        <v>23</v>
      </c>
      <c r="Y194" s="13" t="s">
        <v>23</v>
      </c>
      <c r="Z194" s="13" t="s">
        <v>23</v>
      </c>
      <c r="AA194" s="13" t="s">
        <v>23</v>
      </c>
      <c r="AB194" s="13" t="s">
        <v>23</v>
      </c>
      <c r="AC194" s="13" t="s">
        <v>23</v>
      </c>
      <c r="AD194" s="13" t="s">
        <v>23</v>
      </c>
    </row>
    <row r="195" spans="1:30" s="1" customFormat="1" ht="17.25" customHeight="1">
      <c r="A195" s="13"/>
      <c r="B195" s="17" t="s">
        <v>26</v>
      </c>
      <c r="C195" s="13">
        <v>366</v>
      </c>
      <c r="D195" s="14">
        <v>0.75448580402666898</v>
      </c>
      <c r="E195" s="14">
        <v>0.83309284283325202</v>
      </c>
      <c r="F195" s="14">
        <v>1.2032820244388001</v>
      </c>
      <c r="G195" s="14">
        <v>1.0924874006599237</v>
      </c>
      <c r="H195" s="14">
        <v>1.2805420485349608</v>
      </c>
      <c r="I195" s="61" t="s">
        <v>97</v>
      </c>
      <c r="J195" s="13">
        <v>1</v>
      </c>
      <c r="K195" s="13">
        <v>40</v>
      </c>
      <c r="L195" s="13" t="s">
        <v>21</v>
      </c>
      <c r="M195" s="25" t="s">
        <v>52</v>
      </c>
      <c r="N195" s="26">
        <v>40817</v>
      </c>
      <c r="O195" s="26">
        <v>42309</v>
      </c>
      <c r="P195" s="29">
        <f t="shared" si="12"/>
        <v>4.083333333333333</v>
      </c>
      <c r="Q195" s="13">
        <v>1.61</v>
      </c>
      <c r="R195" s="13">
        <v>61</v>
      </c>
      <c r="S195" s="13">
        <v>80</v>
      </c>
      <c r="T195" s="27">
        <f t="shared" si="9"/>
        <v>23.533042706685695</v>
      </c>
      <c r="U195" s="13" t="s">
        <v>22</v>
      </c>
      <c r="V195" s="13" t="s">
        <v>23</v>
      </c>
      <c r="W195" s="13" t="s">
        <v>23</v>
      </c>
      <c r="X195" s="13" t="s">
        <v>23</v>
      </c>
      <c r="Y195" s="13" t="s">
        <v>23</v>
      </c>
      <c r="Z195" s="13" t="s">
        <v>23</v>
      </c>
      <c r="AA195" s="13" t="s">
        <v>23</v>
      </c>
      <c r="AB195" s="13" t="s">
        <v>23</v>
      </c>
      <c r="AC195" s="13" t="s">
        <v>22</v>
      </c>
      <c r="AD195" s="13" t="s">
        <v>23</v>
      </c>
    </row>
    <row r="196" spans="1:30" s="1" customFormat="1" ht="17.25" customHeight="1">
      <c r="A196" s="13"/>
      <c r="B196" s="17" t="s">
        <v>27</v>
      </c>
      <c r="C196" s="13">
        <v>367</v>
      </c>
      <c r="D196" s="14">
        <v>0.571772456845689</v>
      </c>
      <c r="E196" s="14">
        <v>0.58724146886736595</v>
      </c>
      <c r="F196" s="14">
        <v>1.16557576653516</v>
      </c>
      <c r="G196" s="14">
        <v>0.91263299882949445</v>
      </c>
      <c r="H196" s="14">
        <v>1.3129615601611047</v>
      </c>
      <c r="I196" s="61" t="s">
        <v>97</v>
      </c>
      <c r="J196" s="13">
        <v>1</v>
      </c>
      <c r="K196" s="13">
        <v>27</v>
      </c>
      <c r="L196" s="13" t="s">
        <v>21</v>
      </c>
      <c r="M196" s="25">
        <v>275647</v>
      </c>
      <c r="N196" s="26">
        <v>41426</v>
      </c>
      <c r="O196" s="26">
        <v>42309</v>
      </c>
      <c r="P196" s="29">
        <f t="shared" si="12"/>
        <v>2.4166666666666665</v>
      </c>
      <c r="Q196" s="13">
        <v>1.83</v>
      </c>
      <c r="R196" s="13">
        <v>75</v>
      </c>
      <c r="S196" s="13">
        <v>89</v>
      </c>
      <c r="T196" s="27">
        <f t="shared" ref="T196:T259" si="13">R196/Q196^2</f>
        <v>22.395413419331717</v>
      </c>
      <c r="U196" s="13" t="s">
        <v>22</v>
      </c>
      <c r="V196" s="13" t="s">
        <v>23</v>
      </c>
      <c r="W196" s="13" t="s">
        <v>23</v>
      </c>
      <c r="X196" s="13" t="s">
        <v>22</v>
      </c>
      <c r="Y196" s="13" t="s">
        <v>23</v>
      </c>
      <c r="Z196" s="13" t="s">
        <v>23</v>
      </c>
      <c r="AA196" s="13" t="s">
        <v>23</v>
      </c>
      <c r="AB196" s="13" t="s">
        <v>23</v>
      </c>
      <c r="AC196" s="13" t="s">
        <v>23</v>
      </c>
      <c r="AD196" s="13" t="s">
        <v>23</v>
      </c>
    </row>
    <row r="197" spans="1:30" s="1" customFormat="1" ht="17.25" customHeight="1">
      <c r="A197" s="13"/>
      <c r="B197" s="17" t="s">
        <v>29</v>
      </c>
      <c r="C197" s="13">
        <v>368</v>
      </c>
      <c r="D197" s="14">
        <v>0.72439827959076097</v>
      </c>
      <c r="E197" s="14">
        <v>0.60046898878475097</v>
      </c>
      <c r="F197" s="14">
        <v>1.6658062094192301</v>
      </c>
      <c r="G197" s="14">
        <v>0.95607649328582256</v>
      </c>
      <c r="H197" s="14">
        <v>1.3256039768586403</v>
      </c>
      <c r="I197" s="61" t="s">
        <v>97</v>
      </c>
      <c r="J197" s="13">
        <v>1</v>
      </c>
      <c r="K197" s="13">
        <v>40</v>
      </c>
      <c r="L197" s="13" t="s">
        <v>21</v>
      </c>
      <c r="M197" s="25" t="s">
        <v>53</v>
      </c>
      <c r="N197" s="26">
        <v>42156</v>
      </c>
      <c r="O197" s="26">
        <v>42339</v>
      </c>
      <c r="P197" s="29">
        <f t="shared" si="12"/>
        <v>0.5</v>
      </c>
      <c r="Q197" s="13">
        <v>1.71</v>
      </c>
      <c r="R197" s="13">
        <v>79</v>
      </c>
      <c r="S197" s="13">
        <v>93</v>
      </c>
      <c r="T197" s="27">
        <f t="shared" si="13"/>
        <v>27.016859888512709</v>
      </c>
      <c r="U197" s="13" t="s">
        <v>22</v>
      </c>
      <c r="V197" s="13" t="s">
        <v>23</v>
      </c>
      <c r="W197" s="13" t="s">
        <v>23</v>
      </c>
      <c r="X197" s="13" t="s">
        <v>23</v>
      </c>
      <c r="Y197" s="13" t="s">
        <v>22</v>
      </c>
      <c r="Z197" s="13" t="s">
        <v>23</v>
      </c>
      <c r="AA197" s="13" t="s">
        <v>23</v>
      </c>
      <c r="AB197" s="13" t="s">
        <v>23</v>
      </c>
      <c r="AC197" s="13" t="s">
        <v>23</v>
      </c>
      <c r="AD197" s="13" t="s">
        <v>23</v>
      </c>
    </row>
    <row r="198" spans="1:30" s="1" customFormat="1" ht="17.25" customHeight="1">
      <c r="A198" s="13"/>
      <c r="B198" s="17" t="s">
        <v>31</v>
      </c>
      <c r="C198" s="13">
        <v>369</v>
      </c>
      <c r="D198" s="14">
        <v>0.77308536821822504</v>
      </c>
      <c r="E198" s="14">
        <v>1.2800024174069999</v>
      </c>
      <c r="F198" s="14">
        <v>1.50640728136389</v>
      </c>
      <c r="G198" s="14">
        <v>1.2899832026185012</v>
      </c>
      <c r="H198" s="14">
        <v>1.4575666454393357</v>
      </c>
      <c r="I198" s="61" t="s">
        <v>97</v>
      </c>
      <c r="J198" s="13">
        <v>2</v>
      </c>
      <c r="K198" s="13">
        <v>45</v>
      </c>
      <c r="L198" s="13" t="s">
        <v>21</v>
      </c>
      <c r="M198" s="25">
        <v>1328449</v>
      </c>
      <c r="N198" s="26">
        <v>41061</v>
      </c>
      <c r="O198" s="26">
        <v>42309</v>
      </c>
      <c r="P198" s="29">
        <f t="shared" si="12"/>
        <v>3.4166666666666665</v>
      </c>
      <c r="Q198" s="13">
        <v>1.55</v>
      </c>
      <c r="R198" s="13">
        <v>61</v>
      </c>
      <c r="S198" s="13">
        <v>77</v>
      </c>
      <c r="T198" s="27">
        <f t="shared" si="13"/>
        <v>25.390218522372525</v>
      </c>
      <c r="U198" s="13" t="s">
        <v>22</v>
      </c>
      <c r="V198" s="13" t="s">
        <v>23</v>
      </c>
      <c r="W198" s="13" t="s">
        <v>23</v>
      </c>
      <c r="X198" s="13" t="s">
        <v>23</v>
      </c>
      <c r="Y198" s="13" t="s">
        <v>23</v>
      </c>
      <c r="Z198" s="13" t="s">
        <v>23</v>
      </c>
      <c r="AA198" s="13" t="s">
        <v>23</v>
      </c>
      <c r="AB198" s="13" t="s">
        <v>23</v>
      </c>
      <c r="AC198" s="13" t="s">
        <v>23</v>
      </c>
      <c r="AD198" s="13" t="s">
        <v>23</v>
      </c>
    </row>
    <row r="199" spans="1:30" s="1" customFormat="1" ht="17.25" customHeight="1">
      <c r="A199" s="13"/>
      <c r="B199" s="17" t="s">
        <v>33</v>
      </c>
      <c r="C199" s="13">
        <v>370</v>
      </c>
      <c r="D199" s="14">
        <v>1.37724298149163</v>
      </c>
      <c r="E199" s="14">
        <v>1.1803150575582599</v>
      </c>
      <c r="F199" s="14">
        <v>1.9074398561622401</v>
      </c>
      <c r="G199" s="14">
        <v>1.3917113366079259</v>
      </c>
      <c r="H199" s="14">
        <v>1.561428255095646</v>
      </c>
      <c r="I199" s="61" t="s">
        <v>97</v>
      </c>
      <c r="J199" s="13">
        <v>2</v>
      </c>
      <c r="K199" s="13">
        <v>48</v>
      </c>
      <c r="L199" s="13" t="s">
        <v>21</v>
      </c>
      <c r="M199" s="25">
        <v>2421043</v>
      </c>
      <c r="N199" s="26">
        <v>41030</v>
      </c>
      <c r="O199" s="26">
        <v>42339</v>
      </c>
      <c r="P199" s="29">
        <f t="shared" si="12"/>
        <v>3.5833333333333335</v>
      </c>
      <c r="Q199" s="13">
        <v>1.59</v>
      </c>
      <c r="R199" s="13">
        <v>62</v>
      </c>
      <c r="S199" s="13">
        <v>79</v>
      </c>
      <c r="T199" s="27">
        <f t="shared" si="13"/>
        <v>24.524346347059055</v>
      </c>
      <c r="U199" s="13" t="s">
        <v>22</v>
      </c>
      <c r="V199" s="13" t="s">
        <v>23</v>
      </c>
      <c r="W199" s="13" t="s">
        <v>23</v>
      </c>
      <c r="X199" s="13" t="s">
        <v>23</v>
      </c>
      <c r="Y199" s="13" t="s">
        <v>23</v>
      </c>
      <c r="Z199" s="13" t="s">
        <v>23</v>
      </c>
      <c r="AA199" s="13" t="s">
        <v>23</v>
      </c>
      <c r="AB199" s="13" t="s">
        <v>23</v>
      </c>
      <c r="AC199" s="13" t="s">
        <v>23</v>
      </c>
      <c r="AD199" s="13" t="s">
        <v>23</v>
      </c>
    </row>
    <row r="200" spans="1:30" s="3" customFormat="1" ht="17.25" customHeight="1">
      <c r="A200" s="18"/>
      <c r="B200" s="19" t="s">
        <v>35</v>
      </c>
      <c r="C200" s="18">
        <v>486</v>
      </c>
      <c r="D200" s="20">
        <v>1.5310956923252399</v>
      </c>
      <c r="E200" s="20">
        <v>1.0985376331015599</v>
      </c>
      <c r="F200" s="20">
        <v>1.0021204104174399</v>
      </c>
      <c r="G200" s="20">
        <v>0.90771264555316655</v>
      </c>
      <c r="H200" s="20">
        <v>1.0976655539726354</v>
      </c>
      <c r="I200" s="61" t="s">
        <v>97</v>
      </c>
      <c r="J200" s="18">
        <v>1</v>
      </c>
      <c r="K200" s="18">
        <v>44</v>
      </c>
      <c r="L200" s="18" t="s">
        <v>21</v>
      </c>
      <c r="M200" s="30">
        <v>278814</v>
      </c>
      <c r="N200" s="31">
        <v>42370</v>
      </c>
      <c r="O200" s="31">
        <v>42370</v>
      </c>
      <c r="P200" s="29">
        <f t="shared" si="12"/>
        <v>0</v>
      </c>
      <c r="Q200" s="18">
        <v>1.56</v>
      </c>
      <c r="R200" s="18">
        <v>54.5</v>
      </c>
      <c r="S200" s="18">
        <v>80</v>
      </c>
      <c r="T200" s="27">
        <f t="shared" si="13"/>
        <v>22.3948060486522</v>
      </c>
      <c r="U200" s="18" t="s">
        <v>22</v>
      </c>
      <c r="V200" s="18" t="s">
        <v>23</v>
      </c>
      <c r="W200" s="18" t="s">
        <v>23</v>
      </c>
      <c r="X200" s="18" t="s">
        <v>23</v>
      </c>
      <c r="Y200" s="18" t="s">
        <v>23</v>
      </c>
      <c r="Z200" s="18" t="s">
        <v>23</v>
      </c>
      <c r="AA200" s="18" t="s">
        <v>23</v>
      </c>
      <c r="AB200" s="18" t="s">
        <v>23</v>
      </c>
      <c r="AC200" s="18" t="s">
        <v>23</v>
      </c>
      <c r="AD200" s="18" t="s">
        <v>23</v>
      </c>
    </row>
    <row r="201" spans="1:30" s="1" customFormat="1" ht="17.25" customHeight="1">
      <c r="A201" s="13"/>
      <c r="B201" s="17" t="s">
        <v>36</v>
      </c>
      <c r="C201" s="13">
        <v>372</v>
      </c>
      <c r="D201" s="14">
        <v>0.84212256111061801</v>
      </c>
      <c r="E201" s="14">
        <v>0.63209474814498701</v>
      </c>
      <c r="F201" s="14">
        <v>0.87922929371080605</v>
      </c>
      <c r="G201" s="14">
        <v>0.91167293556769202</v>
      </c>
      <c r="H201" s="14">
        <v>1.0874953131940044</v>
      </c>
      <c r="I201" s="61" t="s">
        <v>97</v>
      </c>
      <c r="J201" s="13">
        <v>2</v>
      </c>
      <c r="K201" s="13">
        <v>50</v>
      </c>
      <c r="L201" s="13" t="s">
        <v>21</v>
      </c>
      <c r="M201" s="25">
        <v>276308</v>
      </c>
      <c r="N201" s="26">
        <v>41791</v>
      </c>
      <c r="O201" s="26">
        <v>42339</v>
      </c>
      <c r="P201" s="29">
        <f t="shared" si="12"/>
        <v>1.5</v>
      </c>
      <c r="Q201" s="13">
        <v>1.56</v>
      </c>
      <c r="R201" s="13">
        <v>54</v>
      </c>
      <c r="S201" s="13">
        <v>74</v>
      </c>
      <c r="T201" s="27">
        <f t="shared" si="13"/>
        <v>22.189349112426033</v>
      </c>
      <c r="U201" s="13" t="s">
        <v>22</v>
      </c>
      <c r="V201" s="13" t="s">
        <v>23</v>
      </c>
      <c r="W201" s="13" t="s">
        <v>23</v>
      </c>
      <c r="X201" s="13" t="s">
        <v>23</v>
      </c>
      <c r="Y201" s="13" t="s">
        <v>22</v>
      </c>
      <c r="Z201" s="13" t="s">
        <v>23</v>
      </c>
      <c r="AA201" s="13" t="s">
        <v>23</v>
      </c>
      <c r="AB201" s="13" t="s">
        <v>23</v>
      </c>
      <c r="AC201" s="13" t="s">
        <v>23</v>
      </c>
      <c r="AD201" s="13" t="s">
        <v>23</v>
      </c>
    </row>
    <row r="202" spans="1:30" s="4" customFormat="1" ht="17.25" customHeight="1">
      <c r="A202" s="21"/>
      <c r="B202" s="21" t="s">
        <v>37</v>
      </c>
      <c r="C202" s="21">
        <v>765</v>
      </c>
      <c r="D202" s="22">
        <v>1.9300876532315101</v>
      </c>
      <c r="E202" s="22">
        <v>0.953282830220058</v>
      </c>
      <c r="F202" s="22">
        <v>1.34147690327007</v>
      </c>
      <c r="G202" s="22">
        <v>1.3637490924895146</v>
      </c>
      <c r="H202" s="22">
        <v>1.2842658921612906</v>
      </c>
      <c r="I202" s="58" t="s">
        <v>98</v>
      </c>
      <c r="J202" s="21">
        <v>1</v>
      </c>
      <c r="K202" s="21">
        <v>41</v>
      </c>
      <c r="L202" s="21" t="s">
        <v>21</v>
      </c>
      <c r="M202" s="32">
        <v>262772</v>
      </c>
      <c r="N202" s="33"/>
      <c r="O202" s="33">
        <v>42309</v>
      </c>
      <c r="P202" s="29"/>
      <c r="Q202" s="21">
        <v>1.73</v>
      </c>
      <c r="R202" s="21">
        <v>73</v>
      </c>
      <c r="S202" s="21">
        <v>88</v>
      </c>
      <c r="T202" s="27">
        <f t="shared" si="13"/>
        <v>24.391058839252899</v>
      </c>
      <c r="U202" s="21" t="s">
        <v>23</v>
      </c>
      <c r="V202" s="21" t="s">
        <v>23</v>
      </c>
      <c r="W202" s="21" t="s">
        <v>23</v>
      </c>
      <c r="X202" s="21" t="s">
        <v>22</v>
      </c>
      <c r="Y202" s="21" t="s">
        <v>23</v>
      </c>
      <c r="Z202" s="21" t="s">
        <v>23</v>
      </c>
      <c r="AA202" s="21" t="s">
        <v>23</v>
      </c>
      <c r="AB202" s="21" t="s">
        <v>23</v>
      </c>
      <c r="AC202" s="21" t="s">
        <v>23</v>
      </c>
      <c r="AD202" s="21" t="s">
        <v>23</v>
      </c>
    </row>
    <row r="203" spans="1:30" s="1" customFormat="1" ht="17.25" customHeight="1">
      <c r="A203" s="13"/>
      <c r="B203" s="17" t="s">
        <v>38</v>
      </c>
      <c r="C203" s="13">
        <v>766</v>
      </c>
      <c r="D203" s="14">
        <v>0.69277903310012701</v>
      </c>
      <c r="E203" s="14">
        <v>1.2097162192239199</v>
      </c>
      <c r="F203" s="14">
        <v>1.2859777147545299</v>
      </c>
      <c r="G203" s="14">
        <v>1.0409232471762699</v>
      </c>
      <c r="H203" s="14">
        <v>1.3434097373484246</v>
      </c>
      <c r="I203" s="53" t="s">
        <v>98</v>
      </c>
      <c r="J203" s="13">
        <v>1</v>
      </c>
      <c r="K203" s="13">
        <v>38</v>
      </c>
      <c r="L203" s="13" t="s">
        <v>21</v>
      </c>
      <c r="M203" s="25">
        <v>277431</v>
      </c>
      <c r="N203" s="26"/>
      <c r="O203" s="26">
        <v>42339</v>
      </c>
      <c r="P203" s="29"/>
      <c r="Q203" s="13">
        <v>1.72</v>
      </c>
      <c r="R203" s="13">
        <v>69</v>
      </c>
      <c r="S203" s="13">
        <v>80</v>
      </c>
      <c r="T203" s="27">
        <f t="shared" si="13"/>
        <v>23.323418063818284</v>
      </c>
      <c r="U203" s="13" t="s">
        <v>23</v>
      </c>
      <c r="V203" s="13" t="s">
        <v>23</v>
      </c>
      <c r="W203" s="13" t="s">
        <v>23</v>
      </c>
      <c r="X203" s="13" t="s">
        <v>23</v>
      </c>
      <c r="Y203" s="13" t="s">
        <v>23</v>
      </c>
      <c r="Z203" s="13" t="s">
        <v>23</v>
      </c>
      <c r="AA203" s="13" t="s">
        <v>23</v>
      </c>
      <c r="AB203" s="13" t="s">
        <v>23</v>
      </c>
      <c r="AC203" s="13" t="s">
        <v>22</v>
      </c>
      <c r="AD203" s="13" t="s">
        <v>23</v>
      </c>
    </row>
    <row r="204" spans="1:30" s="1" customFormat="1" ht="17.25" customHeight="1">
      <c r="A204" s="13"/>
      <c r="B204" s="17" t="s">
        <v>39</v>
      </c>
      <c r="C204" s="13">
        <v>767</v>
      </c>
      <c r="D204" s="14">
        <v>1.16520791791658</v>
      </c>
      <c r="E204" s="14">
        <v>0.79250841654781601</v>
      </c>
      <c r="F204" s="14">
        <v>1.2057711654509</v>
      </c>
      <c r="G204" s="14">
        <v>1.351188107346067</v>
      </c>
      <c r="H204" s="14">
        <v>1.3149017234464215</v>
      </c>
      <c r="I204" s="53" t="s">
        <v>98</v>
      </c>
      <c r="J204" s="13">
        <v>2</v>
      </c>
      <c r="K204" s="13">
        <v>41</v>
      </c>
      <c r="L204" s="13" t="s">
        <v>21</v>
      </c>
      <c r="M204" s="25">
        <v>277526</v>
      </c>
      <c r="N204" s="26"/>
      <c r="O204" s="26">
        <v>42339</v>
      </c>
      <c r="P204" s="29"/>
      <c r="Q204" s="13">
        <v>1.57</v>
      </c>
      <c r="R204" s="13">
        <v>70</v>
      </c>
      <c r="S204" s="13">
        <v>82</v>
      </c>
      <c r="T204" s="27">
        <f t="shared" si="13"/>
        <v>28.398718000730252</v>
      </c>
      <c r="U204" s="13" t="s">
        <v>23</v>
      </c>
      <c r="V204" s="13" t="s">
        <v>23</v>
      </c>
      <c r="W204" s="13" t="s">
        <v>23</v>
      </c>
      <c r="X204" s="13" t="s">
        <v>23</v>
      </c>
      <c r="Y204" s="13" t="s">
        <v>23</v>
      </c>
      <c r="Z204" s="13" t="s">
        <v>23</v>
      </c>
      <c r="AA204" s="13" t="s">
        <v>23</v>
      </c>
      <c r="AB204" s="13" t="s">
        <v>23</v>
      </c>
      <c r="AC204" s="13" t="s">
        <v>23</v>
      </c>
      <c r="AD204" s="13" t="s">
        <v>23</v>
      </c>
    </row>
    <row r="205" spans="1:30" s="1" customFormat="1" ht="17.25" customHeight="1">
      <c r="A205" s="13"/>
      <c r="B205" s="17" t="s">
        <v>40</v>
      </c>
      <c r="C205" s="13">
        <v>768</v>
      </c>
      <c r="D205" s="14">
        <v>1.3322757624988899</v>
      </c>
      <c r="E205" s="14">
        <v>1.25462957754314</v>
      </c>
      <c r="F205" s="14">
        <v>1.8918594636660899</v>
      </c>
      <c r="G205" s="14">
        <v>1.4187535198520738</v>
      </c>
      <c r="H205" s="14">
        <v>1.4437038767416377</v>
      </c>
      <c r="I205" s="53" t="s">
        <v>98</v>
      </c>
      <c r="J205" s="13">
        <v>1</v>
      </c>
      <c r="K205" s="13">
        <v>53</v>
      </c>
      <c r="L205" s="13" t="s">
        <v>21</v>
      </c>
      <c r="M205" s="25">
        <v>262834</v>
      </c>
      <c r="N205" s="26"/>
      <c r="O205" s="26">
        <v>42339</v>
      </c>
      <c r="P205" s="29"/>
      <c r="Q205" s="13">
        <v>1.52</v>
      </c>
      <c r="R205" s="13">
        <v>46</v>
      </c>
      <c r="S205" s="13">
        <v>71</v>
      </c>
      <c r="T205" s="27">
        <f t="shared" si="13"/>
        <v>19.909972299168974</v>
      </c>
      <c r="U205" s="13" t="s">
        <v>23</v>
      </c>
      <c r="V205" s="13" t="s">
        <v>23</v>
      </c>
      <c r="W205" s="13" t="s">
        <v>23</v>
      </c>
      <c r="X205" s="13" t="s">
        <v>23</v>
      </c>
      <c r="Y205" s="13" t="s">
        <v>23</v>
      </c>
      <c r="Z205" s="13" t="s">
        <v>23</v>
      </c>
      <c r="AA205" s="13" t="s">
        <v>23</v>
      </c>
      <c r="AB205" s="13" t="s">
        <v>23</v>
      </c>
      <c r="AC205" s="13" t="s">
        <v>22</v>
      </c>
      <c r="AD205" s="13" t="s">
        <v>22</v>
      </c>
    </row>
    <row r="206" spans="1:30" s="1" customFormat="1" ht="17.25" customHeight="1">
      <c r="A206" s="13"/>
      <c r="B206" s="17" t="s">
        <v>41</v>
      </c>
      <c r="C206" s="13">
        <v>769</v>
      </c>
      <c r="D206" s="14">
        <v>1.40579872681147</v>
      </c>
      <c r="E206" s="14">
        <v>1.5185185016782901</v>
      </c>
      <c r="F206" s="14">
        <v>1.8394949145046899</v>
      </c>
      <c r="G206" s="14">
        <v>1.5148011926120979</v>
      </c>
      <c r="H206" s="14">
        <v>1.5690324824146642</v>
      </c>
      <c r="I206" s="53" t="s">
        <v>98</v>
      </c>
      <c r="J206" s="13">
        <v>1</v>
      </c>
      <c r="K206" s="13">
        <v>47</v>
      </c>
      <c r="L206" s="13" t="s">
        <v>21</v>
      </c>
      <c r="M206" s="25">
        <v>276332</v>
      </c>
      <c r="N206" s="26"/>
      <c r="O206" s="26">
        <v>42339</v>
      </c>
      <c r="P206" s="29"/>
      <c r="Q206" s="13">
        <v>1.66</v>
      </c>
      <c r="R206" s="13">
        <v>71</v>
      </c>
      <c r="S206" s="13">
        <v>83</v>
      </c>
      <c r="T206" s="27">
        <f t="shared" si="13"/>
        <v>25.765713456234579</v>
      </c>
      <c r="U206" s="13" t="s">
        <v>23</v>
      </c>
      <c r="V206" s="13" t="s">
        <v>23</v>
      </c>
      <c r="W206" s="13" t="s">
        <v>23</v>
      </c>
      <c r="X206" s="13" t="s">
        <v>23</v>
      </c>
      <c r="Y206" s="13" t="s">
        <v>23</v>
      </c>
      <c r="Z206" s="13" t="s">
        <v>23</v>
      </c>
      <c r="AA206" s="13" t="s">
        <v>23</v>
      </c>
      <c r="AB206" s="13" t="s">
        <v>23</v>
      </c>
      <c r="AC206" s="13" t="s">
        <v>23</v>
      </c>
      <c r="AD206" s="13" t="s">
        <v>23</v>
      </c>
    </row>
    <row r="207" spans="1:30" s="1" customFormat="1" ht="17.25" customHeight="1">
      <c r="A207" s="13"/>
      <c r="B207" s="17" t="s">
        <v>42</v>
      </c>
      <c r="C207" s="13">
        <v>770</v>
      </c>
      <c r="D207" s="14">
        <v>4.2594092930003598</v>
      </c>
      <c r="E207" s="14">
        <v>2.2440476341798199</v>
      </c>
      <c r="F207" s="14">
        <v>2.4464829135849402</v>
      </c>
      <c r="G207" s="14">
        <v>2.1161693222514022</v>
      </c>
      <c r="H207" s="14">
        <v>1.7079421424874446</v>
      </c>
      <c r="I207" s="53" t="s">
        <v>98</v>
      </c>
      <c r="J207" s="13">
        <v>1</v>
      </c>
      <c r="K207" s="13">
        <v>54</v>
      </c>
      <c r="L207" s="13" t="s">
        <v>21</v>
      </c>
      <c r="M207" s="25">
        <v>277600</v>
      </c>
      <c r="N207" s="26"/>
      <c r="O207" s="26">
        <v>42339</v>
      </c>
      <c r="P207" s="29"/>
      <c r="Q207" s="13">
        <v>1.68</v>
      </c>
      <c r="R207" s="13">
        <v>84</v>
      </c>
      <c r="S207" s="13">
        <v>104</v>
      </c>
      <c r="T207" s="27">
        <f t="shared" si="13"/>
        <v>29.761904761904766</v>
      </c>
      <c r="U207" s="13" t="s">
        <v>23</v>
      </c>
      <c r="V207" s="13" t="s">
        <v>23</v>
      </c>
      <c r="W207" s="13" t="s">
        <v>23</v>
      </c>
      <c r="X207" s="13" t="s">
        <v>23</v>
      </c>
      <c r="Y207" s="13" t="s">
        <v>23</v>
      </c>
      <c r="Z207" s="13" t="s">
        <v>23</v>
      </c>
      <c r="AA207" s="13" t="s">
        <v>23</v>
      </c>
      <c r="AB207" s="13" t="s">
        <v>23</v>
      </c>
      <c r="AC207" s="13" t="s">
        <v>22</v>
      </c>
      <c r="AD207" s="13" t="s">
        <v>22</v>
      </c>
    </row>
    <row r="208" spans="1:30" s="1" customFormat="1" ht="17.25" customHeight="1">
      <c r="A208" s="13"/>
      <c r="B208" s="17" t="s">
        <v>43</v>
      </c>
      <c r="C208" s="13">
        <v>771</v>
      </c>
      <c r="D208" s="14">
        <v>0.88380747721715902</v>
      </c>
      <c r="E208" s="14">
        <v>0.677669542599596</v>
      </c>
      <c r="F208" s="14">
        <v>0.95252147122298403</v>
      </c>
      <c r="G208" s="14">
        <v>0.76070085065181936</v>
      </c>
      <c r="H208" s="14">
        <v>1.2413318488345921</v>
      </c>
      <c r="I208" s="53" t="s">
        <v>98</v>
      </c>
      <c r="J208" s="13">
        <v>2</v>
      </c>
      <c r="K208" s="13">
        <v>32</v>
      </c>
      <c r="L208" s="13" t="s">
        <v>21</v>
      </c>
      <c r="M208" s="25">
        <v>212306</v>
      </c>
      <c r="N208" s="26"/>
      <c r="O208" s="26">
        <v>42339</v>
      </c>
      <c r="P208" s="29"/>
      <c r="Q208" s="13">
        <v>1.62</v>
      </c>
      <c r="R208" s="13">
        <v>55</v>
      </c>
      <c r="S208" s="13">
        <v>74</v>
      </c>
      <c r="T208" s="27">
        <f t="shared" si="13"/>
        <v>20.957171162932475</v>
      </c>
      <c r="U208" s="13" t="s">
        <v>23</v>
      </c>
      <c r="V208" s="13" t="s">
        <v>23</v>
      </c>
      <c r="W208" s="13" t="s">
        <v>23</v>
      </c>
      <c r="X208" s="13" t="s">
        <v>23</v>
      </c>
      <c r="Y208" s="13" t="s">
        <v>22</v>
      </c>
      <c r="Z208" s="13" t="s">
        <v>23</v>
      </c>
      <c r="AA208" s="13" t="s">
        <v>23</v>
      </c>
      <c r="AB208" s="13" t="s">
        <v>23</v>
      </c>
      <c r="AC208" s="13" t="s">
        <v>23</v>
      </c>
      <c r="AD208" s="13" t="s">
        <v>23</v>
      </c>
    </row>
    <row r="209" spans="1:30" s="1" customFormat="1" ht="17.25" customHeight="1">
      <c r="A209" s="13"/>
      <c r="B209" s="17" t="s">
        <v>44</v>
      </c>
      <c r="C209" s="13">
        <v>772</v>
      </c>
      <c r="D209" s="14">
        <v>0.53052518085225497</v>
      </c>
      <c r="E209" s="14">
        <v>0.75655366691813297</v>
      </c>
      <c r="F209" s="14">
        <v>0.75099108195981201</v>
      </c>
      <c r="G209" s="14">
        <v>0.80326430152377448</v>
      </c>
      <c r="H209" s="14">
        <v>0.93609962843901062</v>
      </c>
      <c r="I209" s="53" t="s">
        <v>98</v>
      </c>
      <c r="J209" s="13">
        <v>1</v>
      </c>
      <c r="K209" s="13">
        <v>36</v>
      </c>
      <c r="L209" s="13" t="s">
        <v>21</v>
      </c>
      <c r="M209" s="25">
        <v>276834</v>
      </c>
      <c r="N209" s="26"/>
      <c r="O209" s="26">
        <v>42339</v>
      </c>
      <c r="P209" s="29"/>
      <c r="Q209" s="13">
        <v>1.67</v>
      </c>
      <c r="R209" s="13">
        <v>70</v>
      </c>
      <c r="S209" s="13">
        <v>91</v>
      </c>
      <c r="T209" s="27">
        <f t="shared" si="13"/>
        <v>25.099501595611173</v>
      </c>
      <c r="U209" s="13" t="s">
        <v>23</v>
      </c>
      <c r="V209" s="13" t="s">
        <v>23</v>
      </c>
      <c r="W209" s="13" t="s">
        <v>23</v>
      </c>
      <c r="X209" s="13" t="s">
        <v>23</v>
      </c>
      <c r="Y209" s="13" t="s">
        <v>23</v>
      </c>
      <c r="Z209" s="13" t="s">
        <v>23</v>
      </c>
      <c r="AA209" s="13" t="s">
        <v>23</v>
      </c>
      <c r="AB209" s="13" t="s">
        <v>23</v>
      </c>
      <c r="AC209" s="13" t="s">
        <v>23</v>
      </c>
      <c r="AD209" s="13" t="s">
        <v>23</v>
      </c>
    </row>
    <row r="210" spans="1:30" s="1" customFormat="1" ht="17.25" customHeight="1">
      <c r="A210" s="13"/>
      <c r="B210" s="17" t="s">
        <v>45</v>
      </c>
      <c r="C210" s="13">
        <v>773</v>
      </c>
      <c r="D210" s="14">
        <v>0.67636766539829096</v>
      </c>
      <c r="E210" s="14">
        <v>0.74873738875726403</v>
      </c>
      <c r="F210" s="14">
        <v>1.14418735201377</v>
      </c>
      <c r="G210" s="14">
        <v>1.1410113056302549</v>
      </c>
      <c r="H210" s="14">
        <v>1.3303605195530799</v>
      </c>
      <c r="I210" s="53" t="s">
        <v>98</v>
      </c>
      <c r="J210" s="13">
        <v>1</v>
      </c>
      <c r="K210" s="13">
        <v>35</v>
      </c>
      <c r="L210" s="13" t="s">
        <v>21</v>
      </c>
      <c r="M210" s="25">
        <v>277647</v>
      </c>
      <c r="N210" s="26"/>
      <c r="O210" s="26">
        <v>42339</v>
      </c>
      <c r="P210" s="29"/>
      <c r="Q210" s="13">
        <v>1.6</v>
      </c>
      <c r="R210" s="13">
        <v>45</v>
      </c>
      <c r="S210" s="13">
        <v>71</v>
      </c>
      <c r="T210" s="27">
        <f t="shared" si="13"/>
        <v>17.578124999999996</v>
      </c>
      <c r="U210" s="13" t="s">
        <v>23</v>
      </c>
      <c r="V210" s="13" t="s">
        <v>23</v>
      </c>
      <c r="W210" s="13" t="s">
        <v>23</v>
      </c>
      <c r="X210" s="13" t="s">
        <v>23</v>
      </c>
      <c r="Y210" s="13" t="s">
        <v>23</v>
      </c>
      <c r="Z210" s="13" t="s">
        <v>23</v>
      </c>
      <c r="AA210" s="13" t="s">
        <v>23</v>
      </c>
      <c r="AB210" s="13" t="s">
        <v>23</v>
      </c>
      <c r="AC210" s="13" t="s">
        <v>22</v>
      </c>
      <c r="AD210" s="13" t="s">
        <v>23</v>
      </c>
    </row>
    <row r="211" spans="1:30" s="1" customFormat="1" ht="17.25" customHeight="1">
      <c r="A211" s="13"/>
      <c r="B211" s="17" t="s">
        <v>46</v>
      </c>
      <c r="C211" s="13">
        <v>774</v>
      </c>
      <c r="D211" s="14">
        <v>0.59748362090863905</v>
      </c>
      <c r="E211" s="14">
        <v>0.73923760280802897</v>
      </c>
      <c r="F211" s="14">
        <v>1.0798377671930399</v>
      </c>
      <c r="G211" s="14">
        <v>0.94275538975766471</v>
      </c>
      <c r="H211" s="14">
        <v>1.331674819840782</v>
      </c>
      <c r="I211" s="53" t="s">
        <v>98</v>
      </c>
      <c r="J211" s="13">
        <v>1</v>
      </c>
      <c r="K211" s="13">
        <v>37</v>
      </c>
      <c r="L211" s="13" t="s">
        <v>21</v>
      </c>
      <c r="M211" s="25">
        <v>277376</v>
      </c>
      <c r="N211" s="26"/>
      <c r="O211" s="26">
        <v>42339</v>
      </c>
      <c r="P211" s="29"/>
      <c r="Q211" s="13">
        <v>1.7</v>
      </c>
      <c r="R211" s="13">
        <v>64</v>
      </c>
      <c r="S211" s="13">
        <v>78</v>
      </c>
      <c r="T211" s="27">
        <f t="shared" si="13"/>
        <v>22.145328719723185</v>
      </c>
      <c r="U211" s="13" t="s">
        <v>23</v>
      </c>
      <c r="V211" s="13" t="s">
        <v>23</v>
      </c>
      <c r="W211" s="13" t="s">
        <v>23</v>
      </c>
      <c r="X211" s="13" t="s">
        <v>23</v>
      </c>
      <c r="Y211" s="13" t="s">
        <v>23</v>
      </c>
      <c r="Z211" s="13" t="s">
        <v>23</v>
      </c>
      <c r="AA211" s="13" t="s">
        <v>23</v>
      </c>
      <c r="AB211" s="13" t="s">
        <v>23</v>
      </c>
      <c r="AC211" s="13" t="s">
        <v>23</v>
      </c>
      <c r="AD211" s="13" t="s">
        <v>23</v>
      </c>
    </row>
    <row r="212" spans="1:30" s="1" customFormat="1" ht="17.25" customHeight="1">
      <c r="A212" s="13"/>
      <c r="B212" s="17" t="s">
        <v>47</v>
      </c>
      <c r="C212" s="13">
        <v>775</v>
      </c>
      <c r="D212" s="14">
        <v>1.35437638645814</v>
      </c>
      <c r="E212" s="14">
        <v>0.74993986776236299</v>
      </c>
      <c r="F212" s="14">
        <v>1.2504840464825999</v>
      </c>
      <c r="G212" s="14">
        <v>1.4946795893180143</v>
      </c>
      <c r="H212" s="14">
        <v>1.4353485970385955</v>
      </c>
      <c r="I212" s="53" t="s">
        <v>98</v>
      </c>
      <c r="J212" s="13">
        <v>1</v>
      </c>
      <c r="K212" s="13">
        <v>37</v>
      </c>
      <c r="L212" s="13" t="s">
        <v>21</v>
      </c>
      <c r="M212" s="25">
        <v>277675</v>
      </c>
      <c r="N212" s="26"/>
      <c r="O212" s="26">
        <v>42339</v>
      </c>
      <c r="P212" s="29"/>
      <c r="Q212" s="13">
        <v>1.66</v>
      </c>
      <c r="R212" s="13">
        <v>47</v>
      </c>
      <c r="S212" s="13">
        <v>67</v>
      </c>
      <c r="T212" s="27">
        <f t="shared" si="13"/>
        <v>17.056176513282043</v>
      </c>
      <c r="U212" s="13" t="s">
        <v>23</v>
      </c>
      <c r="V212" s="13" t="s">
        <v>23</v>
      </c>
      <c r="W212" s="13" t="s">
        <v>23</v>
      </c>
      <c r="X212" s="13" t="s">
        <v>23</v>
      </c>
      <c r="Y212" s="13" t="s">
        <v>23</v>
      </c>
      <c r="Z212" s="13" t="s">
        <v>23</v>
      </c>
      <c r="AA212" s="13" t="s">
        <v>23</v>
      </c>
      <c r="AB212" s="13" t="s">
        <v>23</v>
      </c>
      <c r="AC212" s="13" t="s">
        <v>22</v>
      </c>
      <c r="AD212" s="13" t="s">
        <v>23</v>
      </c>
    </row>
    <row r="213" spans="1:30" s="2" customFormat="1" ht="17.25" customHeight="1">
      <c r="A213" s="15">
        <v>11</v>
      </c>
      <c r="B213" s="15" t="s">
        <v>20</v>
      </c>
      <c r="C213" s="15">
        <v>373</v>
      </c>
      <c r="D213" s="16">
        <v>0.86967614256936498</v>
      </c>
      <c r="E213" s="16">
        <v>1.1072064124099401</v>
      </c>
      <c r="F213" s="16">
        <v>1.08606272170344</v>
      </c>
      <c r="G213" s="16">
        <v>0.82036330076351671</v>
      </c>
      <c r="H213" s="16">
        <v>1.1790620346604035</v>
      </c>
      <c r="I213" s="54" t="s">
        <v>97</v>
      </c>
      <c r="J213" s="15">
        <v>2</v>
      </c>
      <c r="K213" s="15">
        <v>46</v>
      </c>
      <c r="L213" s="15" t="s">
        <v>21</v>
      </c>
      <c r="M213" s="27">
        <v>276091</v>
      </c>
      <c r="N213" s="36">
        <v>42339</v>
      </c>
      <c r="O213" s="36">
        <v>42339</v>
      </c>
      <c r="P213" s="29">
        <f t="shared" ref="P213:P222" si="14">DATEDIF(N213,O213,"M")/12</f>
        <v>0</v>
      </c>
      <c r="Q213" s="15">
        <v>1.56</v>
      </c>
      <c r="R213" s="15">
        <v>72</v>
      </c>
      <c r="S213" s="15">
        <v>90</v>
      </c>
      <c r="T213" s="27">
        <f t="shared" si="13"/>
        <v>29.585798816568044</v>
      </c>
      <c r="U213" s="15" t="s">
        <v>22</v>
      </c>
      <c r="V213" s="15" t="s">
        <v>23</v>
      </c>
      <c r="W213" s="15" t="s">
        <v>23</v>
      </c>
      <c r="X213" s="15" t="s">
        <v>23</v>
      </c>
      <c r="Y213" s="15" t="s">
        <v>23</v>
      </c>
      <c r="Z213" s="15" t="s">
        <v>23</v>
      </c>
      <c r="AA213" s="15" t="s">
        <v>23</v>
      </c>
      <c r="AB213" s="15" t="s">
        <v>23</v>
      </c>
      <c r="AC213" s="15" t="s">
        <v>23</v>
      </c>
      <c r="AD213" s="15" t="s">
        <v>23</v>
      </c>
    </row>
    <row r="214" spans="1:30" s="1" customFormat="1" ht="17.25" customHeight="1">
      <c r="A214" s="13"/>
      <c r="B214" s="17" t="s">
        <v>24</v>
      </c>
      <c r="C214" s="13">
        <v>374</v>
      </c>
      <c r="D214" s="14">
        <v>0.55269872710671097</v>
      </c>
      <c r="E214" s="14">
        <v>0.80800947942923795</v>
      </c>
      <c r="F214" s="14">
        <v>0.85458026326153502</v>
      </c>
      <c r="G214" s="14">
        <v>1.0305013505322416</v>
      </c>
      <c r="H214" s="14">
        <v>1.033283355923073</v>
      </c>
      <c r="I214" s="61" t="s">
        <v>97</v>
      </c>
      <c r="J214" s="13">
        <v>1</v>
      </c>
      <c r="K214" s="13">
        <v>52</v>
      </c>
      <c r="L214" s="13" t="s">
        <v>21</v>
      </c>
      <c r="M214" s="25" t="s">
        <v>54</v>
      </c>
      <c r="N214" s="26">
        <v>41061</v>
      </c>
      <c r="O214" s="26">
        <v>42309</v>
      </c>
      <c r="P214" s="29">
        <f t="shared" si="14"/>
        <v>3.4166666666666665</v>
      </c>
      <c r="Q214" s="13">
        <v>1.6</v>
      </c>
      <c r="R214" s="13">
        <v>73</v>
      </c>
      <c r="S214" s="13">
        <v>85</v>
      </c>
      <c r="T214" s="27">
        <f t="shared" si="13"/>
        <v>28.515624999999993</v>
      </c>
      <c r="U214" s="13" t="s">
        <v>22</v>
      </c>
      <c r="V214" s="13" t="s">
        <v>22</v>
      </c>
      <c r="W214" s="13" t="s">
        <v>23</v>
      </c>
      <c r="X214" s="13" t="s">
        <v>23</v>
      </c>
      <c r="Y214" s="13" t="s">
        <v>23</v>
      </c>
      <c r="Z214" s="13" t="s">
        <v>23</v>
      </c>
      <c r="AA214" s="13" t="s">
        <v>23</v>
      </c>
      <c r="AB214" s="13" t="s">
        <v>23</v>
      </c>
      <c r="AC214" s="13" t="s">
        <v>22</v>
      </c>
      <c r="AD214" s="13" t="s">
        <v>23</v>
      </c>
    </row>
    <row r="215" spans="1:30" s="1" customFormat="1" ht="17.25" customHeight="1">
      <c r="A215" s="13"/>
      <c r="B215" s="17" t="s">
        <v>25</v>
      </c>
      <c r="C215" s="13">
        <v>375</v>
      </c>
      <c r="D215" s="14">
        <v>0.54160941180723399</v>
      </c>
      <c r="E215" s="14">
        <v>0.25419069310433201</v>
      </c>
      <c r="F215" s="14">
        <v>1.54620579590382</v>
      </c>
      <c r="G215" s="14">
        <v>0.36895128209968275</v>
      </c>
      <c r="H215" s="14">
        <v>0.56728486017125823</v>
      </c>
      <c r="I215" s="61" t="s">
        <v>97</v>
      </c>
      <c r="J215" s="13">
        <v>1</v>
      </c>
      <c r="K215" s="13">
        <v>49</v>
      </c>
      <c r="L215" s="13" t="s">
        <v>21</v>
      </c>
      <c r="M215" s="25">
        <v>275671</v>
      </c>
      <c r="N215" s="26">
        <v>42278</v>
      </c>
      <c r="O215" s="26">
        <v>42309</v>
      </c>
      <c r="P215" s="29">
        <f t="shared" si="14"/>
        <v>8.3333333333333329E-2</v>
      </c>
      <c r="Q215" s="13">
        <v>1.68</v>
      </c>
      <c r="R215" s="13">
        <v>41.5</v>
      </c>
      <c r="S215" s="13">
        <v>72</v>
      </c>
      <c r="T215" s="27">
        <f t="shared" si="13"/>
        <v>14.703798185941045</v>
      </c>
      <c r="U215" s="13" t="s">
        <v>22</v>
      </c>
      <c r="V215" s="13" t="s">
        <v>23</v>
      </c>
      <c r="W215" s="13" t="s">
        <v>23</v>
      </c>
      <c r="X215" s="13" t="s">
        <v>22</v>
      </c>
      <c r="Y215" s="13" t="s">
        <v>23</v>
      </c>
      <c r="Z215" s="13" t="s">
        <v>23</v>
      </c>
      <c r="AA215" s="13" t="s">
        <v>23</v>
      </c>
      <c r="AB215" s="13" t="s">
        <v>23</v>
      </c>
      <c r="AC215" s="13" t="s">
        <v>22</v>
      </c>
      <c r="AD215" s="13" t="s">
        <v>22</v>
      </c>
    </row>
    <row r="216" spans="1:30" s="1" customFormat="1" ht="17.25" customHeight="1">
      <c r="A216" s="13"/>
      <c r="B216" s="17" t="s">
        <v>26</v>
      </c>
      <c r="C216" s="13">
        <v>376</v>
      </c>
      <c r="D216" s="14">
        <v>1.14249262950047</v>
      </c>
      <c r="E216" s="14">
        <v>1.0619306537114299</v>
      </c>
      <c r="F216" s="14">
        <v>0.54076389866205599</v>
      </c>
      <c r="G216" s="14">
        <v>1.0251070852880113</v>
      </c>
      <c r="H216" s="14">
        <v>1.3722367849042512</v>
      </c>
      <c r="I216" s="61" t="s">
        <v>97</v>
      </c>
      <c r="J216" s="13">
        <v>1</v>
      </c>
      <c r="K216" s="13">
        <v>50</v>
      </c>
      <c r="L216" s="13" t="s">
        <v>21</v>
      </c>
      <c r="M216" s="25">
        <v>2401530</v>
      </c>
      <c r="N216" s="26">
        <v>39356</v>
      </c>
      <c r="O216" s="26">
        <v>42339</v>
      </c>
      <c r="P216" s="29">
        <f t="shared" si="14"/>
        <v>8.1666666666666661</v>
      </c>
      <c r="Q216" s="13">
        <v>1.76</v>
      </c>
      <c r="R216" s="13">
        <v>80</v>
      </c>
      <c r="S216" s="13">
        <v>94</v>
      </c>
      <c r="T216" s="27">
        <f t="shared" si="13"/>
        <v>25.826446280991735</v>
      </c>
      <c r="U216" s="13" t="s">
        <v>22</v>
      </c>
      <c r="V216" s="13" t="s">
        <v>23</v>
      </c>
      <c r="W216" s="13" t="s">
        <v>23</v>
      </c>
      <c r="X216" s="13" t="s">
        <v>23</v>
      </c>
      <c r="Y216" s="13" t="s">
        <v>23</v>
      </c>
      <c r="Z216" s="13" t="s">
        <v>23</v>
      </c>
      <c r="AA216" s="13" t="s">
        <v>23</v>
      </c>
      <c r="AB216" s="13" t="s">
        <v>23</v>
      </c>
      <c r="AC216" s="13" t="s">
        <v>22</v>
      </c>
      <c r="AD216" s="13" t="s">
        <v>23</v>
      </c>
    </row>
    <row r="217" spans="1:30" s="1" customFormat="1" ht="17.25" customHeight="1">
      <c r="A217" s="13"/>
      <c r="B217" s="17" t="s">
        <v>27</v>
      </c>
      <c r="C217" s="13">
        <v>377</v>
      </c>
      <c r="D217" s="14">
        <v>0.62404316066433896</v>
      </c>
      <c r="E217" s="14">
        <v>0.94469895954526495</v>
      </c>
      <c r="F217" s="14">
        <v>1.2860022535923099</v>
      </c>
      <c r="G217" s="14">
        <v>1.0259797255228529</v>
      </c>
      <c r="H217" s="14">
        <v>1.2793493075991333</v>
      </c>
      <c r="I217" s="61" t="s">
        <v>97</v>
      </c>
      <c r="J217" s="13">
        <v>2</v>
      </c>
      <c r="K217" s="13">
        <v>46</v>
      </c>
      <c r="L217" s="13" t="s">
        <v>21</v>
      </c>
      <c r="M217" s="25">
        <v>2356611</v>
      </c>
      <c r="N217" s="26">
        <v>41487</v>
      </c>
      <c r="O217" s="26">
        <v>42339</v>
      </c>
      <c r="P217" s="29">
        <f t="shared" si="14"/>
        <v>2.3333333333333335</v>
      </c>
      <c r="Q217" s="13">
        <v>1.47</v>
      </c>
      <c r="R217" s="13">
        <v>44</v>
      </c>
      <c r="S217" s="13">
        <v>68</v>
      </c>
      <c r="T217" s="27">
        <f t="shared" si="13"/>
        <v>20.361886251099079</v>
      </c>
      <c r="U217" s="13" t="s">
        <v>22</v>
      </c>
      <c r="V217" s="13" t="s">
        <v>23</v>
      </c>
      <c r="W217" s="13" t="s">
        <v>23</v>
      </c>
      <c r="X217" s="13" t="s">
        <v>23</v>
      </c>
      <c r="Y217" s="13" t="s">
        <v>23</v>
      </c>
      <c r="Z217" s="13" t="s">
        <v>23</v>
      </c>
      <c r="AA217" s="13" t="s">
        <v>23</v>
      </c>
      <c r="AB217" s="13" t="s">
        <v>23</v>
      </c>
      <c r="AC217" s="13" t="s">
        <v>23</v>
      </c>
      <c r="AD217" s="13" t="s">
        <v>23</v>
      </c>
    </row>
    <row r="218" spans="1:30" s="1" customFormat="1" ht="17.25" customHeight="1">
      <c r="A218" s="13"/>
      <c r="B218" s="17" t="s">
        <v>29</v>
      </c>
      <c r="C218" s="13">
        <v>378</v>
      </c>
      <c r="D218" s="14">
        <v>0.74445534052234696</v>
      </c>
      <c r="E218" s="14">
        <v>0.78289228011475798</v>
      </c>
      <c r="F218" s="14">
        <v>1.3123047444134901</v>
      </c>
      <c r="G218" s="14">
        <v>1.0863081005818036</v>
      </c>
      <c r="H218" s="14">
        <v>1.3452291042148972</v>
      </c>
      <c r="I218" s="61" t="s">
        <v>97</v>
      </c>
      <c r="J218" s="13">
        <v>2</v>
      </c>
      <c r="K218" s="13">
        <v>42</v>
      </c>
      <c r="L218" s="13" t="s">
        <v>21</v>
      </c>
      <c r="M218" s="25">
        <v>2099156</v>
      </c>
      <c r="N218" s="26">
        <v>41913</v>
      </c>
      <c r="O218" s="26">
        <v>42339</v>
      </c>
      <c r="P218" s="29">
        <f t="shared" si="14"/>
        <v>1.1666666666666667</v>
      </c>
      <c r="Q218" s="13">
        <v>1.58</v>
      </c>
      <c r="R218" s="13">
        <v>65</v>
      </c>
      <c r="S218" s="13">
        <v>87</v>
      </c>
      <c r="T218" s="27">
        <f t="shared" si="13"/>
        <v>26.037493991347535</v>
      </c>
      <c r="U218" s="13" t="s">
        <v>22</v>
      </c>
      <c r="V218" s="13" t="s">
        <v>23</v>
      </c>
      <c r="W218" s="13" t="s">
        <v>23</v>
      </c>
      <c r="X218" s="13" t="s">
        <v>23</v>
      </c>
      <c r="Y218" s="13" t="s">
        <v>23</v>
      </c>
      <c r="Z218" s="13" t="s">
        <v>23</v>
      </c>
      <c r="AA218" s="13" t="s">
        <v>23</v>
      </c>
      <c r="AB218" s="13" t="s">
        <v>23</v>
      </c>
      <c r="AC218" s="13" t="s">
        <v>23</v>
      </c>
      <c r="AD218" s="13" t="s">
        <v>23</v>
      </c>
    </row>
    <row r="219" spans="1:30" s="1" customFormat="1" ht="17.25" customHeight="1">
      <c r="A219" s="13"/>
      <c r="B219" s="17" t="s">
        <v>31</v>
      </c>
      <c r="C219" s="13">
        <v>379</v>
      </c>
      <c r="D219" s="14">
        <v>0.30461236556390803</v>
      </c>
      <c r="E219" s="14">
        <v>1.11308144806077</v>
      </c>
      <c r="F219" s="14">
        <v>1.8217273619881</v>
      </c>
      <c r="G219" s="14">
        <v>0.84031411265833533</v>
      </c>
      <c r="H219" s="14">
        <v>1.4275008629156531</v>
      </c>
      <c r="I219" s="61" t="s">
        <v>97</v>
      </c>
      <c r="J219" s="13">
        <v>2</v>
      </c>
      <c r="K219" s="13">
        <v>46</v>
      </c>
      <c r="L219" s="13" t="s">
        <v>21</v>
      </c>
      <c r="M219" s="25">
        <v>277487</v>
      </c>
      <c r="N219" s="26">
        <v>42156</v>
      </c>
      <c r="O219" s="26">
        <v>42339</v>
      </c>
      <c r="P219" s="29">
        <f t="shared" si="14"/>
        <v>0.5</v>
      </c>
      <c r="Q219" s="13">
        <v>1.58</v>
      </c>
      <c r="R219" s="13">
        <v>65</v>
      </c>
      <c r="S219" s="13">
        <v>86</v>
      </c>
      <c r="T219" s="27">
        <f t="shared" si="13"/>
        <v>26.037493991347535</v>
      </c>
      <c r="U219" s="13" t="s">
        <v>22</v>
      </c>
      <c r="V219" s="13" t="s">
        <v>23</v>
      </c>
      <c r="W219" s="13" t="s">
        <v>23</v>
      </c>
      <c r="X219" s="13" t="s">
        <v>23</v>
      </c>
      <c r="Y219" s="13" t="s">
        <v>23</v>
      </c>
      <c r="Z219" s="13" t="s">
        <v>23</v>
      </c>
      <c r="AA219" s="13" t="s">
        <v>23</v>
      </c>
      <c r="AB219" s="13" t="s">
        <v>23</v>
      </c>
      <c r="AC219" s="13" t="s">
        <v>23</v>
      </c>
      <c r="AD219" s="13" t="s">
        <v>23</v>
      </c>
    </row>
    <row r="220" spans="1:30" s="3" customFormat="1" ht="17.25" customHeight="1">
      <c r="A220" s="18"/>
      <c r="B220" s="19" t="s">
        <v>33</v>
      </c>
      <c r="C220" s="18">
        <v>487</v>
      </c>
      <c r="D220" s="20">
        <v>0.195779075411289</v>
      </c>
      <c r="E220" s="20">
        <v>0.285097504443524</v>
      </c>
      <c r="F220" s="20">
        <v>0.54711275750365695</v>
      </c>
      <c r="G220" s="20">
        <v>0.54025861230499084</v>
      </c>
      <c r="H220" s="20">
        <v>0.90002495914210734</v>
      </c>
      <c r="I220" s="61" t="s">
        <v>97</v>
      </c>
      <c r="J220" s="18">
        <v>1</v>
      </c>
      <c r="K220" s="18">
        <v>44</v>
      </c>
      <c r="L220" s="18" t="s">
        <v>21</v>
      </c>
      <c r="M220" s="30">
        <v>278887</v>
      </c>
      <c r="N220" s="31">
        <v>42370</v>
      </c>
      <c r="O220" s="31">
        <v>42370</v>
      </c>
      <c r="P220" s="29">
        <f t="shared" si="14"/>
        <v>0</v>
      </c>
      <c r="Q220" s="18">
        <v>1.63</v>
      </c>
      <c r="R220" s="18">
        <v>68</v>
      </c>
      <c r="S220" s="18">
        <v>88</v>
      </c>
      <c r="T220" s="27">
        <f t="shared" si="13"/>
        <v>25.59373706198954</v>
      </c>
      <c r="U220" s="18" t="s">
        <v>22</v>
      </c>
      <c r="V220" s="18" t="s">
        <v>23</v>
      </c>
      <c r="W220" s="18" t="s">
        <v>23</v>
      </c>
      <c r="X220" s="18" t="s">
        <v>23</v>
      </c>
      <c r="Y220" s="18" t="s">
        <v>23</v>
      </c>
      <c r="Z220" s="18" t="s">
        <v>23</v>
      </c>
      <c r="AA220" s="18" t="s">
        <v>23</v>
      </c>
      <c r="AB220" s="18" t="s">
        <v>23</v>
      </c>
      <c r="AC220" s="18" t="s">
        <v>22</v>
      </c>
      <c r="AD220" s="18" t="s">
        <v>23</v>
      </c>
    </row>
    <row r="221" spans="1:30" s="1" customFormat="1" ht="17.25" customHeight="1">
      <c r="A221" s="13"/>
      <c r="B221" s="17" t="s">
        <v>35</v>
      </c>
      <c r="C221" s="13">
        <v>382</v>
      </c>
      <c r="D221" s="14">
        <v>0.338861627490323</v>
      </c>
      <c r="E221" s="14">
        <v>0.39114968200290801</v>
      </c>
      <c r="F221" s="14">
        <v>0.54983374742071101</v>
      </c>
      <c r="G221" s="14">
        <v>0.47191812665418087</v>
      </c>
      <c r="H221" s="14">
        <v>0.8248407291000609</v>
      </c>
      <c r="I221" s="61" t="s">
        <v>97</v>
      </c>
      <c r="J221" s="13">
        <v>2</v>
      </c>
      <c r="K221" s="13">
        <v>56</v>
      </c>
      <c r="L221" s="13" t="s">
        <v>21</v>
      </c>
      <c r="M221" s="25">
        <v>2410955</v>
      </c>
      <c r="N221" s="26">
        <v>42370</v>
      </c>
      <c r="O221" s="26">
        <v>42370</v>
      </c>
      <c r="P221" s="29">
        <f t="shared" si="14"/>
        <v>0</v>
      </c>
      <c r="Q221" s="13">
        <v>1.5</v>
      </c>
      <c r="R221" s="13">
        <v>50</v>
      </c>
      <c r="S221" s="13">
        <v>76</v>
      </c>
      <c r="T221" s="27">
        <f t="shared" si="13"/>
        <v>22.222222222222221</v>
      </c>
      <c r="U221" s="13" t="s">
        <v>22</v>
      </c>
      <c r="V221" s="13" t="s">
        <v>23</v>
      </c>
      <c r="W221" s="13" t="s">
        <v>23</v>
      </c>
      <c r="X221" s="13" t="s">
        <v>23</v>
      </c>
      <c r="Y221" s="13" t="s">
        <v>23</v>
      </c>
      <c r="Z221" s="13" t="s">
        <v>23</v>
      </c>
      <c r="AA221" s="13" t="s">
        <v>23</v>
      </c>
      <c r="AB221" s="13" t="s">
        <v>23</v>
      </c>
      <c r="AC221" s="13" t="s">
        <v>23</v>
      </c>
      <c r="AD221" s="13" t="s">
        <v>23</v>
      </c>
    </row>
    <row r="222" spans="1:30" s="1" customFormat="1" ht="17.25" customHeight="1">
      <c r="A222" s="13"/>
      <c r="B222" s="17" t="s">
        <v>36</v>
      </c>
      <c r="C222" s="13">
        <v>383</v>
      </c>
      <c r="D222" s="14">
        <v>0.39842983001262999</v>
      </c>
      <c r="E222" s="14">
        <v>0.392281577526507</v>
      </c>
      <c r="F222" s="14">
        <v>0.623803289892774</v>
      </c>
      <c r="G222" s="14">
        <v>0.49178960990210291</v>
      </c>
      <c r="H222" s="14">
        <v>0.98429496128733363</v>
      </c>
      <c r="I222" s="61" t="s">
        <v>97</v>
      </c>
      <c r="J222" s="13">
        <v>1</v>
      </c>
      <c r="K222" s="13">
        <v>42</v>
      </c>
      <c r="L222" s="13" t="s">
        <v>21</v>
      </c>
      <c r="M222" s="25">
        <v>2400809</v>
      </c>
      <c r="N222" s="26">
        <v>42309</v>
      </c>
      <c r="O222" s="26">
        <v>42339</v>
      </c>
      <c r="P222" s="29">
        <f t="shared" si="14"/>
        <v>8.3333333333333329E-2</v>
      </c>
      <c r="Q222" s="13">
        <v>1.65</v>
      </c>
      <c r="R222" s="13">
        <v>55</v>
      </c>
      <c r="S222" s="13">
        <v>75</v>
      </c>
      <c r="T222" s="27">
        <f t="shared" si="13"/>
        <v>20.202020202020204</v>
      </c>
      <c r="U222" s="13" t="s">
        <v>22</v>
      </c>
      <c r="V222" s="13" t="s">
        <v>23</v>
      </c>
      <c r="W222" s="13" t="s">
        <v>23</v>
      </c>
      <c r="X222" s="13" t="s">
        <v>23</v>
      </c>
      <c r="Y222" s="13" t="s">
        <v>23</v>
      </c>
      <c r="Z222" s="13" t="s">
        <v>23</v>
      </c>
      <c r="AA222" s="13" t="s">
        <v>23</v>
      </c>
      <c r="AB222" s="13" t="s">
        <v>23</v>
      </c>
      <c r="AC222" s="13" t="s">
        <v>23</v>
      </c>
      <c r="AD222" s="13" t="s">
        <v>23</v>
      </c>
    </row>
    <row r="223" spans="1:30" s="4" customFormat="1" ht="17.25" customHeight="1">
      <c r="A223" s="21"/>
      <c r="B223" s="21" t="s">
        <v>37</v>
      </c>
      <c r="C223" s="21">
        <v>776</v>
      </c>
      <c r="D223" s="22">
        <v>1.23464174154299</v>
      </c>
      <c r="E223" s="22">
        <v>0.67962055778529395</v>
      </c>
      <c r="F223" s="22">
        <v>0.94225539409598102</v>
      </c>
      <c r="G223" s="22">
        <v>0.74528004709362605</v>
      </c>
      <c r="H223" s="22">
        <v>1.0604158573303639</v>
      </c>
      <c r="I223" s="58" t="s">
        <v>98</v>
      </c>
      <c r="J223" s="21">
        <v>1</v>
      </c>
      <c r="K223" s="21">
        <v>53</v>
      </c>
      <c r="L223" s="21" t="s">
        <v>21</v>
      </c>
      <c r="M223" s="32">
        <v>277657</v>
      </c>
      <c r="N223" s="33"/>
      <c r="O223" s="33">
        <v>42339</v>
      </c>
      <c r="P223" s="29"/>
      <c r="Q223" s="21">
        <v>1.7</v>
      </c>
      <c r="R223" s="21">
        <v>61</v>
      </c>
      <c r="S223" s="21">
        <v>76</v>
      </c>
      <c r="T223" s="27">
        <f t="shared" si="13"/>
        <v>21.107266435986162</v>
      </c>
      <c r="U223" s="21" t="s">
        <v>23</v>
      </c>
      <c r="V223" s="21" t="s">
        <v>23</v>
      </c>
      <c r="W223" s="21" t="s">
        <v>23</v>
      </c>
      <c r="X223" s="21" t="s">
        <v>23</v>
      </c>
      <c r="Y223" s="21" t="s">
        <v>23</v>
      </c>
      <c r="Z223" s="21" t="s">
        <v>23</v>
      </c>
      <c r="AA223" s="21" t="s">
        <v>23</v>
      </c>
      <c r="AB223" s="21" t="s">
        <v>23</v>
      </c>
      <c r="AC223" s="21" t="s">
        <v>23</v>
      </c>
      <c r="AD223" s="21" t="s">
        <v>22</v>
      </c>
    </row>
    <row r="224" spans="1:30" s="3" customFormat="1" ht="17.25" customHeight="1">
      <c r="A224" s="18"/>
      <c r="B224" s="19" t="s">
        <v>38</v>
      </c>
      <c r="C224" s="18">
        <v>891</v>
      </c>
      <c r="D224" s="20">
        <v>0.272451735900618</v>
      </c>
      <c r="E224" s="20">
        <v>0.43732591660874098</v>
      </c>
      <c r="F224" s="20">
        <v>1.1200242075171201</v>
      </c>
      <c r="G224" s="20">
        <v>0.8312708183119758</v>
      </c>
      <c r="H224" s="20">
        <v>1.1482452377352608</v>
      </c>
      <c r="I224" s="60" t="s">
        <v>98</v>
      </c>
      <c r="J224" s="18">
        <v>1</v>
      </c>
      <c r="K224" s="18">
        <v>48</v>
      </c>
      <c r="L224" s="18" t="s">
        <v>21</v>
      </c>
      <c r="M224" s="30">
        <v>277484</v>
      </c>
      <c r="N224" s="31"/>
      <c r="O224" s="31">
        <v>42370</v>
      </c>
      <c r="P224" s="29"/>
      <c r="Q224" s="18">
        <v>1.67</v>
      </c>
      <c r="R224" s="18">
        <v>64</v>
      </c>
      <c r="S224" s="18">
        <v>79</v>
      </c>
      <c r="T224" s="27">
        <f t="shared" si="13"/>
        <v>22.948115744558788</v>
      </c>
      <c r="U224" s="18" t="s">
        <v>23</v>
      </c>
      <c r="V224" s="18" t="s">
        <v>23</v>
      </c>
      <c r="W224" s="18" t="s">
        <v>23</v>
      </c>
      <c r="X224" s="18" t="s">
        <v>23</v>
      </c>
      <c r="Y224" s="18" t="s">
        <v>23</v>
      </c>
      <c r="Z224" s="18" t="s">
        <v>23</v>
      </c>
      <c r="AA224" s="18" t="s">
        <v>23</v>
      </c>
      <c r="AB224" s="18" t="s">
        <v>23</v>
      </c>
      <c r="AC224" s="18" t="s">
        <v>23</v>
      </c>
      <c r="AD224" s="18" t="s">
        <v>23</v>
      </c>
    </row>
    <row r="225" spans="1:30" s="5" customFormat="1" ht="21.95" customHeight="1">
      <c r="A225" s="19"/>
      <c r="B225" s="19" t="s">
        <v>39</v>
      </c>
      <c r="C225" s="19">
        <v>892</v>
      </c>
      <c r="D225" s="23">
        <v>0.58276884322548295</v>
      </c>
      <c r="E225" s="23">
        <v>0.62430010217061604</v>
      </c>
      <c r="F225" s="23">
        <v>1.5478182313142099</v>
      </c>
      <c r="G225" s="23">
        <v>1.0082103450315185</v>
      </c>
      <c r="H225" s="23">
        <v>1.1807792820266105</v>
      </c>
      <c r="I225" s="57" t="s">
        <v>98</v>
      </c>
      <c r="J225" s="19">
        <v>1</v>
      </c>
      <c r="K225" s="19">
        <v>37</v>
      </c>
      <c r="L225" s="19" t="s">
        <v>21</v>
      </c>
      <c r="M225" s="34">
        <v>236509</v>
      </c>
      <c r="N225" s="35"/>
      <c r="O225" s="35">
        <v>42370</v>
      </c>
      <c r="P225" s="29"/>
      <c r="Q225" s="19">
        <v>1.65</v>
      </c>
      <c r="R225" s="19">
        <v>62</v>
      </c>
      <c r="S225" s="19">
        <v>80</v>
      </c>
      <c r="T225" s="27">
        <f t="shared" si="13"/>
        <v>22.77318640955005</v>
      </c>
      <c r="U225" s="19" t="s">
        <v>23</v>
      </c>
      <c r="V225" s="19" t="s">
        <v>23</v>
      </c>
      <c r="W225" s="19" t="s">
        <v>23</v>
      </c>
      <c r="X225" s="19" t="s">
        <v>23</v>
      </c>
      <c r="Y225" s="19" t="s">
        <v>22</v>
      </c>
      <c r="Z225" s="19" t="s">
        <v>23</v>
      </c>
      <c r="AA225" s="19" t="s">
        <v>23</v>
      </c>
      <c r="AB225" s="19" t="s">
        <v>23</v>
      </c>
      <c r="AC225" s="19" t="s">
        <v>23</v>
      </c>
      <c r="AD225" s="19" t="s">
        <v>23</v>
      </c>
    </row>
    <row r="226" spans="1:30" s="1" customFormat="1" ht="17.25" customHeight="1">
      <c r="A226" s="13"/>
      <c r="B226" s="17" t="s">
        <v>40</v>
      </c>
      <c r="C226" s="13">
        <v>779</v>
      </c>
      <c r="D226" s="14">
        <v>1.3320902928170999</v>
      </c>
      <c r="E226" s="14">
        <v>1.16978384663954</v>
      </c>
      <c r="F226" s="14">
        <v>1.6107024352004899</v>
      </c>
      <c r="G226" s="14">
        <v>1.2569411417212379</v>
      </c>
      <c r="H226" s="14">
        <v>1.4285624636218501</v>
      </c>
      <c r="I226" s="53" t="s">
        <v>98</v>
      </c>
      <c r="J226" s="13">
        <v>2</v>
      </c>
      <c r="K226" s="13">
        <v>39</v>
      </c>
      <c r="L226" s="13" t="s">
        <v>21</v>
      </c>
      <c r="M226" s="25">
        <v>167972</v>
      </c>
      <c r="N226" s="26"/>
      <c r="O226" s="26">
        <v>42339</v>
      </c>
      <c r="P226" s="29"/>
      <c r="Q226" s="13">
        <v>1.62</v>
      </c>
      <c r="R226" s="13">
        <v>64</v>
      </c>
      <c r="S226" s="13">
        <v>77</v>
      </c>
      <c r="T226" s="27">
        <f t="shared" si="13"/>
        <v>24.386526444139609</v>
      </c>
      <c r="U226" s="13" t="s">
        <v>23</v>
      </c>
      <c r="V226" s="13" t="s">
        <v>23</v>
      </c>
      <c r="W226" s="13" t="s">
        <v>23</v>
      </c>
      <c r="X226" s="13" t="s">
        <v>23</v>
      </c>
      <c r="Y226" s="13" t="s">
        <v>23</v>
      </c>
      <c r="Z226" s="13" t="s">
        <v>23</v>
      </c>
      <c r="AA226" s="13" t="s">
        <v>23</v>
      </c>
      <c r="AB226" s="13" t="s">
        <v>23</v>
      </c>
      <c r="AC226" s="13" t="s">
        <v>23</v>
      </c>
      <c r="AD226" s="13" t="s">
        <v>23</v>
      </c>
    </row>
    <row r="227" spans="1:30" s="1" customFormat="1" ht="17.25" customHeight="1">
      <c r="A227" s="13"/>
      <c r="B227" s="17" t="s">
        <v>41</v>
      </c>
      <c r="C227" s="13">
        <v>780</v>
      </c>
      <c r="D227" s="14">
        <v>0.72914619630647604</v>
      </c>
      <c r="E227" s="14">
        <v>0.77443002601115296</v>
      </c>
      <c r="F227" s="14">
        <v>1.42033662171141</v>
      </c>
      <c r="G227" s="14">
        <v>1.0654846780038685</v>
      </c>
      <c r="H227" s="14">
        <v>1.3059198354600676</v>
      </c>
      <c r="I227" s="53" t="s">
        <v>98</v>
      </c>
      <c r="J227" s="13">
        <v>1</v>
      </c>
      <c r="K227" s="13">
        <v>45</v>
      </c>
      <c r="L227" s="13" t="s">
        <v>21</v>
      </c>
      <c r="M227" s="25">
        <v>277480</v>
      </c>
      <c r="N227" s="26"/>
      <c r="O227" s="26">
        <v>42339</v>
      </c>
      <c r="P227" s="29"/>
      <c r="Q227" s="13">
        <v>1.69</v>
      </c>
      <c r="R227" s="13">
        <v>58</v>
      </c>
      <c r="S227" s="13">
        <v>76</v>
      </c>
      <c r="T227" s="27">
        <f t="shared" si="13"/>
        <v>20.307412205454995</v>
      </c>
      <c r="U227" s="13" t="s">
        <v>23</v>
      </c>
      <c r="V227" s="13" t="s">
        <v>23</v>
      </c>
      <c r="W227" s="13" t="s">
        <v>23</v>
      </c>
      <c r="X227" s="13" t="s">
        <v>23</v>
      </c>
      <c r="Y227" s="13" t="s">
        <v>23</v>
      </c>
      <c r="Z227" s="13" t="s">
        <v>23</v>
      </c>
      <c r="AA227" s="13" t="s">
        <v>23</v>
      </c>
      <c r="AB227" s="13" t="s">
        <v>23</v>
      </c>
      <c r="AC227" s="13" t="s">
        <v>23</v>
      </c>
      <c r="AD227" s="13" t="s">
        <v>23</v>
      </c>
    </row>
    <row r="228" spans="1:30" s="3" customFormat="1" ht="17.25" customHeight="1">
      <c r="A228" s="18"/>
      <c r="B228" s="19" t="s">
        <v>42</v>
      </c>
      <c r="C228" s="18">
        <v>893</v>
      </c>
      <c r="D228" s="20">
        <v>1.39299323049537</v>
      </c>
      <c r="E228" s="20">
        <v>0.92030607118228702</v>
      </c>
      <c r="F228" s="20">
        <v>1.6207799894536301</v>
      </c>
      <c r="G228" s="20">
        <v>1.1558384819516017</v>
      </c>
      <c r="H228" s="20">
        <v>1.3831022263639674</v>
      </c>
      <c r="I228" s="60" t="s">
        <v>98</v>
      </c>
      <c r="J228" s="18">
        <v>2</v>
      </c>
      <c r="K228" s="18">
        <v>60</v>
      </c>
      <c r="L228" s="18" t="s">
        <v>21</v>
      </c>
      <c r="M228" s="30">
        <v>227701</v>
      </c>
      <c r="N228" s="31"/>
      <c r="O228" s="31">
        <v>42370</v>
      </c>
      <c r="P228" s="29"/>
      <c r="Q228" s="18">
        <v>1.6</v>
      </c>
      <c r="R228" s="18">
        <v>69</v>
      </c>
      <c r="S228" s="18">
        <v>86</v>
      </c>
      <c r="T228" s="27">
        <f t="shared" si="13"/>
        <v>26.953124999999996</v>
      </c>
      <c r="U228" s="18" t="s">
        <v>23</v>
      </c>
      <c r="V228" s="18" t="s">
        <v>23</v>
      </c>
      <c r="W228" s="18" t="s">
        <v>23</v>
      </c>
      <c r="X228" s="18" t="s">
        <v>23</v>
      </c>
      <c r="Y228" s="18" t="s">
        <v>23</v>
      </c>
      <c r="Z228" s="18" t="s">
        <v>23</v>
      </c>
      <c r="AA228" s="18" t="s">
        <v>23</v>
      </c>
      <c r="AB228" s="18" t="s">
        <v>23</v>
      </c>
      <c r="AC228" s="18" t="s">
        <v>23</v>
      </c>
      <c r="AD228" s="18" t="s">
        <v>23</v>
      </c>
    </row>
    <row r="229" spans="1:30" s="1" customFormat="1" ht="17.25" customHeight="1">
      <c r="A229" s="13"/>
      <c r="B229" s="17" t="s">
        <v>43</v>
      </c>
      <c r="C229" s="13">
        <v>782</v>
      </c>
      <c r="D229" s="14">
        <v>1.22011775982439</v>
      </c>
      <c r="E229" s="14">
        <v>1.1728022715143001</v>
      </c>
      <c r="F229" s="14">
        <v>1.89962718151593</v>
      </c>
      <c r="G229" s="14">
        <v>1.3550689949632417</v>
      </c>
      <c r="H229" s="14">
        <v>1.4325589784260422</v>
      </c>
      <c r="I229" s="53" t="s">
        <v>98</v>
      </c>
      <c r="J229" s="13">
        <v>2</v>
      </c>
      <c r="K229" s="13">
        <v>32</v>
      </c>
      <c r="L229" s="13" t="s">
        <v>21</v>
      </c>
      <c r="M229" s="25">
        <v>256048</v>
      </c>
      <c r="N229" s="26"/>
      <c r="O229" s="26">
        <v>42339</v>
      </c>
      <c r="P229" s="29"/>
      <c r="Q229" s="13">
        <v>1.58</v>
      </c>
      <c r="R229" s="13">
        <v>62.5</v>
      </c>
      <c r="S229" s="13">
        <v>79</v>
      </c>
      <c r="T229" s="27">
        <f t="shared" si="13"/>
        <v>25.036051914757248</v>
      </c>
      <c r="U229" s="13" t="s">
        <v>23</v>
      </c>
      <c r="V229" s="13" t="s">
        <v>23</v>
      </c>
      <c r="W229" s="13" t="s">
        <v>23</v>
      </c>
      <c r="X229" s="13" t="s">
        <v>23</v>
      </c>
      <c r="Y229" s="13" t="s">
        <v>23</v>
      </c>
      <c r="Z229" s="13" t="s">
        <v>23</v>
      </c>
      <c r="AA229" s="13" t="s">
        <v>23</v>
      </c>
      <c r="AB229" s="13" t="s">
        <v>23</v>
      </c>
      <c r="AC229" s="13" t="s">
        <v>23</v>
      </c>
      <c r="AD229" s="13" t="s">
        <v>23</v>
      </c>
    </row>
    <row r="230" spans="1:30" s="3" customFormat="1" ht="17.25" customHeight="1">
      <c r="A230" s="18"/>
      <c r="B230" s="19" t="s">
        <v>44</v>
      </c>
      <c r="C230" s="18">
        <v>894</v>
      </c>
      <c r="D230" s="20">
        <v>0.53461051567516205</v>
      </c>
      <c r="E230" s="20">
        <v>0.67363444269969497</v>
      </c>
      <c r="F230" s="20">
        <v>1.0221707747806901</v>
      </c>
      <c r="G230" s="20">
        <v>0.90052354202969964</v>
      </c>
      <c r="H230" s="20">
        <v>1.2085362743476884</v>
      </c>
      <c r="I230" s="60" t="s">
        <v>98</v>
      </c>
      <c r="J230" s="18">
        <v>2</v>
      </c>
      <c r="K230" s="18">
        <v>58</v>
      </c>
      <c r="L230" s="18" t="s">
        <v>21</v>
      </c>
      <c r="M230" s="30">
        <v>278779</v>
      </c>
      <c r="N230" s="31"/>
      <c r="O230" s="31">
        <v>42370</v>
      </c>
      <c r="P230" s="29"/>
      <c r="Q230" s="18">
        <v>1.51</v>
      </c>
      <c r="R230" s="18">
        <v>48</v>
      </c>
      <c r="S230" s="18">
        <v>74</v>
      </c>
      <c r="T230" s="27">
        <f t="shared" si="13"/>
        <v>21.051708258409718</v>
      </c>
      <c r="U230" s="18" t="s">
        <v>23</v>
      </c>
      <c r="V230" s="18" t="s">
        <v>22</v>
      </c>
      <c r="W230" s="18" t="s">
        <v>23</v>
      </c>
      <c r="X230" s="18" t="s">
        <v>23</v>
      </c>
      <c r="Y230" s="18" t="s">
        <v>23</v>
      </c>
      <c r="Z230" s="18" t="s">
        <v>23</v>
      </c>
      <c r="AA230" s="18" t="s">
        <v>23</v>
      </c>
      <c r="AB230" s="18" t="s">
        <v>23</v>
      </c>
      <c r="AC230" s="18" t="s">
        <v>23</v>
      </c>
      <c r="AD230" s="18" t="s">
        <v>23</v>
      </c>
    </row>
    <row r="231" spans="1:30" s="1" customFormat="1" ht="17.25" customHeight="1">
      <c r="A231" s="13"/>
      <c r="B231" s="17" t="s">
        <v>45</v>
      </c>
      <c r="C231" s="13">
        <v>784</v>
      </c>
      <c r="D231" s="14">
        <v>0.74092246755592095</v>
      </c>
      <c r="E231" s="14">
        <v>0.53953538909055199</v>
      </c>
      <c r="F231" s="14">
        <v>1.8758440576713999</v>
      </c>
      <c r="G231" s="14">
        <v>0.67908138171595722</v>
      </c>
      <c r="H231" s="14">
        <v>1.1290745194655647</v>
      </c>
      <c r="I231" s="53" t="s">
        <v>98</v>
      </c>
      <c r="J231" s="13">
        <v>1</v>
      </c>
      <c r="K231" s="13">
        <v>49</v>
      </c>
      <c r="L231" s="13" t="s">
        <v>21</v>
      </c>
      <c r="M231" s="25">
        <v>277714</v>
      </c>
      <c r="N231" s="26"/>
      <c r="O231" s="26">
        <v>42370</v>
      </c>
      <c r="P231" s="29"/>
      <c r="Q231" s="13">
        <v>1.7</v>
      </c>
      <c r="R231" s="13">
        <v>83</v>
      </c>
      <c r="S231" s="13">
        <v>95</v>
      </c>
      <c r="T231" s="27">
        <f t="shared" si="13"/>
        <v>28.719723183391007</v>
      </c>
      <c r="U231" s="13" t="s">
        <v>23</v>
      </c>
      <c r="V231" s="13" t="s">
        <v>23</v>
      </c>
      <c r="W231" s="13" t="s">
        <v>23</v>
      </c>
      <c r="X231" s="13" t="s">
        <v>23</v>
      </c>
      <c r="Y231" s="13" t="s">
        <v>23</v>
      </c>
      <c r="Z231" s="13" t="s">
        <v>23</v>
      </c>
      <c r="AA231" s="13" t="s">
        <v>23</v>
      </c>
      <c r="AB231" s="13" t="s">
        <v>23</v>
      </c>
      <c r="AC231" s="13" t="s">
        <v>23</v>
      </c>
      <c r="AD231" s="13" t="s">
        <v>23</v>
      </c>
    </row>
    <row r="232" spans="1:30" s="1" customFormat="1" ht="17.25" customHeight="1">
      <c r="A232" s="13"/>
      <c r="B232" s="17" t="s">
        <v>46</v>
      </c>
      <c r="C232" s="13">
        <v>785</v>
      </c>
      <c r="D232" s="14">
        <v>0.71089300164343405</v>
      </c>
      <c r="E232" s="14">
        <v>1.54675796263038</v>
      </c>
      <c r="F232" s="14">
        <v>1.74513761103561</v>
      </c>
      <c r="G232" s="14">
        <v>1.3738299096614897</v>
      </c>
      <c r="H232" s="14">
        <v>1.5803983888968858</v>
      </c>
      <c r="I232" s="53" t="s">
        <v>98</v>
      </c>
      <c r="J232" s="13">
        <v>2</v>
      </c>
      <c r="K232" s="13">
        <v>55</v>
      </c>
      <c r="L232" s="13" t="s">
        <v>21</v>
      </c>
      <c r="M232" s="25">
        <v>277478</v>
      </c>
      <c r="N232" s="26"/>
      <c r="O232" s="26">
        <v>42339</v>
      </c>
      <c r="P232" s="29"/>
      <c r="Q232" s="13">
        <v>1.45</v>
      </c>
      <c r="R232" s="13">
        <v>50</v>
      </c>
      <c r="S232" s="13">
        <v>74</v>
      </c>
      <c r="T232" s="27">
        <f t="shared" si="13"/>
        <v>23.781212841854934</v>
      </c>
      <c r="U232" s="13" t="s">
        <v>23</v>
      </c>
      <c r="V232" s="13" t="s">
        <v>23</v>
      </c>
      <c r="W232" s="13" t="s">
        <v>23</v>
      </c>
      <c r="X232" s="13" t="s">
        <v>23</v>
      </c>
      <c r="Y232" s="13" t="s">
        <v>22</v>
      </c>
      <c r="Z232" s="13" t="s">
        <v>23</v>
      </c>
      <c r="AA232" s="13" t="s">
        <v>23</v>
      </c>
      <c r="AB232" s="13" t="s">
        <v>23</v>
      </c>
      <c r="AC232" s="13" t="s">
        <v>23</v>
      </c>
      <c r="AD232" s="13" t="s">
        <v>23</v>
      </c>
    </row>
    <row r="233" spans="1:30" s="1" customFormat="1" ht="17.25" customHeight="1">
      <c r="A233" s="13"/>
      <c r="B233" s="17" t="s">
        <v>47</v>
      </c>
      <c r="C233" s="13">
        <v>786</v>
      </c>
      <c r="D233" s="14">
        <v>0.99950928897648195</v>
      </c>
      <c r="E233" s="14">
        <v>1.2201800352721699</v>
      </c>
      <c r="F233" s="14">
        <v>1.5369344218138901</v>
      </c>
      <c r="G233" s="14">
        <v>1.3665714803186115</v>
      </c>
      <c r="H233" s="14">
        <v>1.5053390272613332</v>
      </c>
      <c r="I233" s="53" t="s">
        <v>98</v>
      </c>
      <c r="J233" s="13">
        <v>1</v>
      </c>
      <c r="K233" s="13">
        <v>49</v>
      </c>
      <c r="L233" s="13" t="s">
        <v>21</v>
      </c>
      <c r="M233" s="25">
        <v>275968</v>
      </c>
      <c r="N233" s="26"/>
      <c r="O233" s="26">
        <v>42339</v>
      </c>
      <c r="P233" s="29"/>
      <c r="Q233" s="13">
        <v>1.67</v>
      </c>
      <c r="R233" s="13">
        <v>61</v>
      </c>
      <c r="S233" s="13">
        <v>77</v>
      </c>
      <c r="T233" s="27">
        <f t="shared" si="13"/>
        <v>21.872422819032593</v>
      </c>
      <c r="U233" s="13" t="s">
        <v>23</v>
      </c>
      <c r="V233" s="13" t="s">
        <v>23</v>
      </c>
      <c r="W233" s="13" t="s">
        <v>23</v>
      </c>
      <c r="X233" s="13" t="s">
        <v>23</v>
      </c>
      <c r="Y233" s="13" t="s">
        <v>23</v>
      </c>
      <c r="Z233" s="13" t="s">
        <v>23</v>
      </c>
      <c r="AA233" s="13" t="s">
        <v>23</v>
      </c>
      <c r="AB233" s="13" t="s">
        <v>23</v>
      </c>
      <c r="AC233" s="13" t="s">
        <v>23</v>
      </c>
      <c r="AD233" s="13" t="s">
        <v>23</v>
      </c>
    </row>
    <row r="234" spans="1:30" s="6" customFormat="1" ht="17.25" customHeight="1">
      <c r="A234" s="37">
        <v>12</v>
      </c>
      <c r="B234" s="37" t="s">
        <v>20</v>
      </c>
      <c r="C234" s="37">
        <v>384</v>
      </c>
      <c r="D234" s="38">
        <v>0.56571963635165501</v>
      </c>
      <c r="E234" s="38">
        <v>0.42781140008129998</v>
      </c>
      <c r="F234" s="38">
        <v>0.61053325962640803</v>
      </c>
      <c r="G234" s="38">
        <v>0.57152550339305119</v>
      </c>
      <c r="H234" s="38">
        <v>0.85741407471979525</v>
      </c>
      <c r="I234" s="62" t="s">
        <v>97</v>
      </c>
      <c r="J234" s="37">
        <v>1</v>
      </c>
      <c r="K234" s="37">
        <v>36</v>
      </c>
      <c r="L234" s="37" t="s">
        <v>21</v>
      </c>
      <c r="M234" s="40">
        <v>275867</v>
      </c>
      <c r="N234" s="41">
        <v>42278</v>
      </c>
      <c r="O234" s="41">
        <v>42339</v>
      </c>
      <c r="P234" s="29">
        <f t="shared" ref="P234:P240" si="15">DATEDIF(N234,O234,"M")/12</f>
        <v>0.16666666666666666</v>
      </c>
      <c r="Q234" s="37">
        <v>1.82</v>
      </c>
      <c r="R234" s="37">
        <v>100</v>
      </c>
      <c r="S234" s="37">
        <v>100</v>
      </c>
      <c r="T234" s="27">
        <f t="shared" si="13"/>
        <v>30.189590629151066</v>
      </c>
      <c r="U234" s="37" t="s">
        <v>22</v>
      </c>
      <c r="V234" s="37" t="s">
        <v>23</v>
      </c>
      <c r="W234" s="37" t="s">
        <v>23</v>
      </c>
      <c r="X234" s="37" t="s">
        <v>23</v>
      </c>
      <c r="Y234" s="37" t="s">
        <v>23</v>
      </c>
      <c r="Z234" s="37" t="s">
        <v>23</v>
      </c>
      <c r="AA234" s="37" t="s">
        <v>23</v>
      </c>
      <c r="AB234" s="37" t="s">
        <v>23</v>
      </c>
      <c r="AC234" s="37" t="s">
        <v>23</v>
      </c>
      <c r="AD234" s="37" t="s">
        <v>23</v>
      </c>
    </row>
    <row r="235" spans="1:30" s="1" customFormat="1" ht="17.25" customHeight="1">
      <c r="A235" s="13"/>
      <c r="B235" s="17" t="s">
        <v>24</v>
      </c>
      <c r="C235" s="13">
        <v>385</v>
      </c>
      <c r="D235" s="14">
        <v>0.81868561523994698</v>
      </c>
      <c r="E235" s="14">
        <v>0.75655843303041004</v>
      </c>
      <c r="F235" s="14">
        <v>1.3253593312098</v>
      </c>
      <c r="G235" s="14">
        <v>1.2819893489073935</v>
      </c>
      <c r="H235" s="14">
        <v>1.4360599992062917</v>
      </c>
      <c r="I235" s="61" t="s">
        <v>97</v>
      </c>
      <c r="J235" s="13">
        <v>1</v>
      </c>
      <c r="K235" s="13">
        <v>39</v>
      </c>
      <c r="L235" s="13" t="s">
        <v>21</v>
      </c>
      <c r="M235" s="25">
        <v>2346392</v>
      </c>
      <c r="N235" s="26">
        <v>42005</v>
      </c>
      <c r="O235" s="26">
        <v>42309</v>
      </c>
      <c r="P235" s="29">
        <f t="shared" si="15"/>
        <v>0.83333333333333337</v>
      </c>
      <c r="Q235" s="13">
        <v>1.68</v>
      </c>
      <c r="R235" s="13">
        <v>68</v>
      </c>
      <c r="S235" s="13">
        <v>85</v>
      </c>
      <c r="T235" s="27">
        <f t="shared" si="13"/>
        <v>24.092970521541954</v>
      </c>
      <c r="U235" s="13" t="s">
        <v>22</v>
      </c>
      <c r="V235" s="13" t="s">
        <v>23</v>
      </c>
      <c r="W235" s="13" t="s">
        <v>23</v>
      </c>
      <c r="X235" s="13" t="s">
        <v>23</v>
      </c>
      <c r="Y235" s="13" t="s">
        <v>23</v>
      </c>
      <c r="Z235" s="13" t="s">
        <v>23</v>
      </c>
      <c r="AA235" s="13" t="s">
        <v>23</v>
      </c>
      <c r="AB235" s="13" t="s">
        <v>23</v>
      </c>
      <c r="AC235" s="13" t="s">
        <v>23</v>
      </c>
      <c r="AD235" s="13" t="s">
        <v>22</v>
      </c>
    </row>
    <row r="236" spans="1:30" s="1" customFormat="1" ht="17.25" customHeight="1">
      <c r="A236" s="13"/>
      <c r="B236" s="17" t="s">
        <v>25</v>
      </c>
      <c r="C236" s="13">
        <v>386</v>
      </c>
      <c r="D236" s="14">
        <v>1.0716515766823</v>
      </c>
      <c r="E236" s="14">
        <v>0.90850305848657298</v>
      </c>
      <c r="F236" s="14">
        <v>1.2987896882063401</v>
      </c>
      <c r="G236" s="14">
        <v>1.1612397220520188</v>
      </c>
      <c r="H236" s="14">
        <v>1.21016218684511</v>
      </c>
      <c r="I236" s="61" t="s">
        <v>97</v>
      </c>
      <c r="J236" s="13">
        <v>1</v>
      </c>
      <c r="K236" s="13">
        <v>30</v>
      </c>
      <c r="L236" s="13" t="s">
        <v>21</v>
      </c>
      <c r="M236" s="25">
        <v>2001496</v>
      </c>
      <c r="N236" s="26">
        <v>41760</v>
      </c>
      <c r="O236" s="26">
        <v>42370</v>
      </c>
      <c r="P236" s="29">
        <f t="shared" si="15"/>
        <v>1.6666666666666667</v>
      </c>
      <c r="Q236" s="13">
        <v>1.68</v>
      </c>
      <c r="R236" s="13">
        <v>64</v>
      </c>
      <c r="S236" s="13">
        <v>77</v>
      </c>
      <c r="T236" s="27">
        <f t="shared" si="13"/>
        <v>22.67573696145125</v>
      </c>
      <c r="U236" s="13" t="s">
        <v>22</v>
      </c>
      <c r="V236" s="13" t="s">
        <v>23</v>
      </c>
      <c r="W236" s="13" t="s">
        <v>23</v>
      </c>
      <c r="X236" s="13" t="s">
        <v>23</v>
      </c>
      <c r="Y236" s="13" t="s">
        <v>23</v>
      </c>
      <c r="Z236" s="13" t="s">
        <v>23</v>
      </c>
      <c r="AA236" s="13" t="s">
        <v>23</v>
      </c>
      <c r="AB236" s="13" t="s">
        <v>23</v>
      </c>
      <c r="AC236" s="13" t="s">
        <v>23</v>
      </c>
      <c r="AD236" s="13" t="s">
        <v>23</v>
      </c>
    </row>
    <row r="237" spans="1:30" s="1" customFormat="1" ht="17.25" customHeight="1">
      <c r="A237" s="13"/>
      <c r="B237" s="17" t="s">
        <v>26</v>
      </c>
      <c r="C237" s="13">
        <v>387</v>
      </c>
      <c r="D237" s="14">
        <v>0.43029970256877698</v>
      </c>
      <c r="E237" s="14">
        <v>0.68047144768642398</v>
      </c>
      <c r="F237" s="14">
        <v>1.11630107518337</v>
      </c>
      <c r="G237" s="14">
        <v>0.82108034769812888</v>
      </c>
      <c r="H237" s="14">
        <v>1.0333054458028827</v>
      </c>
      <c r="I237" s="61" t="s">
        <v>97</v>
      </c>
      <c r="J237" s="13">
        <v>1</v>
      </c>
      <c r="K237" s="13">
        <v>41</v>
      </c>
      <c r="L237" s="13" t="s">
        <v>21</v>
      </c>
      <c r="M237" s="25">
        <v>2317473</v>
      </c>
      <c r="N237" s="26">
        <v>42156</v>
      </c>
      <c r="O237" s="26">
        <v>42339</v>
      </c>
      <c r="P237" s="29">
        <f t="shared" si="15"/>
        <v>0.5</v>
      </c>
      <c r="Q237" s="13">
        <v>1.7</v>
      </c>
      <c r="R237" s="13">
        <v>64</v>
      </c>
      <c r="S237" s="13">
        <v>76</v>
      </c>
      <c r="T237" s="27">
        <f t="shared" si="13"/>
        <v>22.145328719723185</v>
      </c>
      <c r="U237" s="13" t="s">
        <v>22</v>
      </c>
      <c r="V237" s="13" t="s">
        <v>23</v>
      </c>
      <c r="W237" s="13" t="s">
        <v>23</v>
      </c>
      <c r="X237" s="13" t="s">
        <v>23</v>
      </c>
      <c r="Y237" s="13" t="s">
        <v>23</v>
      </c>
      <c r="Z237" s="13" t="s">
        <v>23</v>
      </c>
      <c r="AA237" s="13" t="s">
        <v>23</v>
      </c>
      <c r="AB237" s="13" t="s">
        <v>23</v>
      </c>
      <c r="AC237" s="13" t="s">
        <v>23</v>
      </c>
      <c r="AD237" s="13" t="s">
        <v>23</v>
      </c>
    </row>
    <row r="238" spans="1:30" s="1" customFormat="1" ht="17.25" customHeight="1">
      <c r="A238" s="13"/>
      <c r="B238" s="17" t="s">
        <v>27</v>
      </c>
      <c r="C238" s="13">
        <v>388</v>
      </c>
      <c r="D238" s="14">
        <v>0.33655946611786802</v>
      </c>
      <c r="E238" s="14">
        <v>0.401440106951027</v>
      </c>
      <c r="F238" s="14">
        <v>0.64400526738290198</v>
      </c>
      <c r="G238" s="14">
        <v>0.52526923803342418</v>
      </c>
      <c r="H238" s="14">
        <v>1.1467691567425622</v>
      </c>
      <c r="I238" s="61" t="s">
        <v>97</v>
      </c>
      <c r="J238" s="13">
        <v>1</v>
      </c>
      <c r="K238" s="13">
        <v>57</v>
      </c>
      <c r="L238" s="13" t="s">
        <v>21</v>
      </c>
      <c r="M238" s="25">
        <v>2424711</v>
      </c>
      <c r="N238" s="26">
        <v>42309</v>
      </c>
      <c r="O238" s="26">
        <v>42339</v>
      </c>
      <c r="P238" s="29">
        <f t="shared" si="15"/>
        <v>8.3333333333333329E-2</v>
      </c>
      <c r="Q238" s="13">
        <v>1.63</v>
      </c>
      <c r="R238" s="13">
        <v>66</v>
      </c>
      <c r="S238" s="13">
        <v>82</v>
      </c>
      <c r="T238" s="27">
        <f t="shared" si="13"/>
        <v>24.840980089578082</v>
      </c>
      <c r="U238" s="13" t="s">
        <v>22</v>
      </c>
      <c r="V238" s="13" t="s">
        <v>23</v>
      </c>
      <c r="W238" s="13" t="s">
        <v>23</v>
      </c>
      <c r="X238" s="13" t="s">
        <v>23</v>
      </c>
      <c r="Y238" s="13" t="s">
        <v>22</v>
      </c>
      <c r="Z238" s="13" t="s">
        <v>23</v>
      </c>
      <c r="AA238" s="13" t="s">
        <v>23</v>
      </c>
      <c r="AB238" s="13" t="s">
        <v>23</v>
      </c>
      <c r="AC238" s="13" t="s">
        <v>23</v>
      </c>
      <c r="AD238" s="13" t="s">
        <v>22</v>
      </c>
    </row>
    <row r="239" spans="1:30" s="3" customFormat="1" ht="17.25" customHeight="1">
      <c r="A239" s="18"/>
      <c r="B239" s="19" t="s">
        <v>29</v>
      </c>
      <c r="C239" s="18">
        <v>490</v>
      </c>
      <c r="D239" s="20">
        <v>0.290525378475678</v>
      </c>
      <c r="E239" s="20">
        <v>0.42799443252755098</v>
      </c>
      <c r="F239" s="14">
        <v>0.57498109501490502</v>
      </c>
      <c r="G239" s="14">
        <v>0.83982026094649764</v>
      </c>
      <c r="H239" s="14">
        <v>1.1440017753268894</v>
      </c>
      <c r="I239" s="61" t="s">
        <v>97</v>
      </c>
      <c r="J239" s="18">
        <v>1</v>
      </c>
      <c r="K239" s="18">
        <v>47</v>
      </c>
      <c r="L239" s="18" t="s">
        <v>21</v>
      </c>
      <c r="M239" s="30">
        <v>215209</v>
      </c>
      <c r="N239" s="31">
        <v>42309</v>
      </c>
      <c r="O239" s="31">
        <v>42370</v>
      </c>
      <c r="P239" s="29">
        <f t="shared" si="15"/>
        <v>0.16666666666666666</v>
      </c>
      <c r="Q239" s="18">
        <v>1.7</v>
      </c>
      <c r="R239" s="18">
        <v>67.5</v>
      </c>
      <c r="S239" s="18">
        <v>82</v>
      </c>
      <c r="T239" s="27">
        <f t="shared" si="13"/>
        <v>23.356401384083046</v>
      </c>
      <c r="U239" s="18" t="s">
        <v>22</v>
      </c>
      <c r="V239" s="18" t="s">
        <v>23</v>
      </c>
      <c r="W239" s="18" t="s">
        <v>23</v>
      </c>
      <c r="X239" s="18" t="s">
        <v>23</v>
      </c>
      <c r="Y239" s="18" t="s">
        <v>23</v>
      </c>
      <c r="Z239" s="18" t="s">
        <v>23</v>
      </c>
      <c r="AA239" s="18" t="s">
        <v>23</v>
      </c>
      <c r="AB239" s="18" t="s">
        <v>23</v>
      </c>
      <c r="AC239" s="18" t="s">
        <v>22</v>
      </c>
      <c r="AD239" s="18" t="s">
        <v>23</v>
      </c>
    </row>
    <row r="240" spans="1:30" s="1" customFormat="1" ht="17.25" customHeight="1">
      <c r="A240" s="13"/>
      <c r="B240" s="17" t="s">
        <v>31</v>
      </c>
      <c r="C240" s="13">
        <v>390</v>
      </c>
      <c r="D240" s="14">
        <v>0.48985327985523902</v>
      </c>
      <c r="E240" s="14">
        <v>0.59103834160217705</v>
      </c>
      <c r="F240" s="14">
        <v>1.2387481149391999</v>
      </c>
      <c r="G240" s="14">
        <v>1.4575596577984808</v>
      </c>
      <c r="H240" s="14">
        <v>1.353102048264097</v>
      </c>
      <c r="I240" s="61" t="s">
        <v>97</v>
      </c>
      <c r="J240" s="13">
        <v>2</v>
      </c>
      <c r="K240" s="13">
        <v>45</v>
      </c>
      <c r="L240" s="13" t="s">
        <v>21</v>
      </c>
      <c r="M240" s="25">
        <v>104575</v>
      </c>
      <c r="N240" s="26">
        <v>41548</v>
      </c>
      <c r="O240" s="26">
        <v>42339</v>
      </c>
      <c r="P240" s="29">
        <f t="shared" si="15"/>
        <v>2.1666666666666665</v>
      </c>
      <c r="Q240" s="13">
        <v>1.68</v>
      </c>
      <c r="R240" s="13">
        <v>65</v>
      </c>
      <c r="S240" s="13">
        <v>81</v>
      </c>
      <c r="T240" s="27">
        <f t="shared" si="13"/>
        <v>23.030045351473927</v>
      </c>
      <c r="U240" s="13" t="s">
        <v>22</v>
      </c>
      <c r="V240" s="13" t="s">
        <v>23</v>
      </c>
      <c r="W240" s="13" t="s">
        <v>23</v>
      </c>
      <c r="X240" s="13" t="s">
        <v>23</v>
      </c>
      <c r="Y240" s="13" t="s">
        <v>22</v>
      </c>
      <c r="Z240" s="13" t="s">
        <v>23</v>
      </c>
      <c r="AA240" s="13" t="s">
        <v>23</v>
      </c>
      <c r="AB240" s="13" t="s">
        <v>23</v>
      </c>
      <c r="AC240" s="13" t="s">
        <v>23</v>
      </c>
      <c r="AD240" s="13" t="s">
        <v>23</v>
      </c>
    </row>
    <row r="241" spans="1:30" s="7" customFormat="1" ht="17.25" customHeight="1">
      <c r="B241" s="42" t="s">
        <v>33</v>
      </c>
      <c r="C241" s="43">
        <v>491</v>
      </c>
      <c r="D241" s="44">
        <v>0.56731583990161205</v>
      </c>
      <c r="E241" s="44">
        <v>0.73373147911773495</v>
      </c>
      <c r="F241" s="14">
        <v>1.4162254305861901</v>
      </c>
      <c r="G241" s="14">
        <v>1.2545578274672577</v>
      </c>
      <c r="H241" s="14">
        <v>1.3616295943885233</v>
      </c>
      <c r="I241" s="63" t="s">
        <v>97</v>
      </c>
      <c r="J241" s="43">
        <v>2</v>
      </c>
      <c r="K241" s="43">
        <v>50</v>
      </c>
      <c r="L241" s="43" t="s">
        <v>21</v>
      </c>
      <c r="M241" s="45">
        <v>226355</v>
      </c>
      <c r="N241" s="46">
        <v>42522</v>
      </c>
      <c r="O241" s="46">
        <v>42370</v>
      </c>
      <c r="P241" s="29">
        <v>0</v>
      </c>
      <c r="Q241" s="43">
        <v>1.58</v>
      </c>
      <c r="R241" s="43">
        <v>47.5</v>
      </c>
      <c r="S241" s="43">
        <v>70</v>
      </c>
      <c r="T241" s="27">
        <f t="shared" si="13"/>
        <v>19.027399455215509</v>
      </c>
      <c r="U241" s="43" t="s">
        <v>22</v>
      </c>
      <c r="V241" s="43" t="s">
        <v>23</v>
      </c>
      <c r="W241" s="43" t="s">
        <v>23</v>
      </c>
      <c r="X241" s="43" t="s">
        <v>23</v>
      </c>
      <c r="Y241" s="43" t="s">
        <v>23</v>
      </c>
      <c r="Z241" s="43" t="s">
        <v>23</v>
      </c>
      <c r="AA241" s="43" t="s">
        <v>23</v>
      </c>
      <c r="AB241" s="43" t="s">
        <v>23</v>
      </c>
      <c r="AC241" s="43" t="s">
        <v>23</v>
      </c>
      <c r="AD241" s="43" t="s">
        <v>23</v>
      </c>
    </row>
    <row r="242" spans="1:30" s="1" customFormat="1" ht="17.25" customHeight="1">
      <c r="A242" s="13"/>
      <c r="B242" s="17" t="s">
        <v>35</v>
      </c>
      <c r="C242" s="13">
        <v>392</v>
      </c>
      <c r="D242" s="14">
        <v>0.66242583133725597</v>
      </c>
      <c r="E242" s="14">
        <v>0.46413500170481098</v>
      </c>
      <c r="F242" s="14">
        <v>0.55767773816521904</v>
      </c>
      <c r="G242" s="14">
        <v>0.81616215098247757</v>
      </c>
      <c r="H242" s="14">
        <v>0.84219330311228091</v>
      </c>
      <c r="I242" s="61" t="s">
        <v>97</v>
      </c>
      <c r="J242" s="13">
        <v>1</v>
      </c>
      <c r="K242" s="13">
        <v>53</v>
      </c>
      <c r="L242" s="13" t="s">
        <v>21</v>
      </c>
      <c r="M242" s="25">
        <v>272824</v>
      </c>
      <c r="N242" s="26">
        <v>39722</v>
      </c>
      <c r="O242" s="26">
        <v>42339</v>
      </c>
      <c r="P242" s="29">
        <f>DATEDIF(N242,O242,"M")/12</f>
        <v>7.166666666666667</v>
      </c>
      <c r="Q242" s="13">
        <v>1.71</v>
      </c>
      <c r="R242" s="13">
        <v>80</v>
      </c>
      <c r="S242" s="13">
        <v>95</v>
      </c>
      <c r="T242" s="27">
        <f t="shared" si="13"/>
        <v>27.358845456721728</v>
      </c>
      <c r="U242" s="13" t="s">
        <v>22</v>
      </c>
      <c r="V242" s="13" t="s">
        <v>22</v>
      </c>
      <c r="W242" s="13" t="s">
        <v>23</v>
      </c>
      <c r="X242" s="13" t="s">
        <v>23</v>
      </c>
      <c r="Y242" s="13" t="s">
        <v>22</v>
      </c>
      <c r="Z242" s="13" t="s">
        <v>23</v>
      </c>
      <c r="AA242" s="13" t="s">
        <v>23</v>
      </c>
      <c r="AB242" s="13" t="s">
        <v>23</v>
      </c>
      <c r="AC242" s="13" t="s">
        <v>22</v>
      </c>
      <c r="AD242" s="13" t="s">
        <v>22</v>
      </c>
    </row>
    <row r="243" spans="1:30" s="1" customFormat="1" ht="17.25" customHeight="1">
      <c r="A243" s="13"/>
      <c r="B243" s="17" t="s">
        <v>36</v>
      </c>
      <c r="C243" s="13">
        <v>393</v>
      </c>
      <c r="D243" s="14">
        <v>0.10685294711459099</v>
      </c>
      <c r="E243" s="14">
        <v>0.24018527643488999</v>
      </c>
      <c r="F243" s="14">
        <v>0.30247729583349597</v>
      </c>
      <c r="G243" s="14">
        <v>0.28656831296718865</v>
      </c>
      <c r="H243" s="14">
        <v>0.46013000383060121</v>
      </c>
      <c r="I243" s="61" t="s">
        <v>97</v>
      </c>
      <c r="J243" s="13">
        <v>1</v>
      </c>
      <c r="K243" s="13">
        <v>42</v>
      </c>
      <c r="L243" s="13" t="s">
        <v>21</v>
      </c>
      <c r="M243" s="25">
        <v>2400809</v>
      </c>
      <c r="N243" s="26">
        <v>42309</v>
      </c>
      <c r="O243" s="26">
        <v>42339</v>
      </c>
      <c r="P243" s="29">
        <f>DATEDIF(N243,O243,"M")/12</f>
        <v>8.3333333333333329E-2</v>
      </c>
      <c r="Q243" s="13">
        <v>1.65</v>
      </c>
      <c r="R243" s="13">
        <v>55</v>
      </c>
      <c r="S243" s="13">
        <v>75</v>
      </c>
      <c r="T243" s="27">
        <f t="shared" si="13"/>
        <v>20.202020202020204</v>
      </c>
      <c r="U243" s="13" t="s">
        <v>22</v>
      </c>
      <c r="V243" s="13" t="s">
        <v>23</v>
      </c>
      <c r="W243" s="13" t="s">
        <v>23</v>
      </c>
      <c r="X243" s="13" t="s">
        <v>23</v>
      </c>
      <c r="Y243" s="13" t="s">
        <v>23</v>
      </c>
      <c r="Z243" s="13" t="s">
        <v>23</v>
      </c>
      <c r="AA243" s="13" t="s">
        <v>23</v>
      </c>
      <c r="AB243" s="13" t="s">
        <v>23</v>
      </c>
      <c r="AC243" s="13" t="s">
        <v>23</v>
      </c>
      <c r="AD243" s="13" t="s">
        <v>23</v>
      </c>
    </row>
    <row r="244" spans="1:30" s="4" customFormat="1" ht="17.25" customHeight="1">
      <c r="A244" s="21"/>
      <c r="B244" s="21" t="s">
        <v>37</v>
      </c>
      <c r="C244" s="21">
        <v>787</v>
      </c>
      <c r="D244" s="22">
        <v>1.1915391842209799</v>
      </c>
      <c r="E244" s="22">
        <v>1.02430749528887</v>
      </c>
      <c r="F244" s="14">
        <v>1.21908094236078</v>
      </c>
      <c r="G244" s="14">
        <v>1.0205630627148365</v>
      </c>
      <c r="H244" s="14">
        <v>1.1026515546904139</v>
      </c>
      <c r="I244" s="58" t="s">
        <v>98</v>
      </c>
      <c r="J244" s="21">
        <v>1</v>
      </c>
      <c r="K244" s="21">
        <v>48</v>
      </c>
      <c r="L244" s="21" t="s">
        <v>21</v>
      </c>
      <c r="M244" s="32">
        <v>276639</v>
      </c>
      <c r="N244" s="33"/>
      <c r="O244" s="33">
        <v>42339</v>
      </c>
      <c r="P244" s="29"/>
      <c r="Q244" s="21">
        <v>1.66</v>
      </c>
      <c r="R244" s="21">
        <v>60</v>
      </c>
      <c r="S244" s="21">
        <v>78</v>
      </c>
      <c r="T244" s="27">
        <f t="shared" si="13"/>
        <v>21.773842357381334</v>
      </c>
      <c r="U244" s="21" t="s">
        <v>23</v>
      </c>
      <c r="V244" s="21" t="s">
        <v>23</v>
      </c>
      <c r="W244" s="21" t="s">
        <v>23</v>
      </c>
      <c r="X244" s="21" t="s">
        <v>23</v>
      </c>
      <c r="Y244" s="21" t="s">
        <v>23</v>
      </c>
      <c r="Z244" s="21" t="s">
        <v>23</v>
      </c>
      <c r="AA244" s="21" t="s">
        <v>23</v>
      </c>
      <c r="AB244" s="21" t="s">
        <v>23</v>
      </c>
      <c r="AC244" s="21" t="s">
        <v>22</v>
      </c>
      <c r="AD244" s="21" t="s">
        <v>22</v>
      </c>
    </row>
    <row r="245" spans="1:30" s="1" customFormat="1" ht="17.25" customHeight="1">
      <c r="A245" s="13"/>
      <c r="B245" s="17" t="s">
        <v>38</v>
      </c>
      <c r="C245" s="13">
        <v>788</v>
      </c>
      <c r="D245" s="14">
        <v>1.0348111134190201</v>
      </c>
      <c r="E245" s="14">
        <v>0.72431665372132303</v>
      </c>
      <c r="F245" s="14">
        <v>1.17813914995421</v>
      </c>
      <c r="G245" s="14">
        <v>0.85482916304955181</v>
      </c>
      <c r="H245" s="14">
        <v>1.1782404305512946</v>
      </c>
      <c r="I245" s="53" t="s">
        <v>98</v>
      </c>
      <c r="J245" s="13">
        <v>2</v>
      </c>
      <c r="K245" s="13">
        <v>40</v>
      </c>
      <c r="L245" s="13" t="s">
        <v>21</v>
      </c>
      <c r="M245" s="25">
        <v>277695</v>
      </c>
      <c r="N245" s="26"/>
      <c r="O245" s="26">
        <v>42370</v>
      </c>
      <c r="P245" s="29"/>
      <c r="Q245" s="13">
        <v>1.69</v>
      </c>
      <c r="R245" s="13">
        <v>70</v>
      </c>
      <c r="S245" s="13">
        <v>84</v>
      </c>
      <c r="T245" s="27">
        <f t="shared" si="13"/>
        <v>24.508945765204302</v>
      </c>
      <c r="U245" s="13" t="s">
        <v>23</v>
      </c>
      <c r="V245" s="13" t="s">
        <v>23</v>
      </c>
      <c r="W245" s="13" t="s">
        <v>23</v>
      </c>
      <c r="X245" s="13" t="s">
        <v>23</v>
      </c>
      <c r="Y245" s="13" t="s">
        <v>23</v>
      </c>
      <c r="Z245" s="13" t="s">
        <v>23</v>
      </c>
      <c r="AA245" s="13" t="s">
        <v>23</v>
      </c>
      <c r="AB245" s="13" t="s">
        <v>23</v>
      </c>
      <c r="AC245" s="13" t="s">
        <v>23</v>
      </c>
      <c r="AD245" s="13" t="s">
        <v>23</v>
      </c>
    </row>
    <row r="246" spans="1:30" s="3" customFormat="1" ht="17.25" customHeight="1">
      <c r="A246" s="18"/>
      <c r="B246" s="19" t="s">
        <v>39</v>
      </c>
      <c r="C246" s="18">
        <v>895</v>
      </c>
      <c r="D246" s="20">
        <v>0.13039796702928</v>
      </c>
      <c r="E246" s="20">
        <v>0.23970388257820199</v>
      </c>
      <c r="F246" s="14">
        <v>0.974659639379997</v>
      </c>
      <c r="G246" s="14">
        <v>0.45798354738598224</v>
      </c>
      <c r="H246" s="14">
        <v>0.57304670631794274</v>
      </c>
      <c r="I246" s="60" t="s">
        <v>98</v>
      </c>
      <c r="J246" s="18">
        <v>1</v>
      </c>
      <c r="K246" s="18">
        <v>57</v>
      </c>
      <c r="L246" s="18" t="s">
        <v>21</v>
      </c>
      <c r="M246" s="30">
        <v>278679</v>
      </c>
      <c r="N246" s="31"/>
      <c r="O246" s="31">
        <v>42370</v>
      </c>
      <c r="P246" s="29"/>
      <c r="Q246" s="18">
        <v>1.75</v>
      </c>
      <c r="R246" s="18">
        <v>65</v>
      </c>
      <c r="S246" s="18">
        <v>79</v>
      </c>
      <c r="T246" s="27">
        <f t="shared" si="13"/>
        <v>21.224489795918366</v>
      </c>
      <c r="U246" s="18" t="s">
        <v>23</v>
      </c>
      <c r="V246" s="18" t="s">
        <v>23</v>
      </c>
      <c r="W246" s="18" t="s">
        <v>23</v>
      </c>
      <c r="X246" s="18" t="s">
        <v>23</v>
      </c>
      <c r="Y246" s="18" t="s">
        <v>23</v>
      </c>
      <c r="Z246" s="18" t="s">
        <v>23</v>
      </c>
      <c r="AA246" s="18" t="s">
        <v>23</v>
      </c>
      <c r="AB246" s="18" t="s">
        <v>23</v>
      </c>
      <c r="AC246" s="18" t="s">
        <v>22</v>
      </c>
      <c r="AD246" s="18" t="s">
        <v>23</v>
      </c>
    </row>
    <row r="247" spans="1:30" s="1" customFormat="1" ht="17.25" customHeight="1">
      <c r="A247" s="13"/>
      <c r="B247" s="17" t="s">
        <v>40</v>
      </c>
      <c r="C247" s="13">
        <v>790</v>
      </c>
      <c r="D247" s="14">
        <v>0.46495473004689197</v>
      </c>
      <c r="E247" s="14">
        <v>0.51302511600834899</v>
      </c>
      <c r="F247" s="14">
        <v>1.42152042205989</v>
      </c>
      <c r="G247" s="14">
        <v>0.79076570958750991</v>
      </c>
      <c r="H247" s="14">
        <v>1.2131226825312023</v>
      </c>
      <c r="I247" s="53" t="s">
        <v>98</v>
      </c>
      <c r="J247" s="13">
        <v>1</v>
      </c>
      <c r="K247" s="13">
        <v>49</v>
      </c>
      <c r="L247" s="13" t="s">
        <v>21</v>
      </c>
      <c r="M247" s="25">
        <v>189108</v>
      </c>
      <c r="N247" s="26"/>
      <c r="O247" s="26">
        <v>42370</v>
      </c>
      <c r="P247" s="29"/>
      <c r="Q247" s="13">
        <v>1.72</v>
      </c>
      <c r="R247" s="13">
        <v>80</v>
      </c>
      <c r="S247" s="13">
        <v>94</v>
      </c>
      <c r="T247" s="27">
        <f t="shared" si="13"/>
        <v>27.041644131963228</v>
      </c>
      <c r="U247" s="13" t="s">
        <v>23</v>
      </c>
      <c r="V247" s="13" t="s">
        <v>23</v>
      </c>
      <c r="W247" s="13" t="s">
        <v>23</v>
      </c>
      <c r="X247" s="13" t="s">
        <v>23</v>
      </c>
      <c r="Y247" s="13" t="s">
        <v>23</v>
      </c>
      <c r="Z247" s="13" t="s">
        <v>23</v>
      </c>
      <c r="AA247" s="13" t="s">
        <v>23</v>
      </c>
      <c r="AB247" s="13" t="s">
        <v>23</v>
      </c>
      <c r="AC247" s="13" t="s">
        <v>23</v>
      </c>
      <c r="AD247" s="13" t="s">
        <v>23</v>
      </c>
    </row>
    <row r="248" spans="1:30" s="1" customFormat="1" ht="17.25" customHeight="1">
      <c r="A248" s="13"/>
      <c r="B248" s="17" t="s">
        <v>41</v>
      </c>
      <c r="C248" s="13">
        <v>791</v>
      </c>
      <c r="D248" s="14">
        <v>1.04503591869525</v>
      </c>
      <c r="E248" s="14">
        <v>0.81563015492854296</v>
      </c>
      <c r="F248" s="14">
        <v>1.3063539682817999</v>
      </c>
      <c r="G248" s="14">
        <v>1.0816162616920175</v>
      </c>
      <c r="H248" s="14">
        <v>1.4615458610698919</v>
      </c>
      <c r="I248" s="53" t="s">
        <v>98</v>
      </c>
      <c r="J248" s="13">
        <v>2</v>
      </c>
      <c r="K248" s="13">
        <v>34</v>
      </c>
      <c r="L248" s="13" t="s">
        <v>21</v>
      </c>
      <c r="M248" s="25">
        <v>278160</v>
      </c>
      <c r="N248" s="26"/>
      <c r="O248" s="26">
        <v>42370</v>
      </c>
      <c r="P248" s="29"/>
      <c r="Q248" s="13">
        <v>1.6</v>
      </c>
      <c r="R248" s="13">
        <v>73</v>
      </c>
      <c r="S248" s="13">
        <v>94</v>
      </c>
      <c r="T248" s="27">
        <f t="shared" si="13"/>
        <v>28.515624999999993</v>
      </c>
      <c r="U248" s="13" t="s">
        <v>23</v>
      </c>
      <c r="V248" s="13" t="s">
        <v>23</v>
      </c>
      <c r="W248" s="13" t="s">
        <v>23</v>
      </c>
      <c r="X248" s="13" t="s">
        <v>23</v>
      </c>
      <c r="Y248" s="13" t="s">
        <v>23</v>
      </c>
      <c r="Z248" s="13" t="s">
        <v>23</v>
      </c>
      <c r="AA248" s="13" t="s">
        <v>23</v>
      </c>
      <c r="AB248" s="13" t="s">
        <v>23</v>
      </c>
      <c r="AC248" s="13" t="s">
        <v>23</v>
      </c>
      <c r="AD248" s="13" t="s">
        <v>23</v>
      </c>
    </row>
    <row r="249" spans="1:30" s="1" customFormat="1" ht="17.25" customHeight="1">
      <c r="A249" s="13"/>
      <c r="B249" s="17" t="s">
        <v>42</v>
      </c>
      <c r="C249" s="13">
        <v>792</v>
      </c>
      <c r="D249" s="14">
        <v>0.36317514736616802</v>
      </c>
      <c r="E249" s="14">
        <v>0.43193909656769103</v>
      </c>
      <c r="F249" s="14">
        <v>0.77770421245333199</v>
      </c>
      <c r="G249" s="14">
        <v>0.595734754479333</v>
      </c>
      <c r="H249" s="14">
        <v>0.94323591266586981</v>
      </c>
      <c r="I249" s="53" t="s">
        <v>98</v>
      </c>
      <c r="J249" s="13">
        <v>1</v>
      </c>
      <c r="K249" s="13">
        <v>34</v>
      </c>
      <c r="L249" s="13" t="s">
        <v>21</v>
      </c>
      <c r="M249" s="25">
        <v>278164</v>
      </c>
      <c r="N249" s="26"/>
      <c r="O249" s="26">
        <v>42370</v>
      </c>
      <c r="P249" s="29"/>
      <c r="Q249" s="13">
        <v>1.68</v>
      </c>
      <c r="R249" s="13">
        <v>59</v>
      </c>
      <c r="S249" s="13">
        <v>76</v>
      </c>
      <c r="T249" s="27">
        <f t="shared" si="13"/>
        <v>20.904195011337873</v>
      </c>
      <c r="U249" s="13" t="s">
        <v>23</v>
      </c>
      <c r="V249" s="13" t="s">
        <v>23</v>
      </c>
      <c r="W249" s="13" t="s">
        <v>23</v>
      </c>
      <c r="X249" s="13" t="s">
        <v>23</v>
      </c>
      <c r="Y249" s="13" t="s">
        <v>23</v>
      </c>
      <c r="Z249" s="13" t="s">
        <v>23</v>
      </c>
      <c r="AA249" s="13" t="s">
        <v>23</v>
      </c>
      <c r="AB249" s="13" t="s">
        <v>23</v>
      </c>
      <c r="AC249" s="13" t="s">
        <v>22</v>
      </c>
      <c r="AD249" s="13" t="s">
        <v>23</v>
      </c>
    </row>
    <row r="250" spans="1:30" s="1" customFormat="1" ht="17.25" customHeight="1">
      <c r="A250" s="13"/>
      <c r="B250" s="17" t="s">
        <v>43</v>
      </c>
      <c r="C250" s="13">
        <v>793</v>
      </c>
      <c r="D250" s="14">
        <v>0.99578520273993898</v>
      </c>
      <c r="E250" s="14">
        <v>0.86149331367797899</v>
      </c>
      <c r="F250" s="14">
        <v>1.42038581122181</v>
      </c>
      <c r="G250" s="14">
        <v>1.3040363426478903</v>
      </c>
      <c r="H250" s="14">
        <v>1.3541639525818583</v>
      </c>
      <c r="I250" s="53" t="s">
        <v>98</v>
      </c>
      <c r="J250" s="13">
        <v>2</v>
      </c>
      <c r="K250" s="13">
        <v>36</v>
      </c>
      <c r="L250" s="13" t="s">
        <v>21</v>
      </c>
      <c r="M250" s="25">
        <v>278115</v>
      </c>
      <c r="N250" s="26"/>
      <c r="O250" s="26">
        <v>42370</v>
      </c>
      <c r="P250" s="29"/>
      <c r="Q250" s="13">
        <v>1.6</v>
      </c>
      <c r="R250" s="13">
        <v>45</v>
      </c>
      <c r="S250" s="13">
        <v>68</v>
      </c>
      <c r="T250" s="27">
        <f t="shared" si="13"/>
        <v>17.578124999999996</v>
      </c>
      <c r="U250" s="13" t="s">
        <v>23</v>
      </c>
      <c r="V250" s="13" t="s">
        <v>23</v>
      </c>
      <c r="W250" s="13" t="s">
        <v>23</v>
      </c>
      <c r="X250" s="13" t="s">
        <v>23</v>
      </c>
      <c r="Y250" s="13" t="s">
        <v>23</v>
      </c>
      <c r="Z250" s="13" t="s">
        <v>23</v>
      </c>
      <c r="AA250" s="13" t="s">
        <v>23</v>
      </c>
      <c r="AB250" s="13" t="s">
        <v>23</v>
      </c>
      <c r="AC250" s="13" t="s">
        <v>23</v>
      </c>
      <c r="AD250" s="13" t="s">
        <v>23</v>
      </c>
    </row>
    <row r="251" spans="1:30" s="1" customFormat="1" ht="17.25" customHeight="1">
      <c r="A251" s="13"/>
      <c r="B251" s="17" t="s">
        <v>44</v>
      </c>
      <c r="C251" s="13">
        <v>794</v>
      </c>
      <c r="D251" s="14">
        <v>0.36013111533062597</v>
      </c>
      <c r="E251" s="14">
        <v>0.44212068707693403</v>
      </c>
      <c r="F251" s="14">
        <v>0.94998112715680605</v>
      </c>
      <c r="G251" s="14">
        <v>0.83240061687434908</v>
      </c>
      <c r="H251" s="14">
        <v>1.0770690949335062</v>
      </c>
      <c r="I251" s="53" t="s">
        <v>98</v>
      </c>
      <c r="J251" s="13">
        <v>1</v>
      </c>
      <c r="K251" s="13">
        <v>48</v>
      </c>
      <c r="L251" s="13" t="s">
        <v>21</v>
      </c>
      <c r="M251" s="25">
        <v>197658</v>
      </c>
      <c r="N251" s="26"/>
      <c r="O251" s="26">
        <v>42370</v>
      </c>
      <c r="P251" s="29"/>
      <c r="Q251" s="13">
        <v>1.62</v>
      </c>
      <c r="R251" s="13">
        <v>55</v>
      </c>
      <c r="S251" s="13">
        <v>76</v>
      </c>
      <c r="T251" s="27">
        <f t="shared" si="13"/>
        <v>20.957171162932475</v>
      </c>
      <c r="U251" s="13" t="s">
        <v>23</v>
      </c>
      <c r="V251" s="13" t="s">
        <v>23</v>
      </c>
      <c r="W251" s="13" t="s">
        <v>23</v>
      </c>
      <c r="X251" s="13" t="s">
        <v>23</v>
      </c>
      <c r="Y251" s="13" t="s">
        <v>23</v>
      </c>
      <c r="Z251" s="13" t="s">
        <v>23</v>
      </c>
      <c r="AA251" s="13" t="s">
        <v>23</v>
      </c>
      <c r="AB251" s="13" t="s">
        <v>23</v>
      </c>
      <c r="AC251" s="13" t="s">
        <v>23</v>
      </c>
      <c r="AD251" s="13" t="s">
        <v>23</v>
      </c>
    </row>
    <row r="252" spans="1:30" s="1" customFormat="1" ht="17.25" customHeight="1">
      <c r="A252" s="13"/>
      <c r="B252" s="17" t="s">
        <v>45</v>
      </c>
      <c r="C252" s="13">
        <v>795</v>
      </c>
      <c r="D252" s="14">
        <v>0.56345613578860998</v>
      </c>
      <c r="E252" s="14">
        <v>0.59796367233035397</v>
      </c>
      <c r="F252" s="14">
        <v>1.2483925941384599</v>
      </c>
      <c r="G252" s="14">
        <v>0.94433141243329799</v>
      </c>
      <c r="H252" s="14">
        <v>1.0538035676726794</v>
      </c>
      <c r="I252" s="53" t="s">
        <v>98</v>
      </c>
      <c r="J252" s="13">
        <v>1</v>
      </c>
      <c r="K252" s="13">
        <v>50</v>
      </c>
      <c r="L252" s="13" t="s">
        <v>21</v>
      </c>
      <c r="M252" s="25">
        <v>277884</v>
      </c>
      <c r="N252" s="26"/>
      <c r="O252" s="26">
        <v>42370</v>
      </c>
      <c r="P252" s="29"/>
      <c r="Q252" s="13">
        <v>1.58</v>
      </c>
      <c r="R252" s="13">
        <v>58</v>
      </c>
      <c r="S252" s="13">
        <v>79</v>
      </c>
      <c r="T252" s="27">
        <f t="shared" si="13"/>
        <v>23.233456176894723</v>
      </c>
      <c r="U252" s="13" t="s">
        <v>23</v>
      </c>
      <c r="V252" s="13" t="s">
        <v>23</v>
      </c>
      <c r="W252" s="13" t="s">
        <v>23</v>
      </c>
      <c r="X252" s="13" t="s">
        <v>23</v>
      </c>
      <c r="Y252" s="13" t="s">
        <v>23</v>
      </c>
      <c r="Z252" s="13" t="s">
        <v>23</v>
      </c>
      <c r="AA252" s="13" t="s">
        <v>23</v>
      </c>
      <c r="AB252" s="13" t="s">
        <v>23</v>
      </c>
      <c r="AC252" s="13" t="s">
        <v>23</v>
      </c>
      <c r="AD252" s="13" t="s">
        <v>23</v>
      </c>
    </row>
    <row r="253" spans="1:30" s="1" customFormat="1" ht="17.25" customHeight="1">
      <c r="A253" s="13"/>
      <c r="B253" s="17" t="s">
        <v>46</v>
      </c>
      <c r="C253" s="13">
        <v>796</v>
      </c>
      <c r="D253" s="14">
        <v>0.49219481030427598</v>
      </c>
      <c r="E253" s="14">
        <v>0.32906805989197901</v>
      </c>
      <c r="F253" s="14">
        <v>1.0115355360091201</v>
      </c>
      <c r="G253" s="14">
        <v>0.77813109491428467</v>
      </c>
      <c r="H253" s="14">
        <v>0.97892265759323904</v>
      </c>
      <c r="I253" s="53" t="s">
        <v>98</v>
      </c>
      <c r="J253" s="13">
        <v>1</v>
      </c>
      <c r="K253" s="13">
        <v>34</v>
      </c>
      <c r="L253" s="13" t="s">
        <v>21</v>
      </c>
      <c r="M253" s="25">
        <v>277975</v>
      </c>
      <c r="N253" s="26"/>
      <c r="O253" s="26">
        <v>42370</v>
      </c>
      <c r="P253" s="29"/>
      <c r="Q253" s="13">
        <v>1.68</v>
      </c>
      <c r="R253" s="13">
        <v>65</v>
      </c>
      <c r="S253" s="13">
        <v>79</v>
      </c>
      <c r="T253" s="27">
        <f t="shared" si="13"/>
        <v>23.030045351473927</v>
      </c>
      <c r="U253" s="13" t="s">
        <v>23</v>
      </c>
      <c r="V253" s="13" t="s">
        <v>23</v>
      </c>
      <c r="W253" s="13" t="s">
        <v>23</v>
      </c>
      <c r="X253" s="13" t="s">
        <v>23</v>
      </c>
      <c r="Y253" s="13" t="s">
        <v>23</v>
      </c>
      <c r="Z253" s="13" t="s">
        <v>23</v>
      </c>
      <c r="AA253" s="13" t="s">
        <v>23</v>
      </c>
      <c r="AB253" s="13" t="s">
        <v>23</v>
      </c>
      <c r="AC253" s="13" t="s">
        <v>22</v>
      </c>
      <c r="AD253" s="13" t="s">
        <v>23</v>
      </c>
    </row>
    <row r="254" spans="1:30" s="1" customFormat="1" ht="17.25" customHeight="1">
      <c r="A254" s="13"/>
      <c r="B254" s="17" t="s">
        <v>47</v>
      </c>
      <c r="C254" s="13">
        <v>797</v>
      </c>
      <c r="D254" s="14">
        <v>1.2140961541501201</v>
      </c>
      <c r="E254" s="14">
        <v>0.81622635856180903</v>
      </c>
      <c r="F254" s="14">
        <v>1.49763611206207</v>
      </c>
      <c r="G254" s="14">
        <v>1.3197235916039125</v>
      </c>
      <c r="H254" s="14">
        <v>1.3835757208487851</v>
      </c>
      <c r="I254" s="53" t="s">
        <v>98</v>
      </c>
      <c r="J254" s="13">
        <v>2</v>
      </c>
      <c r="K254" s="13">
        <v>47</v>
      </c>
      <c r="L254" s="13" t="s">
        <v>21</v>
      </c>
      <c r="M254" s="25">
        <v>278154</v>
      </c>
      <c r="N254" s="26"/>
      <c r="O254" s="26">
        <v>42370</v>
      </c>
      <c r="P254" s="29"/>
      <c r="Q254" s="13">
        <v>1.48</v>
      </c>
      <c r="R254" s="13">
        <v>44</v>
      </c>
      <c r="S254" s="13">
        <v>71</v>
      </c>
      <c r="T254" s="27">
        <f t="shared" si="13"/>
        <v>20.08765522279036</v>
      </c>
      <c r="U254" s="13" t="s">
        <v>23</v>
      </c>
      <c r="V254" s="13" t="s">
        <v>23</v>
      </c>
      <c r="W254" s="13" t="s">
        <v>23</v>
      </c>
      <c r="X254" s="13" t="s">
        <v>23</v>
      </c>
      <c r="Y254" s="13" t="s">
        <v>23</v>
      </c>
      <c r="Z254" s="13" t="s">
        <v>23</v>
      </c>
      <c r="AA254" s="13" t="s">
        <v>23</v>
      </c>
      <c r="AB254" s="13" t="s">
        <v>23</v>
      </c>
      <c r="AC254" s="13" t="s">
        <v>23</v>
      </c>
      <c r="AD254" s="13" t="s">
        <v>23</v>
      </c>
    </row>
    <row r="255" spans="1:30" s="2" customFormat="1" ht="17.25" customHeight="1">
      <c r="A255" s="15">
        <v>13</v>
      </c>
      <c r="B255" s="15" t="s">
        <v>20</v>
      </c>
      <c r="C255" s="15">
        <v>394</v>
      </c>
      <c r="D255" s="16">
        <v>1.4572385158299801</v>
      </c>
      <c r="E255" s="16">
        <v>1.21751122006586</v>
      </c>
      <c r="F255" s="16">
        <v>1.7117853212599401</v>
      </c>
      <c r="G255" s="16">
        <v>1.0755902776671749</v>
      </c>
      <c r="H255" s="16">
        <v>1.1258343409890106</v>
      </c>
      <c r="I255" s="54" t="s">
        <v>97</v>
      </c>
      <c r="J255" s="15">
        <v>1</v>
      </c>
      <c r="K255" s="15">
        <v>44</v>
      </c>
      <c r="L255" s="15" t="s">
        <v>21</v>
      </c>
      <c r="M255" s="27">
        <v>276581</v>
      </c>
      <c r="N255" s="36">
        <v>41791</v>
      </c>
      <c r="O255" s="36">
        <v>42339</v>
      </c>
      <c r="P255" s="29">
        <f t="shared" ref="P255:P264" si="16">DATEDIF(N255,O255,"M")/12</f>
        <v>1.5</v>
      </c>
      <c r="Q255" s="15">
        <v>1.72</v>
      </c>
      <c r="R255" s="15">
        <v>79</v>
      </c>
      <c r="S255" s="15">
        <v>95</v>
      </c>
      <c r="T255" s="27">
        <f t="shared" si="13"/>
        <v>26.703623580313685</v>
      </c>
      <c r="U255" s="15" t="s">
        <v>22</v>
      </c>
      <c r="V255" s="15" t="s">
        <v>23</v>
      </c>
      <c r="W255" s="15" t="s">
        <v>23</v>
      </c>
      <c r="X255" s="15" t="s">
        <v>23</v>
      </c>
      <c r="Y255" s="15" t="s">
        <v>23</v>
      </c>
      <c r="Z255" s="15" t="s">
        <v>23</v>
      </c>
      <c r="AA255" s="15" t="s">
        <v>23</v>
      </c>
      <c r="AB255" s="15" t="s">
        <v>23</v>
      </c>
      <c r="AC255" s="15" t="s">
        <v>23</v>
      </c>
      <c r="AD255" s="15" t="s">
        <v>23</v>
      </c>
    </row>
    <row r="256" spans="1:30" s="1" customFormat="1" ht="17.25" customHeight="1">
      <c r="A256" s="13"/>
      <c r="B256" s="17" t="s">
        <v>24</v>
      </c>
      <c r="C256" s="13">
        <v>395</v>
      </c>
      <c r="D256" s="14">
        <v>1.49020923085489</v>
      </c>
      <c r="E256" s="14">
        <v>0.75165335205267902</v>
      </c>
      <c r="F256" s="14">
        <v>1.64007638714319</v>
      </c>
      <c r="G256" s="14">
        <v>1.031710898709147</v>
      </c>
      <c r="H256" s="14">
        <v>1.1260644612626221</v>
      </c>
      <c r="I256" s="61" t="s">
        <v>97</v>
      </c>
      <c r="J256" s="13">
        <v>2</v>
      </c>
      <c r="K256" s="13">
        <v>49</v>
      </c>
      <c r="L256" s="13" t="s">
        <v>21</v>
      </c>
      <c r="M256" s="25" t="s">
        <v>55</v>
      </c>
      <c r="N256" s="26">
        <v>42217</v>
      </c>
      <c r="O256" s="26">
        <v>42339</v>
      </c>
      <c r="P256" s="29">
        <f t="shared" si="16"/>
        <v>0.33333333333333331</v>
      </c>
      <c r="Q256" s="13">
        <v>1.65</v>
      </c>
      <c r="R256" s="13">
        <v>51</v>
      </c>
      <c r="S256" s="13">
        <v>74</v>
      </c>
      <c r="T256" s="27">
        <f t="shared" si="13"/>
        <v>18.732782369146008</v>
      </c>
      <c r="U256" s="13" t="s">
        <v>22</v>
      </c>
      <c r="V256" s="13" t="s">
        <v>23</v>
      </c>
      <c r="W256" s="13" t="s">
        <v>23</v>
      </c>
      <c r="X256" s="13" t="s">
        <v>23</v>
      </c>
      <c r="Y256" s="13" t="s">
        <v>22</v>
      </c>
      <c r="Z256" s="13" t="s">
        <v>23</v>
      </c>
      <c r="AA256" s="13" t="s">
        <v>23</v>
      </c>
      <c r="AB256" s="13" t="s">
        <v>23</v>
      </c>
      <c r="AC256" s="13" t="s">
        <v>23</v>
      </c>
      <c r="AD256" s="13" t="s">
        <v>23</v>
      </c>
    </row>
    <row r="257" spans="1:30" s="1" customFormat="1" ht="17.25" customHeight="1">
      <c r="A257" s="13"/>
      <c r="B257" s="17" t="s">
        <v>25</v>
      </c>
      <c r="C257" s="13">
        <v>396</v>
      </c>
      <c r="D257" s="14">
        <v>1.2026778415817301</v>
      </c>
      <c r="E257" s="14">
        <v>0.99147973348378304</v>
      </c>
      <c r="F257" s="14">
        <v>1.8496870607942699</v>
      </c>
      <c r="G257" s="14">
        <v>1.084707592218304</v>
      </c>
      <c r="H257" s="14">
        <v>1.219850455098983</v>
      </c>
      <c r="I257" s="61" t="s">
        <v>97</v>
      </c>
      <c r="J257" s="13">
        <v>1</v>
      </c>
      <c r="K257" s="13">
        <v>37</v>
      </c>
      <c r="L257" s="13" t="s">
        <v>21</v>
      </c>
      <c r="M257" s="25">
        <v>1465598</v>
      </c>
      <c r="N257" s="26">
        <v>42339</v>
      </c>
      <c r="O257" s="26">
        <v>42339</v>
      </c>
      <c r="P257" s="29">
        <f t="shared" si="16"/>
        <v>0</v>
      </c>
      <c r="Q257" s="13">
        <v>1.7</v>
      </c>
      <c r="R257" s="13">
        <v>85</v>
      </c>
      <c r="S257" s="13">
        <v>99</v>
      </c>
      <c r="T257" s="27">
        <f t="shared" si="13"/>
        <v>29.411764705882355</v>
      </c>
      <c r="U257" s="13" t="s">
        <v>22</v>
      </c>
      <c r="V257" s="13" t="s">
        <v>23</v>
      </c>
      <c r="W257" s="13" t="s">
        <v>23</v>
      </c>
      <c r="X257" s="13" t="s">
        <v>23</v>
      </c>
      <c r="Y257" s="13" t="s">
        <v>23</v>
      </c>
      <c r="Z257" s="13" t="s">
        <v>23</v>
      </c>
      <c r="AA257" s="13" t="s">
        <v>23</v>
      </c>
      <c r="AB257" s="13" t="s">
        <v>23</v>
      </c>
      <c r="AC257" s="13" t="s">
        <v>23</v>
      </c>
      <c r="AD257" s="13" t="s">
        <v>22</v>
      </c>
    </row>
    <row r="258" spans="1:30" s="1" customFormat="1" ht="17.25" customHeight="1">
      <c r="A258" s="13"/>
      <c r="B258" s="17" t="s">
        <v>26</v>
      </c>
      <c r="C258" s="13">
        <v>397</v>
      </c>
      <c r="D258" s="14">
        <v>0.55941423035664894</v>
      </c>
      <c r="E258" s="14">
        <v>0.27901975885378499</v>
      </c>
      <c r="F258" s="14">
        <v>1.0527209076708799</v>
      </c>
      <c r="G258" s="14">
        <v>0.35470396091948792</v>
      </c>
      <c r="H258" s="14">
        <v>0.85152474708991921</v>
      </c>
      <c r="I258" s="61" t="s">
        <v>97</v>
      </c>
      <c r="J258" s="13">
        <v>1</v>
      </c>
      <c r="K258" s="13">
        <v>39</v>
      </c>
      <c r="L258" s="13" t="s">
        <v>21</v>
      </c>
      <c r="M258" s="25">
        <v>160571</v>
      </c>
      <c r="N258" s="26">
        <v>40452</v>
      </c>
      <c r="O258" s="26">
        <v>42370</v>
      </c>
      <c r="P258" s="29">
        <f t="shared" si="16"/>
        <v>5.25</v>
      </c>
      <c r="Q258" s="13">
        <v>1.72</v>
      </c>
      <c r="R258" s="13">
        <v>66</v>
      </c>
      <c r="S258" s="13">
        <v>79</v>
      </c>
      <c r="T258" s="27">
        <f t="shared" si="13"/>
        <v>22.309356408869661</v>
      </c>
      <c r="U258" s="13" t="s">
        <v>22</v>
      </c>
      <c r="V258" s="13" t="s">
        <v>23</v>
      </c>
      <c r="W258" s="13" t="s">
        <v>23</v>
      </c>
      <c r="X258" s="13" t="s">
        <v>23</v>
      </c>
      <c r="Y258" s="13" t="s">
        <v>23</v>
      </c>
      <c r="Z258" s="13" t="s">
        <v>23</v>
      </c>
      <c r="AA258" s="13" t="s">
        <v>23</v>
      </c>
      <c r="AB258" s="13" t="s">
        <v>23</v>
      </c>
      <c r="AC258" s="13" t="s">
        <v>22</v>
      </c>
      <c r="AD258" s="13" t="s">
        <v>23</v>
      </c>
    </row>
    <row r="259" spans="1:30" s="1" customFormat="1" ht="17.25" customHeight="1">
      <c r="A259" s="13"/>
      <c r="B259" s="17" t="s">
        <v>27</v>
      </c>
      <c r="C259" s="13">
        <v>398</v>
      </c>
      <c r="D259" s="14">
        <v>0.77589961592568202</v>
      </c>
      <c r="E259" s="14">
        <v>0.75019271995058801</v>
      </c>
      <c r="F259" s="14">
        <v>2.3382836238778602</v>
      </c>
      <c r="G259" s="14">
        <v>1.2065746551797236</v>
      </c>
      <c r="H259" s="14">
        <v>1.3293440414211133</v>
      </c>
      <c r="I259" s="61" t="s">
        <v>97</v>
      </c>
      <c r="J259" s="13">
        <v>1</v>
      </c>
      <c r="K259" s="13">
        <v>41</v>
      </c>
      <c r="L259" s="13" t="s">
        <v>21</v>
      </c>
      <c r="M259" s="25">
        <v>277712</v>
      </c>
      <c r="N259" s="26">
        <v>42370</v>
      </c>
      <c r="O259" s="26">
        <v>42370</v>
      </c>
      <c r="P259" s="29">
        <f t="shared" si="16"/>
        <v>0</v>
      </c>
      <c r="Q259" s="13">
        <v>1.56</v>
      </c>
      <c r="R259" s="13">
        <v>65</v>
      </c>
      <c r="S259" s="13">
        <v>83</v>
      </c>
      <c r="T259" s="27">
        <f t="shared" si="13"/>
        <v>26.709401709401707</v>
      </c>
      <c r="U259" s="13" t="s">
        <v>22</v>
      </c>
      <c r="V259" s="13" t="s">
        <v>23</v>
      </c>
      <c r="W259" s="13" t="s">
        <v>23</v>
      </c>
      <c r="X259" s="13" t="s">
        <v>23</v>
      </c>
      <c r="Y259" s="13" t="s">
        <v>23</v>
      </c>
      <c r="Z259" s="13" t="s">
        <v>23</v>
      </c>
      <c r="AA259" s="13" t="s">
        <v>23</v>
      </c>
      <c r="AB259" s="13" t="s">
        <v>23</v>
      </c>
      <c r="AC259" s="13" t="s">
        <v>23</v>
      </c>
      <c r="AD259" s="13" t="s">
        <v>23</v>
      </c>
    </row>
    <row r="260" spans="1:30" s="1" customFormat="1" ht="17.25" customHeight="1">
      <c r="A260" s="13"/>
      <c r="B260" s="17" t="s">
        <v>29</v>
      </c>
      <c r="C260" s="13">
        <v>399</v>
      </c>
      <c r="D260" s="14">
        <v>0.67046025712951596</v>
      </c>
      <c r="E260" s="14">
        <v>0.511461846225991</v>
      </c>
      <c r="F260" s="14">
        <v>1.4586825173903599</v>
      </c>
      <c r="G260" s="14">
        <v>0.83018522844518317</v>
      </c>
      <c r="H260" s="14">
        <v>1.1599540288881276</v>
      </c>
      <c r="I260" s="61" t="s">
        <v>97</v>
      </c>
      <c r="J260" s="13">
        <v>1</v>
      </c>
      <c r="K260" s="13">
        <v>45</v>
      </c>
      <c r="L260" s="13" t="s">
        <v>21</v>
      </c>
      <c r="M260" s="25">
        <v>2420949</v>
      </c>
      <c r="N260" s="26">
        <v>42036</v>
      </c>
      <c r="O260" s="26">
        <v>42339</v>
      </c>
      <c r="P260" s="29">
        <f t="shared" si="16"/>
        <v>0.83333333333333337</v>
      </c>
      <c r="Q260" s="13">
        <v>1.68</v>
      </c>
      <c r="R260" s="13">
        <v>85</v>
      </c>
      <c r="S260" s="13">
        <v>97</v>
      </c>
      <c r="T260" s="27">
        <f t="shared" ref="T260:T323" si="17">R260/Q260^2</f>
        <v>30.116213151927443</v>
      </c>
      <c r="U260" s="13" t="s">
        <v>22</v>
      </c>
      <c r="V260" s="13" t="s">
        <v>23</v>
      </c>
      <c r="W260" s="13" t="s">
        <v>23</v>
      </c>
      <c r="X260" s="13" t="s">
        <v>23</v>
      </c>
      <c r="Y260" s="13" t="s">
        <v>23</v>
      </c>
      <c r="Z260" s="13" t="s">
        <v>23</v>
      </c>
      <c r="AA260" s="13" t="s">
        <v>23</v>
      </c>
      <c r="AB260" s="13" t="s">
        <v>23</v>
      </c>
      <c r="AC260" s="13" t="s">
        <v>22</v>
      </c>
      <c r="AD260" s="13" t="s">
        <v>23</v>
      </c>
    </row>
    <row r="261" spans="1:30" s="1" customFormat="1" ht="17.25" customHeight="1">
      <c r="A261" s="13"/>
      <c r="B261" s="17" t="s">
        <v>31</v>
      </c>
      <c r="C261" s="13">
        <v>400</v>
      </c>
      <c r="D261" s="14">
        <v>0.94108789358101796</v>
      </c>
      <c r="E261" s="14">
        <v>0.37460948462320698</v>
      </c>
      <c r="F261" s="14">
        <v>1.5478943647082499</v>
      </c>
      <c r="G261" s="14">
        <v>0.71689065936721796</v>
      </c>
      <c r="H261" s="14">
        <v>1.0591772243978266</v>
      </c>
      <c r="I261" s="61" t="s">
        <v>97</v>
      </c>
      <c r="J261" s="13">
        <v>2</v>
      </c>
      <c r="K261" s="13">
        <v>52</v>
      </c>
      <c r="L261" s="13" t="s">
        <v>21</v>
      </c>
      <c r="M261" s="25">
        <v>277611</v>
      </c>
      <c r="N261" s="26">
        <v>42309</v>
      </c>
      <c r="O261" s="26">
        <v>42339</v>
      </c>
      <c r="P261" s="29">
        <f t="shared" si="16"/>
        <v>8.3333333333333329E-2</v>
      </c>
      <c r="Q261" s="13">
        <v>1.53</v>
      </c>
      <c r="R261" s="13">
        <v>48.5</v>
      </c>
      <c r="S261" s="13">
        <v>71</v>
      </c>
      <c r="T261" s="27">
        <f t="shared" si="17"/>
        <v>20.718527062241019</v>
      </c>
      <c r="U261" s="13" t="s">
        <v>22</v>
      </c>
      <c r="V261" s="13" t="s">
        <v>23</v>
      </c>
      <c r="W261" s="13" t="s">
        <v>23</v>
      </c>
      <c r="X261" s="13" t="s">
        <v>23</v>
      </c>
      <c r="Y261" s="13" t="s">
        <v>23</v>
      </c>
      <c r="Z261" s="13" t="s">
        <v>23</v>
      </c>
      <c r="AA261" s="13" t="s">
        <v>23</v>
      </c>
      <c r="AB261" s="13" t="s">
        <v>23</v>
      </c>
      <c r="AC261" s="13" t="s">
        <v>23</v>
      </c>
      <c r="AD261" s="13" t="s">
        <v>23</v>
      </c>
    </row>
    <row r="262" spans="1:30" s="3" customFormat="1" ht="17.25" customHeight="1">
      <c r="A262" s="18"/>
      <c r="B262" s="19" t="s">
        <v>33</v>
      </c>
      <c r="C262" s="18">
        <v>492</v>
      </c>
      <c r="D262" s="20">
        <v>0.655694326430589</v>
      </c>
      <c r="E262" s="20">
        <v>0.41962174435466998</v>
      </c>
      <c r="F262" s="20">
        <v>0.96075100193099805</v>
      </c>
      <c r="G262" s="20">
        <v>0.6134399068218962</v>
      </c>
      <c r="H262" s="20">
        <v>0.9256616990734251</v>
      </c>
      <c r="I262" s="61" t="s">
        <v>97</v>
      </c>
      <c r="J262" s="18">
        <v>1</v>
      </c>
      <c r="K262" s="18">
        <v>43</v>
      </c>
      <c r="L262" s="18" t="s">
        <v>21</v>
      </c>
      <c r="M262" s="30">
        <v>2493418</v>
      </c>
      <c r="N262" s="31">
        <v>42370</v>
      </c>
      <c r="O262" s="31">
        <v>42370</v>
      </c>
      <c r="P262" s="29">
        <f t="shared" si="16"/>
        <v>0</v>
      </c>
      <c r="Q262" s="18">
        <v>1.68</v>
      </c>
      <c r="R262" s="18">
        <v>66.5</v>
      </c>
      <c r="S262" s="18">
        <v>83</v>
      </c>
      <c r="T262" s="27">
        <f t="shared" si="17"/>
        <v>23.56150793650794</v>
      </c>
      <c r="U262" s="18" t="s">
        <v>22</v>
      </c>
      <c r="V262" s="18" t="s">
        <v>23</v>
      </c>
      <c r="W262" s="18" t="s">
        <v>23</v>
      </c>
      <c r="X262" s="18" t="s">
        <v>23</v>
      </c>
      <c r="Y262" s="18" t="s">
        <v>23</v>
      </c>
      <c r="Z262" s="18" t="s">
        <v>23</v>
      </c>
      <c r="AA262" s="18" t="s">
        <v>23</v>
      </c>
      <c r="AB262" s="18" t="s">
        <v>23</v>
      </c>
      <c r="AC262" s="18" t="s">
        <v>22</v>
      </c>
      <c r="AD262" s="18" t="s">
        <v>23</v>
      </c>
    </row>
    <row r="263" spans="1:30" s="1" customFormat="1" ht="17.25" customHeight="1">
      <c r="A263" s="13"/>
      <c r="B263" s="17" t="s">
        <v>35</v>
      </c>
      <c r="C263" s="13">
        <v>402</v>
      </c>
      <c r="D263" s="14">
        <v>0.45698746866878798</v>
      </c>
      <c r="E263" s="14">
        <v>0.469468890562939</v>
      </c>
      <c r="F263" s="14">
        <v>1.5713376716124601</v>
      </c>
      <c r="G263" s="14">
        <v>0.75524885628241523</v>
      </c>
      <c r="H263" s="14">
        <v>0.94804373975297374</v>
      </c>
      <c r="I263" s="61" t="s">
        <v>97</v>
      </c>
      <c r="J263" s="13">
        <v>2</v>
      </c>
      <c r="K263" s="13">
        <v>63</v>
      </c>
      <c r="L263" s="13" t="s">
        <v>21</v>
      </c>
      <c r="M263" s="25">
        <v>240547</v>
      </c>
      <c r="N263" s="26">
        <v>41061</v>
      </c>
      <c r="O263" s="26">
        <v>42339</v>
      </c>
      <c r="P263" s="29">
        <f t="shared" si="16"/>
        <v>3.5</v>
      </c>
      <c r="Q263" s="13">
        <v>1.52</v>
      </c>
      <c r="R263" s="13">
        <v>60</v>
      </c>
      <c r="S263" s="13">
        <v>76</v>
      </c>
      <c r="T263" s="27">
        <f t="shared" si="17"/>
        <v>25.969529085872576</v>
      </c>
      <c r="U263" s="13" t="s">
        <v>22</v>
      </c>
      <c r="V263" s="13" t="s">
        <v>23</v>
      </c>
      <c r="W263" s="13" t="s">
        <v>23</v>
      </c>
      <c r="X263" s="13" t="s">
        <v>23</v>
      </c>
      <c r="Y263" s="13" t="s">
        <v>22</v>
      </c>
      <c r="Z263" s="13" t="s">
        <v>23</v>
      </c>
      <c r="AA263" s="13" t="s">
        <v>23</v>
      </c>
      <c r="AB263" s="13" t="s">
        <v>23</v>
      </c>
      <c r="AC263" s="13" t="s">
        <v>23</v>
      </c>
      <c r="AD263" s="13" t="s">
        <v>23</v>
      </c>
    </row>
    <row r="264" spans="1:30" s="1" customFormat="1" ht="17.25" customHeight="1">
      <c r="A264" s="13"/>
      <c r="B264" s="17" t="s">
        <v>36</v>
      </c>
      <c r="C264" s="13">
        <v>403</v>
      </c>
      <c r="D264" s="14">
        <v>2.1399999685142799</v>
      </c>
      <c r="E264" s="14">
        <v>0.65594189648716505</v>
      </c>
      <c r="F264" s="14">
        <v>1.37435031827957</v>
      </c>
      <c r="G264" s="14">
        <v>0.8644024816566257</v>
      </c>
      <c r="H264" s="14">
        <v>0.96191026502150745</v>
      </c>
      <c r="I264" s="61" t="s">
        <v>97</v>
      </c>
      <c r="J264" s="13">
        <v>2</v>
      </c>
      <c r="K264" s="13">
        <v>51</v>
      </c>
      <c r="L264" s="13" t="s">
        <v>21</v>
      </c>
      <c r="M264" s="25">
        <v>276433</v>
      </c>
      <c r="N264" s="26">
        <v>42339</v>
      </c>
      <c r="O264" s="26">
        <v>42339</v>
      </c>
      <c r="P264" s="29">
        <f t="shared" si="16"/>
        <v>0</v>
      </c>
      <c r="Q264" s="13">
        <v>1.56</v>
      </c>
      <c r="R264" s="13">
        <v>70</v>
      </c>
      <c r="S264" s="13">
        <v>91</v>
      </c>
      <c r="T264" s="27">
        <f t="shared" si="17"/>
        <v>28.763971071663377</v>
      </c>
      <c r="U264" s="13" t="s">
        <v>22</v>
      </c>
      <c r="V264" s="13" t="s">
        <v>23</v>
      </c>
      <c r="W264" s="13" t="s">
        <v>23</v>
      </c>
      <c r="X264" s="13" t="s">
        <v>23</v>
      </c>
      <c r="Y264" s="13" t="s">
        <v>22</v>
      </c>
      <c r="Z264" s="13" t="s">
        <v>23</v>
      </c>
      <c r="AA264" s="13" t="s">
        <v>23</v>
      </c>
      <c r="AB264" s="13" t="s">
        <v>23</v>
      </c>
      <c r="AC264" s="13" t="s">
        <v>23</v>
      </c>
      <c r="AD264" s="13" t="s">
        <v>23</v>
      </c>
    </row>
    <row r="265" spans="1:30" s="4" customFormat="1" ht="17.25" customHeight="1">
      <c r="A265" s="21"/>
      <c r="B265" s="21" t="s">
        <v>37</v>
      </c>
      <c r="C265" s="21">
        <v>798</v>
      </c>
      <c r="D265" s="22">
        <v>1.4957322060531999</v>
      </c>
      <c r="E265" s="22">
        <v>0.90684466459413104</v>
      </c>
      <c r="F265" s="22">
        <v>1.9270181720784001</v>
      </c>
      <c r="G265" s="22">
        <v>0.99843808034708914</v>
      </c>
      <c r="H265" s="22">
        <v>1.120253172276044</v>
      </c>
      <c r="I265" s="58" t="s">
        <v>98</v>
      </c>
      <c r="J265" s="21">
        <v>2</v>
      </c>
      <c r="K265" s="21">
        <v>32</v>
      </c>
      <c r="L265" s="21" t="s">
        <v>21</v>
      </c>
      <c r="M265" s="32">
        <v>278106</v>
      </c>
      <c r="N265" s="33"/>
      <c r="O265" s="33">
        <v>42370</v>
      </c>
      <c r="P265" s="29"/>
      <c r="Q265" s="21">
        <v>1.55</v>
      </c>
      <c r="R265" s="21">
        <v>47</v>
      </c>
      <c r="S265" s="21">
        <v>71</v>
      </c>
      <c r="T265" s="27">
        <f t="shared" si="17"/>
        <v>19.562955254942764</v>
      </c>
      <c r="U265" s="21" t="s">
        <v>23</v>
      </c>
      <c r="V265" s="21" t="s">
        <v>23</v>
      </c>
      <c r="W265" s="21" t="s">
        <v>23</v>
      </c>
      <c r="X265" s="21" t="s">
        <v>23</v>
      </c>
      <c r="Y265" s="21" t="s">
        <v>23</v>
      </c>
      <c r="Z265" s="21" t="s">
        <v>23</v>
      </c>
      <c r="AA265" s="21" t="s">
        <v>23</v>
      </c>
      <c r="AB265" s="21" t="s">
        <v>23</v>
      </c>
      <c r="AC265" s="21" t="s">
        <v>23</v>
      </c>
      <c r="AD265" s="21" t="s">
        <v>23</v>
      </c>
    </row>
    <row r="266" spans="1:30" s="3" customFormat="1" ht="17.25" customHeight="1">
      <c r="A266" s="18"/>
      <c r="B266" s="19" t="s">
        <v>38</v>
      </c>
      <c r="C266" s="18">
        <v>896</v>
      </c>
      <c r="D266" s="20">
        <v>0.209462316999106</v>
      </c>
      <c r="E266" s="20">
        <v>0.30446683461157698</v>
      </c>
      <c r="F266" s="20">
        <v>1.22552244094616</v>
      </c>
      <c r="G266" s="20">
        <v>0.57537232720803677</v>
      </c>
      <c r="H266" s="20">
        <v>0.82586308445489476</v>
      </c>
      <c r="I266" s="60" t="s">
        <v>98</v>
      </c>
      <c r="J266" s="18">
        <v>2</v>
      </c>
      <c r="K266" s="18">
        <v>43</v>
      </c>
      <c r="L266" s="18" t="s">
        <v>21</v>
      </c>
      <c r="M266" s="30">
        <v>278527</v>
      </c>
      <c r="N266" s="31"/>
      <c r="O266" s="31">
        <v>42370</v>
      </c>
      <c r="P266" s="29"/>
      <c r="Q266" s="18">
        <v>1.6</v>
      </c>
      <c r="R266" s="18">
        <v>60</v>
      </c>
      <c r="S266" s="18">
        <v>80</v>
      </c>
      <c r="T266" s="27">
        <f t="shared" si="17"/>
        <v>23.437499999999996</v>
      </c>
      <c r="U266" s="18" t="s">
        <v>23</v>
      </c>
      <c r="V266" s="18" t="s">
        <v>23</v>
      </c>
      <c r="W266" s="18" t="s">
        <v>23</v>
      </c>
      <c r="X266" s="18" t="s">
        <v>23</v>
      </c>
      <c r="Y266" s="18" t="s">
        <v>23</v>
      </c>
      <c r="Z266" s="18" t="s">
        <v>23</v>
      </c>
      <c r="AA266" s="18" t="s">
        <v>23</v>
      </c>
      <c r="AB266" s="18" t="s">
        <v>23</v>
      </c>
      <c r="AC266" s="18" t="s">
        <v>23</v>
      </c>
      <c r="AD266" s="18" t="s">
        <v>23</v>
      </c>
    </row>
    <row r="267" spans="1:30" s="1" customFormat="1" ht="17.25" customHeight="1">
      <c r="A267" s="13"/>
      <c r="B267" s="17" t="s">
        <v>39</v>
      </c>
      <c r="C267" s="13">
        <v>800</v>
      </c>
      <c r="D267" s="14">
        <v>1.0528033441198901</v>
      </c>
      <c r="E267" s="14">
        <v>0.53235685988890502</v>
      </c>
      <c r="F267" s="14">
        <v>1.5897952818413701</v>
      </c>
      <c r="G267" s="14">
        <v>0.81834366305961648</v>
      </c>
      <c r="H267" s="14">
        <v>1.1155351284753097</v>
      </c>
      <c r="I267" s="53" t="s">
        <v>98</v>
      </c>
      <c r="J267" s="13">
        <v>2</v>
      </c>
      <c r="K267" s="13">
        <v>33</v>
      </c>
      <c r="L267" s="13" t="s">
        <v>21</v>
      </c>
      <c r="M267" s="25">
        <v>278100</v>
      </c>
      <c r="N267" s="26"/>
      <c r="O267" s="26">
        <v>42370</v>
      </c>
      <c r="P267" s="29"/>
      <c r="Q267" s="13">
        <v>1.62</v>
      </c>
      <c r="R267" s="13">
        <v>51</v>
      </c>
      <c r="S267" s="13">
        <v>71</v>
      </c>
      <c r="T267" s="27">
        <f t="shared" si="17"/>
        <v>19.433013260173752</v>
      </c>
      <c r="U267" s="13" t="s">
        <v>23</v>
      </c>
      <c r="V267" s="13" t="s">
        <v>23</v>
      </c>
      <c r="W267" s="13" t="s">
        <v>23</v>
      </c>
      <c r="X267" s="13" t="s">
        <v>23</v>
      </c>
      <c r="Y267" s="13" t="s">
        <v>23</v>
      </c>
      <c r="Z267" s="13" t="s">
        <v>23</v>
      </c>
      <c r="AA267" s="13" t="s">
        <v>23</v>
      </c>
      <c r="AB267" s="13" t="s">
        <v>23</v>
      </c>
      <c r="AC267" s="13" t="s">
        <v>23</v>
      </c>
      <c r="AD267" s="13" t="s">
        <v>23</v>
      </c>
    </row>
    <row r="268" spans="1:30" s="1" customFormat="1" ht="17.25" customHeight="1">
      <c r="A268" s="13"/>
      <c r="B268" s="17" t="s">
        <v>40</v>
      </c>
      <c r="C268" s="13">
        <v>801</v>
      </c>
      <c r="D268" s="14">
        <v>2.0508786377869499</v>
      </c>
      <c r="E268" s="14">
        <v>1.2659958375175</v>
      </c>
      <c r="F268" s="14">
        <v>2.50896363059563</v>
      </c>
      <c r="G268" s="14">
        <v>1.3755176262511666</v>
      </c>
      <c r="H268" s="14">
        <v>1.4259206249725451</v>
      </c>
      <c r="I268" s="53" t="s">
        <v>98</v>
      </c>
      <c r="J268" s="13">
        <v>1</v>
      </c>
      <c r="K268" s="13">
        <v>39</v>
      </c>
      <c r="L268" s="13" t="s">
        <v>21</v>
      </c>
      <c r="M268" s="25">
        <v>268186</v>
      </c>
      <c r="N268" s="26"/>
      <c r="O268" s="26">
        <v>42186</v>
      </c>
      <c r="P268" s="29"/>
      <c r="Q268" s="13">
        <v>1.6</v>
      </c>
      <c r="R268" s="13">
        <v>50</v>
      </c>
      <c r="S268" s="13">
        <v>73</v>
      </c>
      <c r="T268" s="27">
        <f t="shared" si="17"/>
        <v>19.531249999999996</v>
      </c>
      <c r="U268" s="13" t="s">
        <v>23</v>
      </c>
      <c r="V268" s="13" t="s">
        <v>23</v>
      </c>
      <c r="W268" s="13" t="s">
        <v>23</v>
      </c>
      <c r="X268" s="13" t="s">
        <v>22</v>
      </c>
      <c r="Y268" s="13" t="s">
        <v>23</v>
      </c>
      <c r="Z268" s="13" t="s">
        <v>23</v>
      </c>
      <c r="AA268" s="13" t="s">
        <v>23</v>
      </c>
      <c r="AB268" s="13" t="s">
        <v>23</v>
      </c>
      <c r="AC268" s="13" t="s">
        <v>22</v>
      </c>
      <c r="AD268" s="13" t="s">
        <v>23</v>
      </c>
    </row>
    <row r="269" spans="1:30" s="1" customFormat="1" ht="17.25" customHeight="1">
      <c r="A269" s="13"/>
      <c r="B269" s="17" t="s">
        <v>41</v>
      </c>
      <c r="C269" s="13">
        <v>802</v>
      </c>
      <c r="D269" s="14">
        <v>1.3418410568863799</v>
      </c>
      <c r="E269" s="14">
        <v>0.89451046230551601</v>
      </c>
      <c r="F269" s="14">
        <v>2.1899861350993399</v>
      </c>
      <c r="G269" s="14">
        <v>1.2359244857098672</v>
      </c>
      <c r="H269" s="14">
        <v>1.3191887584369231</v>
      </c>
      <c r="I269" s="53" t="s">
        <v>98</v>
      </c>
      <c r="J269" s="13">
        <v>2</v>
      </c>
      <c r="K269" s="13">
        <v>49</v>
      </c>
      <c r="L269" s="13" t="s">
        <v>21</v>
      </c>
      <c r="M269" s="25">
        <v>277906</v>
      </c>
      <c r="N269" s="26"/>
      <c r="O269" s="26">
        <v>42370</v>
      </c>
      <c r="P269" s="29"/>
      <c r="Q269" s="13">
        <v>1.58</v>
      </c>
      <c r="R269" s="13">
        <v>54</v>
      </c>
      <c r="S269" s="13">
        <v>73</v>
      </c>
      <c r="T269" s="27">
        <f t="shared" si="17"/>
        <v>21.631148854350261</v>
      </c>
      <c r="U269" s="13" t="s">
        <v>23</v>
      </c>
      <c r="V269" s="13" t="s">
        <v>23</v>
      </c>
      <c r="W269" s="13" t="s">
        <v>23</v>
      </c>
      <c r="X269" s="13" t="s">
        <v>23</v>
      </c>
      <c r="Y269" s="13" t="s">
        <v>23</v>
      </c>
      <c r="Z269" s="13" t="s">
        <v>23</v>
      </c>
      <c r="AA269" s="13" t="s">
        <v>23</v>
      </c>
      <c r="AB269" s="13" t="s">
        <v>23</v>
      </c>
      <c r="AC269" s="13" t="s">
        <v>23</v>
      </c>
      <c r="AD269" s="13" t="s">
        <v>23</v>
      </c>
    </row>
    <row r="270" spans="1:30" s="1" customFormat="1" ht="17.25" customHeight="1">
      <c r="A270" s="13"/>
      <c r="B270" s="17" t="s">
        <v>42</v>
      </c>
      <c r="C270" s="13">
        <v>803</v>
      </c>
      <c r="D270" s="14">
        <v>0.989707119386812</v>
      </c>
      <c r="E270" s="14">
        <v>0.89893296241672904</v>
      </c>
      <c r="F270" s="14">
        <v>1.8300626091804599</v>
      </c>
      <c r="G270" s="14">
        <v>1.1153287751674867</v>
      </c>
      <c r="H270" s="14">
        <v>1.1765534672459474</v>
      </c>
      <c r="I270" s="53" t="s">
        <v>98</v>
      </c>
      <c r="J270" s="13">
        <v>1</v>
      </c>
      <c r="K270" s="13">
        <v>43</v>
      </c>
      <c r="L270" s="13" t="s">
        <v>21</v>
      </c>
      <c r="M270" s="25">
        <v>278163</v>
      </c>
      <c r="N270" s="26"/>
      <c r="O270" s="26">
        <v>42370</v>
      </c>
      <c r="P270" s="29"/>
      <c r="Q270" s="13">
        <v>1.63</v>
      </c>
      <c r="R270" s="13">
        <v>55</v>
      </c>
      <c r="S270" s="13">
        <v>76</v>
      </c>
      <c r="T270" s="27">
        <f t="shared" si="17"/>
        <v>20.700816741315069</v>
      </c>
      <c r="U270" s="13" t="s">
        <v>23</v>
      </c>
      <c r="V270" s="13" t="s">
        <v>23</v>
      </c>
      <c r="W270" s="13" t="s">
        <v>23</v>
      </c>
      <c r="X270" s="13" t="s">
        <v>23</v>
      </c>
      <c r="Y270" s="13" t="s">
        <v>23</v>
      </c>
      <c r="Z270" s="13" t="s">
        <v>23</v>
      </c>
      <c r="AA270" s="13" t="s">
        <v>23</v>
      </c>
      <c r="AB270" s="13" t="s">
        <v>23</v>
      </c>
      <c r="AC270" s="13" t="s">
        <v>23</v>
      </c>
      <c r="AD270" s="13" t="s">
        <v>23</v>
      </c>
    </row>
    <row r="271" spans="1:30" s="1" customFormat="1" ht="17.25" customHeight="1">
      <c r="A271" s="13"/>
      <c r="B271" s="17" t="s">
        <v>43</v>
      </c>
      <c r="C271" s="13">
        <v>804</v>
      </c>
      <c r="D271" s="14">
        <v>1.39732221764883</v>
      </c>
      <c r="E271" s="14">
        <v>0.92989007928491496</v>
      </c>
      <c r="F271" s="14">
        <v>1.5599872174370599</v>
      </c>
      <c r="G271" s="14">
        <v>1.1705412248220421</v>
      </c>
      <c r="H271" s="14">
        <v>1.2946490394414916</v>
      </c>
      <c r="I271" s="53" t="s">
        <v>98</v>
      </c>
      <c r="J271" s="13">
        <v>1</v>
      </c>
      <c r="K271" s="13">
        <v>36</v>
      </c>
      <c r="L271" s="13" t="s">
        <v>21</v>
      </c>
      <c r="M271" s="25">
        <v>134522</v>
      </c>
      <c r="N271" s="26"/>
      <c r="O271" s="26">
        <v>42370</v>
      </c>
      <c r="P271" s="29"/>
      <c r="Q271" s="13">
        <v>1.72</v>
      </c>
      <c r="R271" s="13">
        <v>62</v>
      </c>
      <c r="S271" s="13">
        <v>78</v>
      </c>
      <c r="T271" s="27">
        <f t="shared" si="17"/>
        <v>20.957274202271499</v>
      </c>
      <c r="U271" s="13" t="s">
        <v>23</v>
      </c>
      <c r="V271" s="13" t="s">
        <v>23</v>
      </c>
      <c r="W271" s="13" t="s">
        <v>23</v>
      </c>
      <c r="X271" s="13" t="s">
        <v>23</v>
      </c>
      <c r="Y271" s="13" t="s">
        <v>23</v>
      </c>
      <c r="Z271" s="13" t="s">
        <v>23</v>
      </c>
      <c r="AA271" s="13" t="s">
        <v>23</v>
      </c>
      <c r="AB271" s="13" t="s">
        <v>23</v>
      </c>
      <c r="AC271" s="13" t="s">
        <v>22</v>
      </c>
      <c r="AD271" s="13" t="s">
        <v>22</v>
      </c>
    </row>
    <row r="272" spans="1:30" s="1" customFormat="1" ht="17.25" customHeight="1">
      <c r="A272" s="13"/>
      <c r="B272" s="17" t="s">
        <v>44</v>
      </c>
      <c r="C272" s="13">
        <v>805</v>
      </c>
      <c r="D272" s="14">
        <v>0.47656904748518503</v>
      </c>
      <c r="E272" s="14">
        <v>0.66158154039058703</v>
      </c>
      <c r="F272" s="14">
        <v>1.41264451657597</v>
      </c>
      <c r="G272" s="14">
        <v>0.86502001652762106</v>
      </c>
      <c r="H272" s="14">
        <v>1.036104745733768</v>
      </c>
      <c r="I272" s="53" t="s">
        <v>98</v>
      </c>
      <c r="J272" s="13">
        <v>2</v>
      </c>
      <c r="K272" s="13">
        <v>59</v>
      </c>
      <c r="L272" s="13" t="s">
        <v>21</v>
      </c>
      <c r="M272" s="25">
        <v>150572</v>
      </c>
      <c r="N272" s="26"/>
      <c r="O272" s="26">
        <v>42370</v>
      </c>
      <c r="P272" s="29"/>
      <c r="Q272" s="13">
        <v>1.52</v>
      </c>
      <c r="R272" s="13">
        <v>55</v>
      </c>
      <c r="S272" s="13">
        <v>80</v>
      </c>
      <c r="T272" s="27">
        <f t="shared" si="17"/>
        <v>23.80540166204986</v>
      </c>
      <c r="U272" s="13" t="s">
        <v>23</v>
      </c>
      <c r="V272" s="13" t="s">
        <v>23</v>
      </c>
      <c r="W272" s="13" t="s">
        <v>23</v>
      </c>
      <c r="X272" s="13" t="s">
        <v>23</v>
      </c>
      <c r="Y272" s="13" t="s">
        <v>23</v>
      </c>
      <c r="Z272" s="13" t="s">
        <v>23</v>
      </c>
      <c r="AA272" s="13" t="s">
        <v>23</v>
      </c>
      <c r="AB272" s="13" t="s">
        <v>23</v>
      </c>
      <c r="AC272" s="13" t="s">
        <v>23</v>
      </c>
      <c r="AD272" s="13" t="s">
        <v>23</v>
      </c>
    </row>
    <row r="273" spans="1:30" s="1" customFormat="1" ht="17.25" customHeight="1">
      <c r="A273" s="13"/>
      <c r="B273" s="17" t="s">
        <v>45</v>
      </c>
      <c r="C273" s="13">
        <v>806</v>
      </c>
      <c r="D273" s="14">
        <v>0.172635987243172</v>
      </c>
      <c r="E273" s="14">
        <v>0.62255041192729399</v>
      </c>
      <c r="F273" s="14">
        <v>0.68187119258050499</v>
      </c>
      <c r="G273" s="14">
        <v>0.43250999608523816</v>
      </c>
      <c r="H273" s="14">
        <v>0.68239354363883697</v>
      </c>
      <c r="I273" s="53" t="s">
        <v>98</v>
      </c>
      <c r="J273" s="13">
        <v>1</v>
      </c>
      <c r="K273" s="13">
        <v>58</v>
      </c>
      <c r="L273" s="13" t="s">
        <v>21</v>
      </c>
      <c r="M273" s="25">
        <v>278086</v>
      </c>
      <c r="N273" s="26"/>
      <c r="O273" s="26">
        <v>42370</v>
      </c>
      <c r="P273" s="29"/>
      <c r="Q273" s="13">
        <v>1.65</v>
      </c>
      <c r="R273" s="13">
        <v>57</v>
      </c>
      <c r="S273" s="13">
        <v>76</v>
      </c>
      <c r="T273" s="27">
        <f t="shared" si="17"/>
        <v>20.936639118457304</v>
      </c>
      <c r="U273" s="13" t="s">
        <v>23</v>
      </c>
      <c r="V273" s="13" t="s">
        <v>23</v>
      </c>
      <c r="W273" s="13" t="s">
        <v>23</v>
      </c>
      <c r="X273" s="13" t="s">
        <v>23</v>
      </c>
      <c r="Y273" s="13" t="s">
        <v>23</v>
      </c>
      <c r="Z273" s="13" t="s">
        <v>23</v>
      </c>
      <c r="AA273" s="13" t="s">
        <v>23</v>
      </c>
      <c r="AB273" s="13" t="s">
        <v>23</v>
      </c>
      <c r="AC273" s="13" t="s">
        <v>23</v>
      </c>
      <c r="AD273" s="13" t="s">
        <v>23</v>
      </c>
    </row>
    <row r="274" spans="1:30" s="1" customFormat="1" ht="17.25" customHeight="1">
      <c r="A274" s="13"/>
      <c r="B274" s="17" t="s">
        <v>46</v>
      </c>
      <c r="C274" s="13">
        <v>807</v>
      </c>
      <c r="D274" s="14">
        <v>0.54368201121038096</v>
      </c>
      <c r="E274" s="14">
        <v>0.57836654060745096</v>
      </c>
      <c r="F274" s="14">
        <v>1.9898164543888099</v>
      </c>
      <c r="G274" s="14">
        <v>1.0459135918134181</v>
      </c>
      <c r="H274" s="14">
        <v>1.2147871789095261</v>
      </c>
      <c r="I274" s="53" t="s">
        <v>98</v>
      </c>
      <c r="J274" s="13">
        <v>2</v>
      </c>
      <c r="K274" s="13">
        <v>52</v>
      </c>
      <c r="L274" s="13" t="s">
        <v>21</v>
      </c>
      <c r="M274" s="25">
        <v>153362</v>
      </c>
      <c r="N274" s="26"/>
      <c r="O274" s="26">
        <v>42370</v>
      </c>
      <c r="P274" s="29"/>
      <c r="Q274" s="13">
        <v>1.65</v>
      </c>
      <c r="R274" s="13">
        <v>74.5</v>
      </c>
      <c r="S274" s="13">
        <v>87</v>
      </c>
      <c r="T274" s="27">
        <f t="shared" si="17"/>
        <v>27.364554637281913</v>
      </c>
      <c r="U274" s="13" t="s">
        <v>23</v>
      </c>
      <c r="V274" s="13" t="s">
        <v>23</v>
      </c>
      <c r="W274" s="13" t="s">
        <v>23</v>
      </c>
      <c r="X274" s="13" t="s">
        <v>23</v>
      </c>
      <c r="Y274" s="13" t="s">
        <v>22</v>
      </c>
      <c r="Z274" s="13" t="s">
        <v>23</v>
      </c>
      <c r="AA274" s="13" t="s">
        <v>23</v>
      </c>
      <c r="AB274" s="13" t="s">
        <v>23</v>
      </c>
      <c r="AC274" s="13" t="s">
        <v>23</v>
      </c>
      <c r="AD274" s="13" t="s">
        <v>23</v>
      </c>
    </row>
    <row r="275" spans="1:30" s="1" customFormat="1" ht="17.25" customHeight="1">
      <c r="A275" s="13"/>
      <c r="B275" s="17" t="s">
        <v>47</v>
      </c>
      <c r="C275" s="13">
        <v>808</v>
      </c>
      <c r="D275" s="14">
        <v>1.31698749703711</v>
      </c>
      <c r="E275" s="14">
        <v>1.1757212154118999</v>
      </c>
      <c r="F275" s="14">
        <v>2.3983239979317799</v>
      </c>
      <c r="G275" s="14">
        <v>1.4107882327082168</v>
      </c>
      <c r="H275" s="14">
        <v>1.2508630697187784</v>
      </c>
      <c r="I275" s="53" t="s">
        <v>98</v>
      </c>
      <c r="J275" s="13">
        <v>1</v>
      </c>
      <c r="K275" s="13">
        <v>41</v>
      </c>
      <c r="L275" s="13" t="s">
        <v>21</v>
      </c>
      <c r="M275" s="25">
        <v>277585</v>
      </c>
      <c r="N275" s="26"/>
      <c r="O275" s="26">
        <v>42339</v>
      </c>
      <c r="P275" s="29"/>
      <c r="Q275" s="13">
        <v>1.63</v>
      </c>
      <c r="R275" s="13">
        <v>62</v>
      </c>
      <c r="S275" s="13">
        <v>79</v>
      </c>
      <c r="T275" s="27">
        <f t="shared" si="17"/>
        <v>23.335466144755166</v>
      </c>
      <c r="U275" s="13" t="s">
        <v>23</v>
      </c>
      <c r="V275" s="13" t="s">
        <v>23</v>
      </c>
      <c r="W275" s="13" t="s">
        <v>23</v>
      </c>
      <c r="X275" s="13" t="s">
        <v>23</v>
      </c>
      <c r="Y275" s="13" t="s">
        <v>23</v>
      </c>
      <c r="Z275" s="13" t="s">
        <v>23</v>
      </c>
      <c r="AA275" s="13" t="s">
        <v>23</v>
      </c>
      <c r="AB275" s="13" t="s">
        <v>23</v>
      </c>
      <c r="AC275" s="13" t="s">
        <v>22</v>
      </c>
      <c r="AD275" s="13" t="s">
        <v>23</v>
      </c>
    </row>
    <row r="276" spans="1:30" s="2" customFormat="1" ht="17.25" customHeight="1">
      <c r="A276" s="15">
        <v>14</v>
      </c>
      <c r="B276" s="15" t="s">
        <v>20</v>
      </c>
      <c r="C276" s="15">
        <v>404</v>
      </c>
      <c r="D276" s="16">
        <v>0.89543560823760504</v>
      </c>
      <c r="E276" s="16">
        <v>0.62762086773131398</v>
      </c>
      <c r="F276" s="16">
        <v>1.0883568566672399</v>
      </c>
      <c r="G276" s="16">
        <v>0.67779918980942055</v>
      </c>
      <c r="H276" s="16">
        <v>1.0169285583821654</v>
      </c>
      <c r="I276" s="54" t="s">
        <v>97</v>
      </c>
      <c r="J276" s="15">
        <v>1</v>
      </c>
      <c r="K276" s="15">
        <v>43</v>
      </c>
      <c r="L276" s="15" t="s">
        <v>21</v>
      </c>
      <c r="M276" s="27">
        <v>276432</v>
      </c>
      <c r="N276" s="36">
        <v>42339</v>
      </c>
      <c r="O276" s="36">
        <v>42339</v>
      </c>
      <c r="P276" s="29">
        <f t="shared" ref="P276:P279" si="18">DATEDIF(N276,O276,"M")/12</f>
        <v>0</v>
      </c>
      <c r="Q276" s="15">
        <v>1.71</v>
      </c>
      <c r="R276" s="15">
        <v>70</v>
      </c>
      <c r="S276" s="15">
        <v>85</v>
      </c>
      <c r="T276" s="27">
        <f t="shared" si="17"/>
        <v>23.938989774631512</v>
      </c>
      <c r="U276" s="15" t="s">
        <v>22</v>
      </c>
      <c r="V276" s="15" t="s">
        <v>23</v>
      </c>
      <c r="W276" s="15" t="s">
        <v>23</v>
      </c>
      <c r="X276" s="15" t="s">
        <v>23</v>
      </c>
      <c r="Y276" s="15" t="s">
        <v>22</v>
      </c>
      <c r="Z276" s="15" t="s">
        <v>23</v>
      </c>
      <c r="AA276" s="15" t="s">
        <v>23</v>
      </c>
      <c r="AB276" s="15" t="s">
        <v>23</v>
      </c>
      <c r="AC276" s="15" t="s">
        <v>23</v>
      </c>
      <c r="AD276" s="15" t="s">
        <v>23</v>
      </c>
    </row>
    <row r="277" spans="1:30" s="1" customFormat="1" ht="17.25" customHeight="1">
      <c r="A277" s="13"/>
      <c r="B277" s="17" t="s">
        <v>24</v>
      </c>
      <c r="C277" s="13">
        <v>405</v>
      </c>
      <c r="D277" s="14">
        <v>0.43899165313514499</v>
      </c>
      <c r="E277" s="14">
        <v>0.38308740566182498</v>
      </c>
      <c r="F277" s="14">
        <v>0.84352159951745398</v>
      </c>
      <c r="G277" s="14">
        <v>0.51372294372957261</v>
      </c>
      <c r="H277" s="14">
        <v>0.70274803557304055</v>
      </c>
      <c r="I277" s="61" t="s">
        <v>97</v>
      </c>
      <c r="J277" s="13">
        <v>2</v>
      </c>
      <c r="K277" s="13">
        <v>51</v>
      </c>
      <c r="L277" s="13" t="s">
        <v>21</v>
      </c>
      <c r="M277" s="25">
        <v>277661</v>
      </c>
      <c r="N277" s="26">
        <v>42339</v>
      </c>
      <c r="O277" s="26">
        <v>42339</v>
      </c>
      <c r="P277" s="29">
        <f t="shared" si="18"/>
        <v>0</v>
      </c>
      <c r="Q277" s="13">
        <v>1.56</v>
      </c>
      <c r="R277" s="13">
        <v>52</v>
      </c>
      <c r="S277" s="13">
        <v>71</v>
      </c>
      <c r="T277" s="27">
        <f t="shared" si="17"/>
        <v>21.367521367521366</v>
      </c>
      <c r="U277" s="13" t="s">
        <v>22</v>
      </c>
      <c r="V277" s="13" t="s">
        <v>23</v>
      </c>
      <c r="W277" s="13" t="s">
        <v>23</v>
      </c>
      <c r="X277" s="13" t="s">
        <v>23</v>
      </c>
      <c r="Y277" s="13" t="s">
        <v>23</v>
      </c>
      <c r="Z277" s="13" t="s">
        <v>23</v>
      </c>
      <c r="AA277" s="13" t="s">
        <v>23</v>
      </c>
      <c r="AB277" s="13" t="s">
        <v>23</v>
      </c>
      <c r="AC277" s="13" t="s">
        <v>23</v>
      </c>
      <c r="AD277" s="13" t="s">
        <v>23</v>
      </c>
    </row>
    <row r="278" spans="1:30" s="3" customFormat="1" ht="17.25" customHeight="1">
      <c r="A278" s="18"/>
      <c r="B278" s="19" t="s">
        <v>25</v>
      </c>
      <c r="C278" s="18">
        <v>494</v>
      </c>
      <c r="D278" s="20">
        <v>0.57091446717314498</v>
      </c>
      <c r="E278" s="20">
        <v>0.95477167837631305</v>
      </c>
      <c r="F278" s="20">
        <v>1.7729632523993499</v>
      </c>
      <c r="G278" s="20">
        <v>1.0714194100195493</v>
      </c>
      <c r="H278" s="20">
        <v>1.3380777374956669</v>
      </c>
      <c r="I278" s="61" t="s">
        <v>97</v>
      </c>
      <c r="J278" s="18">
        <v>2</v>
      </c>
      <c r="K278" s="18">
        <v>64</v>
      </c>
      <c r="L278" s="18" t="s">
        <v>21</v>
      </c>
      <c r="M278" s="30">
        <v>278394</v>
      </c>
      <c r="N278" s="31">
        <v>42370</v>
      </c>
      <c r="O278" s="31">
        <v>42370</v>
      </c>
      <c r="P278" s="29">
        <f t="shared" si="18"/>
        <v>0</v>
      </c>
      <c r="Q278" s="18">
        <v>1.58</v>
      </c>
      <c r="R278" s="18">
        <v>60</v>
      </c>
      <c r="S278" s="18">
        <v>80</v>
      </c>
      <c r="T278" s="27">
        <f t="shared" si="17"/>
        <v>24.034609838166958</v>
      </c>
      <c r="U278" s="18" t="s">
        <v>22</v>
      </c>
      <c r="V278" s="18" t="s">
        <v>22</v>
      </c>
      <c r="W278" s="18" t="s">
        <v>23</v>
      </c>
      <c r="X278" s="18" t="s">
        <v>23</v>
      </c>
      <c r="Y278" s="18" t="s">
        <v>22</v>
      </c>
      <c r="Z278" s="18" t="s">
        <v>23</v>
      </c>
      <c r="AA278" s="18" t="s">
        <v>23</v>
      </c>
      <c r="AB278" s="18" t="s">
        <v>23</v>
      </c>
      <c r="AC278" s="18" t="s">
        <v>23</v>
      </c>
      <c r="AD278" s="18" t="s">
        <v>23</v>
      </c>
    </row>
    <row r="279" spans="1:30" s="3" customFormat="1" ht="17.25" customHeight="1">
      <c r="A279" s="18"/>
      <c r="B279" s="19" t="s">
        <v>26</v>
      </c>
      <c r="C279" s="18">
        <v>496</v>
      </c>
      <c r="D279" s="20">
        <v>1.84896274579193</v>
      </c>
      <c r="E279" s="20">
        <v>1.1410974635100299</v>
      </c>
      <c r="F279" s="20">
        <v>1.6043013997809501</v>
      </c>
      <c r="G279" s="20">
        <v>0.57653606869267504</v>
      </c>
      <c r="H279" s="20">
        <v>0.81171523704267878</v>
      </c>
      <c r="I279" s="61" t="s">
        <v>97</v>
      </c>
      <c r="J279" s="18">
        <v>1</v>
      </c>
      <c r="K279" s="18">
        <v>27</v>
      </c>
      <c r="L279" s="18" t="s">
        <v>21</v>
      </c>
      <c r="M279" s="30">
        <v>278880</v>
      </c>
      <c r="N279" s="31">
        <v>42370</v>
      </c>
      <c r="O279" s="31">
        <v>42370</v>
      </c>
      <c r="P279" s="29">
        <f t="shared" si="18"/>
        <v>0</v>
      </c>
      <c r="Q279" s="18">
        <v>1.73</v>
      </c>
      <c r="R279" s="18">
        <v>87</v>
      </c>
      <c r="S279" s="18">
        <v>94</v>
      </c>
      <c r="T279" s="27">
        <f t="shared" si="17"/>
        <v>29.068796150890439</v>
      </c>
      <c r="U279" s="18" t="s">
        <v>22</v>
      </c>
      <c r="V279" s="18" t="s">
        <v>23</v>
      </c>
      <c r="W279" s="18" t="s">
        <v>23</v>
      </c>
      <c r="X279" s="18" t="s">
        <v>23</v>
      </c>
      <c r="Y279" s="18" t="s">
        <v>22</v>
      </c>
      <c r="Z279" s="18" t="s">
        <v>23</v>
      </c>
      <c r="AA279" s="18" t="s">
        <v>23</v>
      </c>
      <c r="AB279" s="18" t="s">
        <v>23</v>
      </c>
      <c r="AC279" s="18" t="s">
        <v>22</v>
      </c>
      <c r="AD279" s="18" t="s">
        <v>23</v>
      </c>
    </row>
    <row r="280" spans="1:30" s="1" customFormat="1" ht="17.25" customHeight="1">
      <c r="A280" s="13"/>
      <c r="B280" s="17" t="s">
        <v>27</v>
      </c>
      <c r="C280" s="13">
        <v>408</v>
      </c>
      <c r="D280" s="14">
        <v>0.50402745483445899</v>
      </c>
      <c r="E280" s="14">
        <v>0.56059180033036504</v>
      </c>
      <c r="F280" s="14">
        <v>1.88144936618676</v>
      </c>
      <c r="G280" s="14">
        <v>0.7683579401556232</v>
      </c>
      <c r="H280" s="14">
        <v>1.1218197764386431</v>
      </c>
      <c r="I280" s="61" t="s">
        <v>97</v>
      </c>
      <c r="J280" s="13">
        <v>2</v>
      </c>
      <c r="K280" s="13">
        <v>59</v>
      </c>
      <c r="L280" s="13" t="s">
        <v>21</v>
      </c>
      <c r="M280" s="25">
        <v>277638</v>
      </c>
      <c r="N280" s="26">
        <v>42370</v>
      </c>
      <c r="O280" s="26">
        <v>42339</v>
      </c>
      <c r="P280" s="29">
        <v>0</v>
      </c>
      <c r="Q280" s="13">
        <v>1.51</v>
      </c>
      <c r="R280" s="13">
        <v>59</v>
      </c>
      <c r="S280" s="13">
        <v>80</v>
      </c>
      <c r="T280" s="27">
        <f t="shared" si="17"/>
        <v>25.876058067628612</v>
      </c>
      <c r="U280" s="13" t="s">
        <v>22</v>
      </c>
      <c r="V280" s="13" t="s">
        <v>23</v>
      </c>
      <c r="W280" s="13" t="s">
        <v>23</v>
      </c>
      <c r="X280" s="13" t="s">
        <v>23</v>
      </c>
      <c r="Y280" s="13" t="s">
        <v>23</v>
      </c>
      <c r="Z280" s="13" t="s">
        <v>23</v>
      </c>
      <c r="AA280" s="13" t="s">
        <v>23</v>
      </c>
      <c r="AB280" s="13" t="s">
        <v>23</v>
      </c>
      <c r="AC280" s="13" t="s">
        <v>23</v>
      </c>
      <c r="AD280" s="13" t="s">
        <v>23</v>
      </c>
    </row>
    <row r="281" spans="1:30" s="1" customFormat="1" ht="17.25" customHeight="1">
      <c r="A281" s="13"/>
      <c r="B281" s="17" t="s">
        <v>29</v>
      </c>
      <c r="C281" s="13">
        <v>409</v>
      </c>
      <c r="D281" s="14">
        <v>0.36142602282205499</v>
      </c>
      <c r="E281" s="14">
        <v>0.49454365039639098</v>
      </c>
      <c r="F281" s="14">
        <v>0.981142065836203</v>
      </c>
      <c r="G281" s="14">
        <v>0.86054379297478367</v>
      </c>
      <c r="H281" s="14">
        <v>1.0191637827953468</v>
      </c>
      <c r="I281" s="61" t="s">
        <v>97</v>
      </c>
      <c r="J281" s="13">
        <v>2</v>
      </c>
      <c r="K281" s="13">
        <v>53</v>
      </c>
      <c r="L281" s="13" t="s">
        <v>21</v>
      </c>
      <c r="M281" s="25">
        <v>247474</v>
      </c>
      <c r="N281" s="26">
        <v>41426</v>
      </c>
      <c r="O281" s="26">
        <v>42370</v>
      </c>
      <c r="P281" s="29">
        <f t="shared" ref="P281:P285" si="19">DATEDIF(N281,O281,"M")/12</f>
        <v>2.5833333333333335</v>
      </c>
      <c r="Q281" s="13">
        <v>1.55</v>
      </c>
      <c r="R281" s="13">
        <v>44</v>
      </c>
      <c r="S281" s="13">
        <v>68</v>
      </c>
      <c r="T281" s="27">
        <f t="shared" si="17"/>
        <v>18.314255983350673</v>
      </c>
      <c r="U281" s="13" t="s">
        <v>22</v>
      </c>
      <c r="V281" s="13" t="s">
        <v>23</v>
      </c>
      <c r="W281" s="13" t="s">
        <v>23</v>
      </c>
      <c r="X281" s="13" t="s">
        <v>23</v>
      </c>
      <c r="Y281" s="13" t="s">
        <v>23</v>
      </c>
      <c r="Z281" s="13" t="s">
        <v>23</v>
      </c>
      <c r="AA281" s="13" t="s">
        <v>23</v>
      </c>
      <c r="AB281" s="13" t="s">
        <v>23</v>
      </c>
      <c r="AC281" s="13" t="s">
        <v>23</v>
      </c>
      <c r="AD281" s="13" t="s">
        <v>23</v>
      </c>
    </row>
    <row r="282" spans="1:30" s="1" customFormat="1" ht="17.25" customHeight="1">
      <c r="A282" s="13"/>
      <c r="B282" s="17" t="s">
        <v>31</v>
      </c>
      <c r="C282" s="13">
        <v>410</v>
      </c>
      <c r="D282" s="14">
        <v>0.55988962893687799</v>
      </c>
      <c r="E282" s="14">
        <v>0.39534881614107997</v>
      </c>
      <c r="F282" s="14">
        <v>0.93389132072285697</v>
      </c>
      <c r="G282" s="14">
        <v>0.69847995970567844</v>
      </c>
      <c r="H282" s="14">
        <v>0.93761095526017846</v>
      </c>
      <c r="I282" s="61" t="s">
        <v>97</v>
      </c>
      <c r="J282" s="13">
        <v>1</v>
      </c>
      <c r="K282" s="13">
        <v>61</v>
      </c>
      <c r="L282" s="13" t="s">
        <v>21</v>
      </c>
      <c r="M282" s="25">
        <v>1857860</v>
      </c>
      <c r="N282" s="26">
        <v>40817</v>
      </c>
      <c r="O282" s="26">
        <v>42339</v>
      </c>
      <c r="P282" s="29">
        <f t="shared" si="19"/>
        <v>4.166666666666667</v>
      </c>
      <c r="Q282" s="13">
        <v>1.65</v>
      </c>
      <c r="R282" s="13">
        <v>75</v>
      </c>
      <c r="S282" s="13">
        <v>92</v>
      </c>
      <c r="T282" s="27">
        <f t="shared" si="17"/>
        <v>27.548209366391188</v>
      </c>
      <c r="U282" s="13" t="s">
        <v>22</v>
      </c>
      <c r="V282" s="13" t="s">
        <v>23</v>
      </c>
      <c r="W282" s="13" t="s">
        <v>22</v>
      </c>
      <c r="X282" s="13" t="s">
        <v>23</v>
      </c>
      <c r="Y282" s="13" t="s">
        <v>23</v>
      </c>
      <c r="Z282" s="13" t="s">
        <v>23</v>
      </c>
      <c r="AA282" s="13" t="s">
        <v>23</v>
      </c>
      <c r="AB282" s="13" t="s">
        <v>23</v>
      </c>
      <c r="AC282" s="13" t="s">
        <v>22</v>
      </c>
      <c r="AD282" s="13" t="s">
        <v>23</v>
      </c>
    </row>
    <row r="283" spans="1:30" s="1" customFormat="1" ht="17.25" customHeight="1">
      <c r="A283" s="13"/>
      <c r="B283" s="17" t="s">
        <v>33</v>
      </c>
      <c r="C283" s="13">
        <v>411</v>
      </c>
      <c r="D283" s="14">
        <v>0.64327268860839204</v>
      </c>
      <c r="E283" s="14">
        <v>0.88269911796449696</v>
      </c>
      <c r="F283" s="14">
        <v>1.955821761108</v>
      </c>
      <c r="G283" s="14">
        <v>1.2708627612123902</v>
      </c>
      <c r="H283" s="14">
        <v>1.3821576720530102</v>
      </c>
      <c r="I283" s="61" t="s">
        <v>97</v>
      </c>
      <c r="J283" s="13">
        <v>1</v>
      </c>
      <c r="K283" s="13">
        <v>45</v>
      </c>
      <c r="L283" s="13" t="s">
        <v>21</v>
      </c>
      <c r="M283" s="25">
        <v>2423897</v>
      </c>
      <c r="N283" s="26">
        <v>41791</v>
      </c>
      <c r="O283" s="26">
        <v>42339</v>
      </c>
      <c r="P283" s="29">
        <f t="shared" si="19"/>
        <v>1.5</v>
      </c>
      <c r="Q283" s="13">
        <v>1.75</v>
      </c>
      <c r="R283" s="13">
        <v>70</v>
      </c>
      <c r="S283" s="13">
        <v>85</v>
      </c>
      <c r="T283" s="27">
        <f t="shared" si="17"/>
        <v>22.857142857142858</v>
      </c>
      <c r="U283" s="13" t="s">
        <v>22</v>
      </c>
      <c r="V283" s="13" t="s">
        <v>23</v>
      </c>
      <c r="W283" s="13" t="s">
        <v>23</v>
      </c>
      <c r="X283" s="13" t="s">
        <v>23</v>
      </c>
      <c r="Y283" s="13" t="s">
        <v>22</v>
      </c>
      <c r="Z283" s="13" t="s">
        <v>23</v>
      </c>
      <c r="AA283" s="13" t="s">
        <v>23</v>
      </c>
      <c r="AB283" s="13" t="s">
        <v>23</v>
      </c>
      <c r="AC283" s="13" t="s">
        <v>23</v>
      </c>
      <c r="AD283" s="13" t="s">
        <v>23</v>
      </c>
    </row>
    <row r="284" spans="1:30" s="1" customFormat="1" ht="17.25" customHeight="1">
      <c r="A284" s="13"/>
      <c r="B284" s="17" t="s">
        <v>35</v>
      </c>
      <c r="C284" s="13">
        <v>412</v>
      </c>
      <c r="D284" s="14">
        <v>0.70286393451050599</v>
      </c>
      <c r="E284" s="14">
        <v>0.86814890970529002</v>
      </c>
      <c r="F284" s="14">
        <v>1.58883363385615</v>
      </c>
      <c r="G284" s="14">
        <v>0.96347674694388863</v>
      </c>
      <c r="H284" s="14">
        <v>1.2558674418898486</v>
      </c>
      <c r="I284" s="61" t="s">
        <v>97</v>
      </c>
      <c r="J284" s="13">
        <v>2</v>
      </c>
      <c r="K284" s="13">
        <v>45</v>
      </c>
      <c r="L284" s="13" t="s">
        <v>21</v>
      </c>
      <c r="M284" s="25">
        <v>277718</v>
      </c>
      <c r="N284" s="26">
        <v>42370</v>
      </c>
      <c r="O284" s="26">
        <v>42370</v>
      </c>
      <c r="P284" s="29">
        <f t="shared" si="19"/>
        <v>0</v>
      </c>
      <c r="Q284" s="13">
        <v>1.64</v>
      </c>
      <c r="R284" s="13">
        <v>52</v>
      </c>
      <c r="S284" s="13">
        <v>74</v>
      </c>
      <c r="T284" s="27">
        <f t="shared" si="17"/>
        <v>19.333729922665082</v>
      </c>
      <c r="U284" s="13" t="s">
        <v>22</v>
      </c>
      <c r="V284" s="13" t="s">
        <v>23</v>
      </c>
      <c r="W284" s="13" t="s">
        <v>23</v>
      </c>
      <c r="X284" s="13" t="s">
        <v>23</v>
      </c>
      <c r="Y284" s="13" t="s">
        <v>23</v>
      </c>
      <c r="Z284" s="13" t="s">
        <v>23</v>
      </c>
      <c r="AA284" s="13" t="s">
        <v>23</v>
      </c>
      <c r="AB284" s="13" t="s">
        <v>23</v>
      </c>
      <c r="AC284" s="13" t="s">
        <v>23</v>
      </c>
      <c r="AD284" s="13" t="s">
        <v>22</v>
      </c>
    </row>
    <row r="285" spans="1:30" s="1" customFormat="1" ht="17.25" customHeight="1">
      <c r="A285" s="13"/>
      <c r="B285" s="17" t="s">
        <v>36</v>
      </c>
      <c r="C285" s="13">
        <v>413</v>
      </c>
      <c r="D285" s="14">
        <v>0.59449583177708898</v>
      </c>
      <c r="E285" s="14">
        <v>0.68197980701166605</v>
      </c>
      <c r="F285" s="14">
        <v>1.26877849497918</v>
      </c>
      <c r="G285" s="14">
        <v>0.90464568851157889</v>
      </c>
      <c r="H285" s="14">
        <v>1.1196174002647294</v>
      </c>
      <c r="I285" s="61" t="s">
        <v>97</v>
      </c>
      <c r="J285" s="13">
        <v>2</v>
      </c>
      <c r="K285" s="13">
        <v>46</v>
      </c>
      <c r="L285" s="13" t="s">
        <v>21</v>
      </c>
      <c r="M285" s="25">
        <v>276603</v>
      </c>
      <c r="N285" s="26">
        <v>41883</v>
      </c>
      <c r="O285" s="26">
        <v>42339</v>
      </c>
      <c r="P285" s="29">
        <f t="shared" si="19"/>
        <v>1.25</v>
      </c>
      <c r="Q285" s="13">
        <v>1.58</v>
      </c>
      <c r="R285" s="13">
        <v>68</v>
      </c>
      <c r="S285" s="13">
        <v>90</v>
      </c>
      <c r="T285" s="27">
        <f t="shared" si="17"/>
        <v>27.239224483255885</v>
      </c>
      <c r="U285" s="13" t="s">
        <v>22</v>
      </c>
      <c r="V285" s="13" t="s">
        <v>23</v>
      </c>
      <c r="W285" s="13" t="s">
        <v>23</v>
      </c>
      <c r="X285" s="13" t="s">
        <v>23</v>
      </c>
      <c r="Y285" s="13" t="s">
        <v>22</v>
      </c>
      <c r="Z285" s="13" t="s">
        <v>23</v>
      </c>
      <c r="AA285" s="13" t="s">
        <v>23</v>
      </c>
      <c r="AB285" s="13" t="s">
        <v>23</v>
      </c>
      <c r="AC285" s="13" t="s">
        <v>23</v>
      </c>
      <c r="AD285" s="13" t="s">
        <v>23</v>
      </c>
    </row>
    <row r="286" spans="1:30" s="4" customFormat="1" ht="17.25" customHeight="1">
      <c r="A286" s="21"/>
      <c r="B286" s="21" t="s">
        <v>37</v>
      </c>
      <c r="C286" s="21">
        <v>809</v>
      </c>
      <c r="D286" s="22">
        <v>1.10359489383049</v>
      </c>
      <c r="E286" s="22">
        <v>0.62925571241287004</v>
      </c>
      <c r="F286" s="22">
        <v>1.57304807567258</v>
      </c>
      <c r="G286" s="22">
        <v>1.0209376960921526</v>
      </c>
      <c r="H286" s="22">
        <v>1.2671422262292507</v>
      </c>
      <c r="I286" s="58" t="s">
        <v>98</v>
      </c>
      <c r="J286" s="21">
        <v>1</v>
      </c>
      <c r="K286" s="21">
        <v>58</v>
      </c>
      <c r="L286" s="21" t="s">
        <v>21</v>
      </c>
      <c r="M286" s="32">
        <v>247153</v>
      </c>
      <c r="N286" s="33"/>
      <c r="O286" s="33">
        <v>42370</v>
      </c>
      <c r="P286" s="29"/>
      <c r="Q286" s="21">
        <v>1.58</v>
      </c>
      <c r="R286" s="21">
        <v>58</v>
      </c>
      <c r="S286" s="21">
        <v>81</v>
      </c>
      <c r="T286" s="27">
        <f t="shared" si="17"/>
        <v>23.233456176894723</v>
      </c>
      <c r="U286" s="21" t="s">
        <v>23</v>
      </c>
      <c r="V286" s="21" t="s">
        <v>22</v>
      </c>
      <c r="W286" s="21" t="s">
        <v>23</v>
      </c>
      <c r="X286" s="21" t="s">
        <v>23</v>
      </c>
      <c r="Y286" s="21" t="s">
        <v>22</v>
      </c>
      <c r="Z286" s="21" t="s">
        <v>23</v>
      </c>
      <c r="AA286" s="21" t="s">
        <v>23</v>
      </c>
      <c r="AB286" s="21" t="s">
        <v>23</v>
      </c>
      <c r="AC286" s="21" t="s">
        <v>23</v>
      </c>
      <c r="AD286" s="21" t="s">
        <v>23</v>
      </c>
    </row>
    <row r="287" spans="1:30" s="3" customFormat="1" ht="17.25" customHeight="1">
      <c r="A287" s="18"/>
      <c r="B287" s="19" t="s">
        <v>38</v>
      </c>
      <c r="C287" s="18">
        <v>897</v>
      </c>
      <c r="D287" s="20">
        <v>0.90040220320639197</v>
      </c>
      <c r="E287" s="20">
        <v>1.1903695605898199</v>
      </c>
      <c r="F287" s="20">
        <v>2.0843310644437101</v>
      </c>
      <c r="G287" s="20">
        <v>1.4687646940011314</v>
      </c>
      <c r="H287" s="20">
        <v>1.4934916219185086</v>
      </c>
      <c r="I287" s="60" t="s">
        <v>98</v>
      </c>
      <c r="J287" s="18">
        <v>1</v>
      </c>
      <c r="K287" s="18">
        <v>46</v>
      </c>
      <c r="L287" s="18" t="s">
        <v>21</v>
      </c>
      <c r="M287" s="30">
        <v>257663</v>
      </c>
      <c r="N287" s="31"/>
      <c r="O287" s="31">
        <v>42370</v>
      </c>
      <c r="P287" s="29"/>
      <c r="Q287" s="18">
        <v>1.73</v>
      </c>
      <c r="R287" s="18">
        <v>75</v>
      </c>
      <c r="S287" s="18">
        <v>87</v>
      </c>
      <c r="T287" s="27">
        <f t="shared" si="17"/>
        <v>25.059307026629689</v>
      </c>
      <c r="U287" s="18" t="s">
        <v>23</v>
      </c>
      <c r="V287" s="18" t="s">
        <v>23</v>
      </c>
      <c r="W287" s="18" t="s">
        <v>23</v>
      </c>
      <c r="X287" s="18" t="s">
        <v>23</v>
      </c>
      <c r="Y287" s="18" t="s">
        <v>23</v>
      </c>
      <c r="Z287" s="18" t="s">
        <v>23</v>
      </c>
      <c r="AA287" s="18" t="s">
        <v>23</v>
      </c>
      <c r="AB287" s="18" t="s">
        <v>23</v>
      </c>
      <c r="AC287" s="18" t="s">
        <v>23</v>
      </c>
      <c r="AD287" s="18" t="s">
        <v>23</v>
      </c>
    </row>
    <row r="288" spans="1:30" s="1" customFormat="1" ht="17.25" customHeight="1">
      <c r="A288" s="13"/>
      <c r="B288" s="17" t="s">
        <v>39</v>
      </c>
      <c r="C288" s="13">
        <v>811</v>
      </c>
      <c r="D288" s="14">
        <v>2.50208841451611</v>
      </c>
      <c r="E288" s="14">
        <v>0.80414431600390601</v>
      </c>
      <c r="F288" s="14">
        <v>1.36264440068834</v>
      </c>
      <c r="G288" s="14">
        <v>1.0752301419091426</v>
      </c>
      <c r="H288" s="14">
        <v>1.2744724360315705</v>
      </c>
      <c r="I288" s="53" t="s">
        <v>98</v>
      </c>
      <c r="J288" s="13">
        <v>1</v>
      </c>
      <c r="K288" s="13">
        <v>37</v>
      </c>
      <c r="L288" s="13" t="s">
        <v>21</v>
      </c>
      <c r="M288" s="25">
        <v>278066</v>
      </c>
      <c r="N288" s="26"/>
      <c r="O288" s="26">
        <v>42370</v>
      </c>
      <c r="P288" s="29"/>
      <c r="Q288" s="13">
        <v>1.59</v>
      </c>
      <c r="R288" s="13">
        <v>48</v>
      </c>
      <c r="S288" s="13">
        <v>71</v>
      </c>
      <c r="T288" s="27">
        <f t="shared" si="17"/>
        <v>18.986590720303784</v>
      </c>
      <c r="U288" s="13" t="s">
        <v>23</v>
      </c>
      <c r="V288" s="13" t="s">
        <v>23</v>
      </c>
      <c r="W288" s="13" t="s">
        <v>23</v>
      </c>
      <c r="X288" s="13" t="s">
        <v>23</v>
      </c>
      <c r="Y288" s="13" t="s">
        <v>23</v>
      </c>
      <c r="Z288" s="13" t="s">
        <v>23</v>
      </c>
      <c r="AA288" s="13" t="s">
        <v>23</v>
      </c>
      <c r="AB288" s="13" t="s">
        <v>23</v>
      </c>
      <c r="AC288" s="13" t="s">
        <v>22</v>
      </c>
      <c r="AD288" s="13" t="s">
        <v>23</v>
      </c>
    </row>
    <row r="289" spans="1:30" s="1" customFormat="1" ht="17.25" customHeight="1">
      <c r="A289" s="13"/>
      <c r="B289" s="17" t="s">
        <v>40</v>
      </c>
      <c r="C289" s="13">
        <v>812</v>
      </c>
      <c r="D289" s="14">
        <v>0.85053701541798199</v>
      </c>
      <c r="E289" s="14">
        <v>0.75113417325992704</v>
      </c>
      <c r="F289" s="14">
        <v>1.5388283326482399</v>
      </c>
      <c r="G289" s="14">
        <v>0.99516164627057979</v>
      </c>
      <c r="H289" s="14">
        <v>1.2518572455710613</v>
      </c>
      <c r="I289" s="53" t="s">
        <v>98</v>
      </c>
      <c r="J289" s="13">
        <v>2</v>
      </c>
      <c r="K289" s="13">
        <v>31</v>
      </c>
      <c r="L289" s="13" t="s">
        <v>21</v>
      </c>
      <c r="M289" s="25">
        <v>136630</v>
      </c>
      <c r="N289" s="26"/>
      <c r="O289" s="26">
        <v>42370</v>
      </c>
      <c r="P289" s="29"/>
      <c r="Q289" s="13">
        <v>1.65</v>
      </c>
      <c r="R289" s="13">
        <v>51</v>
      </c>
      <c r="S289" s="13">
        <v>73</v>
      </c>
      <c r="T289" s="27">
        <f t="shared" si="17"/>
        <v>18.732782369146008</v>
      </c>
      <c r="U289" s="13" t="s">
        <v>23</v>
      </c>
      <c r="V289" s="13" t="s">
        <v>23</v>
      </c>
      <c r="W289" s="13" t="s">
        <v>23</v>
      </c>
      <c r="X289" s="13" t="s">
        <v>23</v>
      </c>
      <c r="Y289" s="13" t="s">
        <v>23</v>
      </c>
      <c r="Z289" s="13" t="s">
        <v>23</v>
      </c>
      <c r="AA289" s="13" t="s">
        <v>23</v>
      </c>
      <c r="AB289" s="13" t="s">
        <v>23</v>
      </c>
      <c r="AC289" s="13" t="s">
        <v>23</v>
      </c>
      <c r="AD289" s="13" t="s">
        <v>23</v>
      </c>
    </row>
    <row r="290" spans="1:30" s="1" customFormat="1" ht="17.25" customHeight="1">
      <c r="A290" s="13"/>
      <c r="B290" s="17" t="s">
        <v>41</v>
      </c>
      <c r="C290" s="13">
        <v>813</v>
      </c>
      <c r="D290" s="14">
        <v>1.0966587548793101</v>
      </c>
      <c r="E290" s="14">
        <v>0.86381652219604399</v>
      </c>
      <c r="F290" s="14">
        <v>1.8593072484751301</v>
      </c>
      <c r="G290" s="14">
        <v>1.1642046908344674</v>
      </c>
      <c r="H290" s="14">
        <v>1.351423358107303</v>
      </c>
      <c r="I290" s="53" t="s">
        <v>98</v>
      </c>
      <c r="J290" s="13">
        <v>2</v>
      </c>
      <c r="K290" s="13">
        <v>45</v>
      </c>
      <c r="L290" s="13" t="s">
        <v>21</v>
      </c>
      <c r="M290" s="25">
        <v>133165</v>
      </c>
      <c r="N290" s="26"/>
      <c r="O290" s="26">
        <v>42370</v>
      </c>
      <c r="P290" s="29"/>
      <c r="Q290" s="13">
        <v>1.53</v>
      </c>
      <c r="R290" s="13">
        <v>55</v>
      </c>
      <c r="S290" s="13">
        <v>76</v>
      </c>
      <c r="T290" s="27">
        <f t="shared" si="17"/>
        <v>23.495236874706311</v>
      </c>
      <c r="U290" s="13" t="s">
        <v>23</v>
      </c>
      <c r="V290" s="13" t="s">
        <v>23</v>
      </c>
      <c r="W290" s="13" t="s">
        <v>23</v>
      </c>
      <c r="X290" s="13" t="s">
        <v>23</v>
      </c>
      <c r="Y290" s="13" t="s">
        <v>23</v>
      </c>
      <c r="Z290" s="13" t="s">
        <v>23</v>
      </c>
      <c r="AA290" s="13" t="s">
        <v>23</v>
      </c>
      <c r="AB290" s="13" t="s">
        <v>23</v>
      </c>
      <c r="AC290" s="13" t="s">
        <v>23</v>
      </c>
      <c r="AD290" s="13" t="s">
        <v>23</v>
      </c>
    </row>
    <row r="291" spans="1:30" s="1" customFormat="1" ht="17.25" customHeight="1">
      <c r="A291" s="13"/>
      <c r="B291" s="17" t="s">
        <v>42</v>
      </c>
      <c r="C291" s="13">
        <v>814</v>
      </c>
      <c r="D291" s="14">
        <v>0.52655133067980997</v>
      </c>
      <c r="E291" s="14">
        <v>0.74904973430064503</v>
      </c>
      <c r="F291" s="14">
        <v>1.8961755313292701</v>
      </c>
      <c r="G291" s="14">
        <v>1.0857203742857733</v>
      </c>
      <c r="H291" s="14">
        <v>1.3453750304845762</v>
      </c>
      <c r="I291" s="53" t="s">
        <v>98</v>
      </c>
      <c r="J291" s="13">
        <v>1</v>
      </c>
      <c r="K291" s="13">
        <v>51</v>
      </c>
      <c r="L291" s="13" t="s">
        <v>21</v>
      </c>
      <c r="M291" s="25">
        <v>277766</v>
      </c>
      <c r="N291" s="26"/>
      <c r="O291" s="26">
        <v>42370</v>
      </c>
      <c r="P291" s="29"/>
      <c r="Q291" s="13">
        <v>1.67</v>
      </c>
      <c r="R291" s="13">
        <v>67</v>
      </c>
      <c r="S291" s="13">
        <v>82</v>
      </c>
      <c r="T291" s="27">
        <f t="shared" si="17"/>
        <v>24.023808670084982</v>
      </c>
      <c r="U291" s="13" t="s">
        <v>23</v>
      </c>
      <c r="V291" s="13" t="s">
        <v>23</v>
      </c>
      <c r="W291" s="13" t="s">
        <v>23</v>
      </c>
      <c r="X291" s="13" t="s">
        <v>23</v>
      </c>
      <c r="Y291" s="13" t="s">
        <v>23</v>
      </c>
      <c r="Z291" s="13" t="s">
        <v>23</v>
      </c>
      <c r="AA291" s="13" t="s">
        <v>23</v>
      </c>
      <c r="AB291" s="13" t="s">
        <v>23</v>
      </c>
      <c r="AC291" s="13" t="s">
        <v>22</v>
      </c>
      <c r="AD291" s="13" t="s">
        <v>22</v>
      </c>
    </row>
    <row r="292" spans="1:30" s="1" customFormat="1" ht="17.25" customHeight="1">
      <c r="A292" s="13"/>
      <c r="B292" s="17" t="s">
        <v>43</v>
      </c>
      <c r="C292" s="13">
        <v>815</v>
      </c>
      <c r="D292" s="14">
        <v>1.2173329354170499</v>
      </c>
      <c r="E292" s="14">
        <v>1.0753259191953</v>
      </c>
      <c r="F292" s="14">
        <v>1.5943426513244601</v>
      </c>
      <c r="G292" s="14">
        <v>1.2399057617523004</v>
      </c>
      <c r="H292" s="14">
        <v>1.4208467213429703</v>
      </c>
      <c r="I292" s="53" t="s">
        <v>98</v>
      </c>
      <c r="J292" s="13">
        <v>2</v>
      </c>
      <c r="K292" s="13">
        <v>35</v>
      </c>
      <c r="L292" s="13" t="s">
        <v>21</v>
      </c>
      <c r="M292" s="25">
        <v>278104</v>
      </c>
      <c r="N292" s="26"/>
      <c r="O292" s="26">
        <v>42370</v>
      </c>
      <c r="P292" s="29"/>
      <c r="Q292" s="13">
        <v>1.55</v>
      </c>
      <c r="R292" s="13">
        <v>50</v>
      </c>
      <c r="S292" s="13">
        <v>73</v>
      </c>
      <c r="T292" s="27">
        <f t="shared" si="17"/>
        <v>20.811654526534856</v>
      </c>
      <c r="U292" s="13" t="s">
        <v>23</v>
      </c>
      <c r="V292" s="13" t="s">
        <v>23</v>
      </c>
      <c r="W292" s="13" t="s">
        <v>23</v>
      </c>
      <c r="X292" s="13" t="s">
        <v>23</v>
      </c>
      <c r="Y292" s="13" t="s">
        <v>23</v>
      </c>
      <c r="Z292" s="13" t="s">
        <v>23</v>
      </c>
      <c r="AA292" s="13" t="s">
        <v>23</v>
      </c>
      <c r="AB292" s="13" t="s">
        <v>23</v>
      </c>
      <c r="AC292" s="13" t="s">
        <v>23</v>
      </c>
      <c r="AD292" s="13" t="s">
        <v>23</v>
      </c>
    </row>
    <row r="293" spans="1:30" s="1" customFormat="1" ht="17.25" customHeight="1">
      <c r="A293" s="13"/>
      <c r="B293" s="17" t="s">
        <v>44</v>
      </c>
      <c r="C293" s="13">
        <v>816</v>
      </c>
      <c r="D293" s="14">
        <v>0.52886338347982198</v>
      </c>
      <c r="E293" s="14">
        <v>0.63693952885479599</v>
      </c>
      <c r="F293" s="14">
        <v>1.3300138715466501</v>
      </c>
      <c r="G293" s="14">
        <v>0.84307429347585361</v>
      </c>
      <c r="H293" s="14">
        <v>1.2673722973788191</v>
      </c>
      <c r="I293" s="53" t="s">
        <v>98</v>
      </c>
      <c r="J293" s="13">
        <v>1</v>
      </c>
      <c r="K293" s="13">
        <v>51</v>
      </c>
      <c r="L293" s="13" t="s">
        <v>21</v>
      </c>
      <c r="M293" s="25">
        <v>278048</v>
      </c>
      <c r="N293" s="26"/>
      <c r="O293" s="26">
        <v>42370</v>
      </c>
      <c r="P293" s="29"/>
      <c r="Q293" s="13">
        <v>1.65</v>
      </c>
      <c r="R293" s="13">
        <v>68</v>
      </c>
      <c r="S293" s="13">
        <v>87</v>
      </c>
      <c r="T293" s="27">
        <f t="shared" si="17"/>
        <v>24.977043158861342</v>
      </c>
      <c r="U293" s="13" t="s">
        <v>23</v>
      </c>
      <c r="V293" s="13" t="s">
        <v>23</v>
      </c>
      <c r="W293" s="13" t="s">
        <v>23</v>
      </c>
      <c r="X293" s="13" t="s">
        <v>23</v>
      </c>
      <c r="Y293" s="13" t="s">
        <v>23</v>
      </c>
      <c r="Z293" s="13" t="s">
        <v>23</v>
      </c>
      <c r="AA293" s="13" t="s">
        <v>23</v>
      </c>
      <c r="AB293" s="13" t="s">
        <v>23</v>
      </c>
      <c r="AC293" s="13" t="s">
        <v>22</v>
      </c>
      <c r="AD293" s="13" t="s">
        <v>23</v>
      </c>
    </row>
    <row r="294" spans="1:30" s="1" customFormat="1" ht="17.25" customHeight="1">
      <c r="A294" s="13"/>
      <c r="B294" s="17" t="s">
        <v>45</v>
      </c>
      <c r="C294" s="13">
        <v>817</v>
      </c>
      <c r="D294" s="14">
        <v>0.78013129153597705</v>
      </c>
      <c r="E294" s="14">
        <v>0.63199410903828102</v>
      </c>
      <c r="F294" s="14">
        <v>1.31136776863066</v>
      </c>
      <c r="G294" s="14">
        <v>0.76180687963797866</v>
      </c>
      <c r="H294" s="14">
        <v>1.1175465076637352</v>
      </c>
      <c r="I294" s="53" t="s">
        <v>98</v>
      </c>
      <c r="J294" s="13">
        <v>1</v>
      </c>
      <c r="K294" s="13">
        <v>46</v>
      </c>
      <c r="L294" s="13" t="s">
        <v>21</v>
      </c>
      <c r="M294" s="25">
        <v>278171</v>
      </c>
      <c r="N294" s="26"/>
      <c r="O294" s="26">
        <v>42370</v>
      </c>
      <c r="P294" s="29"/>
      <c r="Q294" s="13">
        <v>1.75</v>
      </c>
      <c r="R294" s="13">
        <v>60</v>
      </c>
      <c r="S294" s="13">
        <v>76</v>
      </c>
      <c r="T294" s="27">
        <f t="shared" si="17"/>
        <v>19.591836734693878</v>
      </c>
      <c r="U294" s="13" t="s">
        <v>23</v>
      </c>
      <c r="V294" s="13" t="s">
        <v>23</v>
      </c>
      <c r="W294" s="13" t="s">
        <v>23</v>
      </c>
      <c r="X294" s="13" t="s">
        <v>23</v>
      </c>
      <c r="Y294" s="13" t="s">
        <v>23</v>
      </c>
      <c r="Z294" s="13" t="s">
        <v>23</v>
      </c>
      <c r="AA294" s="13" t="s">
        <v>23</v>
      </c>
      <c r="AB294" s="13" t="s">
        <v>23</v>
      </c>
      <c r="AC294" s="13" t="s">
        <v>22</v>
      </c>
      <c r="AD294" s="13" t="s">
        <v>23</v>
      </c>
    </row>
    <row r="295" spans="1:30" s="1" customFormat="1" ht="17.25" customHeight="1">
      <c r="A295" s="13"/>
      <c r="B295" s="17" t="s">
        <v>46</v>
      </c>
      <c r="C295" s="13">
        <v>818</v>
      </c>
      <c r="D295" s="14">
        <v>0.55869631629211303</v>
      </c>
      <c r="E295" s="14">
        <v>0.54387541963261798</v>
      </c>
      <c r="F295" s="14">
        <v>1.4568281381232699</v>
      </c>
      <c r="G295" s="14">
        <v>0.89312776889716217</v>
      </c>
      <c r="H295" s="14">
        <v>1.1289856238153215</v>
      </c>
      <c r="I295" s="53" t="s">
        <v>98</v>
      </c>
      <c r="J295" s="13">
        <v>1</v>
      </c>
      <c r="K295" s="13">
        <v>39</v>
      </c>
      <c r="L295" s="13" t="s">
        <v>21</v>
      </c>
      <c r="M295" s="25">
        <v>276292</v>
      </c>
      <c r="N295" s="26"/>
      <c r="O295" s="26">
        <v>42339</v>
      </c>
      <c r="P295" s="29"/>
      <c r="Q295" s="13">
        <v>1.7</v>
      </c>
      <c r="R295" s="13">
        <v>65</v>
      </c>
      <c r="S295" s="13">
        <v>81</v>
      </c>
      <c r="T295" s="27">
        <f t="shared" si="17"/>
        <v>22.491349480968861</v>
      </c>
      <c r="U295" s="13" t="s">
        <v>23</v>
      </c>
      <c r="V295" s="13" t="s">
        <v>23</v>
      </c>
      <c r="W295" s="13" t="s">
        <v>22</v>
      </c>
      <c r="X295" s="13" t="s">
        <v>23</v>
      </c>
      <c r="Y295" s="13" t="s">
        <v>23</v>
      </c>
      <c r="Z295" s="13" t="s">
        <v>23</v>
      </c>
      <c r="AA295" s="13" t="s">
        <v>23</v>
      </c>
      <c r="AB295" s="13" t="s">
        <v>23</v>
      </c>
      <c r="AC295" s="13" t="s">
        <v>22</v>
      </c>
      <c r="AD295" s="13" t="s">
        <v>22</v>
      </c>
    </row>
    <row r="296" spans="1:30" s="1" customFormat="1" ht="17.25" customHeight="1">
      <c r="A296" s="13"/>
      <c r="B296" s="17" t="s">
        <v>47</v>
      </c>
      <c r="C296" s="13">
        <v>819</v>
      </c>
      <c r="D296" s="14">
        <v>0.30705549299860302</v>
      </c>
      <c r="E296" s="14">
        <v>0.65480033508762403</v>
      </c>
      <c r="F296" s="14">
        <v>1.2979130132719301</v>
      </c>
      <c r="G296" s="14">
        <v>0.78158853784696836</v>
      </c>
      <c r="H296" s="14">
        <v>1.077049513325995</v>
      </c>
      <c r="I296" s="53" t="s">
        <v>98</v>
      </c>
      <c r="J296" s="13">
        <v>1</v>
      </c>
      <c r="K296" s="13">
        <v>50</v>
      </c>
      <c r="L296" s="13" t="s">
        <v>21</v>
      </c>
      <c r="M296" s="25">
        <v>278130</v>
      </c>
      <c r="N296" s="26"/>
      <c r="O296" s="26">
        <v>42370</v>
      </c>
      <c r="P296" s="29"/>
      <c r="Q296" s="13">
        <v>1.62</v>
      </c>
      <c r="R296" s="13">
        <v>56</v>
      </c>
      <c r="S296" s="13">
        <v>76</v>
      </c>
      <c r="T296" s="27">
        <f t="shared" si="17"/>
        <v>21.338210638622158</v>
      </c>
      <c r="U296" s="13" t="s">
        <v>23</v>
      </c>
      <c r="V296" s="13" t="s">
        <v>23</v>
      </c>
      <c r="W296" s="13" t="s">
        <v>23</v>
      </c>
      <c r="X296" s="13" t="s">
        <v>23</v>
      </c>
      <c r="Y296" s="13" t="s">
        <v>23</v>
      </c>
      <c r="Z296" s="13" t="s">
        <v>23</v>
      </c>
      <c r="AA296" s="13" t="s">
        <v>23</v>
      </c>
      <c r="AB296" s="13" t="s">
        <v>23</v>
      </c>
      <c r="AC296" s="13" t="s">
        <v>23</v>
      </c>
      <c r="AD296" s="13" t="s">
        <v>23</v>
      </c>
    </row>
    <row r="297" spans="1:30" s="2" customFormat="1" ht="17.25" customHeight="1">
      <c r="A297" s="15">
        <v>15</v>
      </c>
      <c r="B297" s="15" t="s">
        <v>20</v>
      </c>
      <c r="C297" s="15">
        <v>414</v>
      </c>
      <c r="D297" s="16">
        <v>0.48550663855603099</v>
      </c>
      <c r="E297" s="16">
        <v>1.26080889328871</v>
      </c>
      <c r="F297" s="16">
        <v>1.5111168042176399</v>
      </c>
      <c r="G297" s="16">
        <v>1.1315652317308458</v>
      </c>
      <c r="H297" s="16">
        <v>1.3504615547715089</v>
      </c>
      <c r="I297" s="54" t="s">
        <v>97</v>
      </c>
      <c r="J297" s="15">
        <v>2</v>
      </c>
      <c r="K297" s="15">
        <v>41</v>
      </c>
      <c r="L297" s="15" t="s">
        <v>21</v>
      </c>
      <c r="M297" s="27">
        <v>2353324</v>
      </c>
      <c r="N297" s="36">
        <v>42339</v>
      </c>
      <c r="O297" s="36">
        <v>42339</v>
      </c>
      <c r="P297" s="29">
        <f t="shared" ref="P297:P306" si="20">DATEDIF(N297,O297,"M")/12</f>
        <v>0</v>
      </c>
      <c r="Q297" s="15">
        <v>1.5</v>
      </c>
      <c r="R297" s="15">
        <v>55</v>
      </c>
      <c r="S297" s="15">
        <v>75</v>
      </c>
      <c r="T297" s="27">
        <f t="shared" si="17"/>
        <v>24.444444444444443</v>
      </c>
      <c r="U297" s="15" t="s">
        <v>22</v>
      </c>
      <c r="V297" s="15" t="s">
        <v>23</v>
      </c>
      <c r="W297" s="15" t="s">
        <v>23</v>
      </c>
      <c r="X297" s="15" t="s">
        <v>23</v>
      </c>
      <c r="Y297" s="15" t="s">
        <v>23</v>
      </c>
      <c r="Z297" s="15" t="s">
        <v>23</v>
      </c>
      <c r="AA297" s="15" t="s">
        <v>23</v>
      </c>
      <c r="AB297" s="15" t="s">
        <v>23</v>
      </c>
      <c r="AC297" s="15" t="s">
        <v>23</v>
      </c>
      <c r="AD297" s="15" t="s">
        <v>23</v>
      </c>
    </row>
    <row r="298" spans="1:30" s="1" customFormat="1" ht="17.25" customHeight="1">
      <c r="A298" s="13"/>
      <c r="B298" s="17" t="s">
        <v>24</v>
      </c>
      <c r="C298" s="13">
        <v>415</v>
      </c>
      <c r="D298" s="14">
        <v>2.3503952277637699</v>
      </c>
      <c r="E298" s="14">
        <v>0.73217397930794503</v>
      </c>
      <c r="F298" s="14">
        <v>0.98029309470274795</v>
      </c>
      <c r="G298" s="14">
        <v>0.82606632172779304</v>
      </c>
      <c r="H298" s="14">
        <v>1.0977373314648751</v>
      </c>
      <c r="I298" s="61" t="s">
        <v>97</v>
      </c>
      <c r="J298" s="13">
        <v>2</v>
      </c>
      <c r="K298" s="13">
        <v>68</v>
      </c>
      <c r="L298" s="13" t="s">
        <v>21</v>
      </c>
      <c r="M298" s="25">
        <v>2353658</v>
      </c>
      <c r="N298" s="26">
        <v>42339</v>
      </c>
      <c r="O298" s="26">
        <v>42339</v>
      </c>
      <c r="P298" s="29">
        <f t="shared" si="20"/>
        <v>0</v>
      </c>
      <c r="Q298" s="13">
        <v>1.55</v>
      </c>
      <c r="R298" s="13">
        <v>65</v>
      </c>
      <c r="S298" s="13">
        <v>83</v>
      </c>
      <c r="T298" s="27">
        <f t="shared" si="17"/>
        <v>27.055150884495315</v>
      </c>
      <c r="U298" s="13" t="s">
        <v>22</v>
      </c>
      <c r="V298" s="13" t="s">
        <v>23</v>
      </c>
      <c r="W298" s="13" t="s">
        <v>23</v>
      </c>
      <c r="X298" s="13" t="s">
        <v>23</v>
      </c>
      <c r="Y298" s="13" t="s">
        <v>23</v>
      </c>
      <c r="Z298" s="13" t="s">
        <v>23</v>
      </c>
      <c r="AA298" s="13" t="s">
        <v>23</v>
      </c>
      <c r="AB298" s="13" t="s">
        <v>23</v>
      </c>
      <c r="AC298" s="13" t="s">
        <v>23</v>
      </c>
      <c r="AD298" s="13" t="s">
        <v>23</v>
      </c>
    </row>
    <row r="299" spans="1:30" s="1" customFormat="1" ht="17.25" customHeight="1">
      <c r="A299" s="13"/>
      <c r="B299" s="17" t="s">
        <v>25</v>
      </c>
      <c r="C299" s="13">
        <v>416</v>
      </c>
      <c r="D299" s="14">
        <v>0.86720429894975604</v>
      </c>
      <c r="E299" s="14">
        <v>0.67921893659710497</v>
      </c>
      <c r="F299" s="14">
        <v>1.1642243373502501</v>
      </c>
      <c r="G299" s="14">
        <v>0.98761681455064243</v>
      </c>
      <c r="H299" s="14">
        <v>1.1227298660495661</v>
      </c>
      <c r="I299" s="61" t="s">
        <v>97</v>
      </c>
      <c r="J299" s="13">
        <v>1</v>
      </c>
      <c r="K299" s="13">
        <v>45</v>
      </c>
      <c r="L299" s="13" t="s">
        <v>21</v>
      </c>
      <c r="M299" s="25">
        <v>1909950</v>
      </c>
      <c r="N299" s="26">
        <v>41548</v>
      </c>
      <c r="O299" s="26">
        <v>42370</v>
      </c>
      <c r="P299" s="29">
        <f t="shared" si="20"/>
        <v>2.25</v>
      </c>
      <c r="Q299" s="13">
        <v>1.7</v>
      </c>
      <c r="R299" s="13">
        <v>78</v>
      </c>
      <c r="S299" s="13">
        <v>94</v>
      </c>
      <c r="T299" s="27">
        <f t="shared" si="17"/>
        <v>26.989619377162633</v>
      </c>
      <c r="U299" s="13" t="s">
        <v>22</v>
      </c>
      <c r="V299" s="13" t="s">
        <v>23</v>
      </c>
      <c r="W299" s="13" t="s">
        <v>23</v>
      </c>
      <c r="X299" s="13" t="s">
        <v>23</v>
      </c>
      <c r="Y299" s="13" t="s">
        <v>23</v>
      </c>
      <c r="Z299" s="13" t="s">
        <v>23</v>
      </c>
      <c r="AA299" s="13" t="s">
        <v>23</v>
      </c>
      <c r="AB299" s="13" t="s">
        <v>23</v>
      </c>
      <c r="AC299" s="13" t="s">
        <v>23</v>
      </c>
      <c r="AD299" s="13" t="s">
        <v>22</v>
      </c>
    </row>
    <row r="300" spans="1:30" s="1" customFormat="1" ht="17.25" customHeight="1">
      <c r="A300" s="13"/>
      <c r="B300" s="17" t="s">
        <v>26</v>
      </c>
      <c r="C300" s="13">
        <v>417</v>
      </c>
      <c r="D300" s="14">
        <v>1.0190049650892301</v>
      </c>
      <c r="E300" s="14">
        <v>0.88633192787569903</v>
      </c>
      <c r="F300" s="14">
        <v>1.44273206546419</v>
      </c>
      <c r="G300" s="14">
        <v>1.3168857247693229</v>
      </c>
      <c r="H300" s="14">
        <v>1.3480955354675082</v>
      </c>
      <c r="I300" s="61" t="s">
        <v>97</v>
      </c>
      <c r="J300" s="13">
        <v>1</v>
      </c>
      <c r="K300" s="13">
        <v>40</v>
      </c>
      <c r="L300" s="13" t="s">
        <v>21</v>
      </c>
      <c r="M300" s="25">
        <v>276580</v>
      </c>
      <c r="N300" s="26">
        <v>42339</v>
      </c>
      <c r="O300" s="26">
        <v>42339</v>
      </c>
      <c r="P300" s="29">
        <f t="shared" si="20"/>
        <v>0</v>
      </c>
      <c r="Q300" s="13">
        <v>1.7</v>
      </c>
      <c r="R300" s="13">
        <v>64</v>
      </c>
      <c r="S300" s="13">
        <v>77</v>
      </c>
      <c r="T300" s="27">
        <f t="shared" si="17"/>
        <v>22.145328719723185</v>
      </c>
      <c r="U300" s="13" t="s">
        <v>22</v>
      </c>
      <c r="V300" s="13" t="s">
        <v>23</v>
      </c>
      <c r="W300" s="13" t="s">
        <v>23</v>
      </c>
      <c r="X300" s="13" t="s">
        <v>23</v>
      </c>
      <c r="Y300" s="13" t="s">
        <v>23</v>
      </c>
      <c r="Z300" s="13" t="s">
        <v>23</v>
      </c>
      <c r="AA300" s="13" t="s">
        <v>23</v>
      </c>
      <c r="AB300" s="13" t="s">
        <v>23</v>
      </c>
      <c r="AC300" s="13" t="s">
        <v>23</v>
      </c>
      <c r="AD300" s="13" t="s">
        <v>23</v>
      </c>
    </row>
    <row r="301" spans="1:30" s="1" customFormat="1" ht="17.25" customHeight="1">
      <c r="A301" s="13"/>
      <c r="B301" s="17" t="s">
        <v>27</v>
      </c>
      <c r="C301" s="13">
        <v>418</v>
      </c>
      <c r="D301" s="14">
        <v>0.18757485403610799</v>
      </c>
      <c r="E301" s="14">
        <v>0.39069035750565001</v>
      </c>
      <c r="F301" s="14">
        <v>0.79501432536349803</v>
      </c>
      <c r="G301" s="14">
        <v>0.46306403144394742</v>
      </c>
      <c r="H301" s="14">
        <v>0.97680696474989537</v>
      </c>
      <c r="I301" s="61" t="s">
        <v>97</v>
      </c>
      <c r="J301" s="13">
        <v>1</v>
      </c>
      <c r="K301" s="13">
        <v>58</v>
      </c>
      <c r="L301" s="13" t="s">
        <v>21</v>
      </c>
      <c r="M301" s="25">
        <v>1980238</v>
      </c>
      <c r="N301" s="26">
        <v>41548</v>
      </c>
      <c r="O301" s="26">
        <v>42370</v>
      </c>
      <c r="P301" s="29">
        <f t="shared" si="20"/>
        <v>2.25</v>
      </c>
      <c r="Q301" s="13">
        <v>1.7</v>
      </c>
      <c r="R301" s="13">
        <v>75</v>
      </c>
      <c r="S301" s="13">
        <v>92</v>
      </c>
      <c r="T301" s="27">
        <f t="shared" si="17"/>
        <v>25.95155709342561</v>
      </c>
      <c r="U301" s="13" t="s">
        <v>22</v>
      </c>
      <c r="V301" s="13" t="s">
        <v>23</v>
      </c>
      <c r="W301" s="13" t="s">
        <v>23</v>
      </c>
      <c r="X301" s="13" t="s">
        <v>23</v>
      </c>
      <c r="Y301" s="13" t="s">
        <v>23</v>
      </c>
      <c r="Z301" s="13" t="s">
        <v>23</v>
      </c>
      <c r="AA301" s="13" t="s">
        <v>23</v>
      </c>
      <c r="AB301" s="13" t="s">
        <v>23</v>
      </c>
      <c r="AC301" s="13" t="s">
        <v>22</v>
      </c>
      <c r="AD301" s="13" t="s">
        <v>22</v>
      </c>
    </row>
    <row r="302" spans="1:30" s="1" customFormat="1" ht="17.25" customHeight="1">
      <c r="A302" s="13"/>
      <c r="B302" s="17" t="s">
        <v>29</v>
      </c>
      <c r="C302" s="13">
        <v>419</v>
      </c>
      <c r="D302" s="14">
        <v>0.28443662860341101</v>
      </c>
      <c r="E302" s="14">
        <v>0.410434098551686</v>
      </c>
      <c r="F302" s="14">
        <v>0.89279097769684301</v>
      </c>
      <c r="G302" s="14">
        <v>0.77586945417435271</v>
      </c>
      <c r="H302" s="14">
        <v>1.1047685851599531</v>
      </c>
      <c r="I302" s="61" t="s">
        <v>97</v>
      </c>
      <c r="J302" s="13">
        <v>1</v>
      </c>
      <c r="K302" s="13">
        <v>48</v>
      </c>
      <c r="L302" s="13" t="s">
        <v>21</v>
      </c>
      <c r="M302" s="25" t="s">
        <v>56</v>
      </c>
      <c r="N302" s="26">
        <v>40330</v>
      </c>
      <c r="O302" s="26">
        <v>42339</v>
      </c>
      <c r="P302" s="29">
        <f t="shared" si="20"/>
        <v>5.5</v>
      </c>
      <c r="Q302" s="13">
        <v>1.64</v>
      </c>
      <c r="R302" s="13">
        <v>60</v>
      </c>
      <c r="S302" s="13">
        <v>77</v>
      </c>
      <c r="T302" s="27">
        <f t="shared" si="17"/>
        <v>22.308149910767405</v>
      </c>
      <c r="U302" s="13" t="s">
        <v>22</v>
      </c>
      <c r="V302" s="13" t="s">
        <v>23</v>
      </c>
      <c r="W302" s="13" t="s">
        <v>23</v>
      </c>
      <c r="X302" s="13" t="s">
        <v>23</v>
      </c>
      <c r="Y302" s="13" t="s">
        <v>23</v>
      </c>
      <c r="Z302" s="13" t="s">
        <v>23</v>
      </c>
      <c r="AA302" s="13" t="s">
        <v>23</v>
      </c>
      <c r="AB302" s="13" t="s">
        <v>23</v>
      </c>
      <c r="AC302" s="13" t="s">
        <v>23</v>
      </c>
      <c r="AD302" s="13" t="s">
        <v>22</v>
      </c>
    </row>
    <row r="303" spans="1:30" s="1" customFormat="1" ht="17.25" customHeight="1">
      <c r="A303" s="13"/>
      <c r="B303" s="17" t="s">
        <v>31</v>
      </c>
      <c r="C303" s="13">
        <v>420</v>
      </c>
      <c r="D303" s="14">
        <v>0.84157148844779395</v>
      </c>
      <c r="E303" s="14">
        <v>1.1961297189633699</v>
      </c>
      <c r="F303" s="14">
        <v>1.6769412501001499</v>
      </c>
      <c r="G303" s="14">
        <v>1.9086208383661998</v>
      </c>
      <c r="H303" s="14">
        <v>1.4657936340102438</v>
      </c>
      <c r="I303" s="61" t="s">
        <v>97</v>
      </c>
      <c r="J303" s="13">
        <v>2</v>
      </c>
      <c r="K303" s="13">
        <v>52</v>
      </c>
      <c r="L303" s="13" t="s">
        <v>21</v>
      </c>
      <c r="M303" s="25">
        <v>2242052</v>
      </c>
      <c r="N303" s="26">
        <v>42005</v>
      </c>
      <c r="O303" s="26">
        <v>42339</v>
      </c>
      <c r="P303" s="29">
        <f t="shared" si="20"/>
        <v>0.91666666666666663</v>
      </c>
      <c r="Q303" s="13">
        <v>1.6</v>
      </c>
      <c r="R303" s="13">
        <v>80</v>
      </c>
      <c r="S303" s="13">
        <v>97</v>
      </c>
      <c r="T303" s="27">
        <f t="shared" si="17"/>
        <v>31.249999999999993</v>
      </c>
      <c r="U303" s="13" t="s">
        <v>22</v>
      </c>
      <c r="V303" s="13" t="s">
        <v>22</v>
      </c>
      <c r="W303" s="13" t="s">
        <v>22</v>
      </c>
      <c r="X303" s="13" t="s">
        <v>23</v>
      </c>
      <c r="Y303" s="13" t="s">
        <v>22</v>
      </c>
      <c r="Z303" s="13" t="s">
        <v>23</v>
      </c>
      <c r="AA303" s="13" t="s">
        <v>23</v>
      </c>
      <c r="AB303" s="13" t="s">
        <v>23</v>
      </c>
      <c r="AC303" s="13" t="s">
        <v>23</v>
      </c>
      <c r="AD303" s="13" t="s">
        <v>23</v>
      </c>
    </row>
    <row r="304" spans="1:30" s="1" customFormat="1" ht="17.25" customHeight="1">
      <c r="A304" s="13"/>
      <c r="B304" s="17" t="s">
        <v>33</v>
      </c>
      <c r="C304" s="13">
        <v>421</v>
      </c>
      <c r="D304" s="14">
        <v>1.1048470350430999</v>
      </c>
      <c r="E304" s="14">
        <v>0.94037654166497897</v>
      </c>
      <c r="F304" s="14">
        <v>1.2036381950050199</v>
      </c>
      <c r="G304" s="14">
        <v>1.063718793159341</v>
      </c>
      <c r="H304" s="14">
        <v>1.2661201570930687</v>
      </c>
      <c r="I304" s="61" t="s">
        <v>97</v>
      </c>
      <c r="J304" s="13">
        <v>1</v>
      </c>
      <c r="K304" s="13">
        <v>44</v>
      </c>
      <c r="L304" s="13" t="s">
        <v>21</v>
      </c>
      <c r="M304" s="25">
        <v>2424590</v>
      </c>
      <c r="N304" s="26">
        <v>42278</v>
      </c>
      <c r="O304" s="26">
        <v>42339</v>
      </c>
      <c r="P304" s="29">
        <f t="shared" si="20"/>
        <v>0.16666666666666666</v>
      </c>
      <c r="Q304" s="13">
        <v>1.75</v>
      </c>
      <c r="R304" s="13">
        <v>82</v>
      </c>
      <c r="S304" s="13">
        <v>89</v>
      </c>
      <c r="T304" s="27">
        <f t="shared" si="17"/>
        <v>26.775510204081634</v>
      </c>
      <c r="U304" s="13" t="s">
        <v>22</v>
      </c>
      <c r="V304" s="13" t="s">
        <v>23</v>
      </c>
      <c r="W304" s="13" t="s">
        <v>23</v>
      </c>
      <c r="X304" s="13" t="s">
        <v>23</v>
      </c>
      <c r="Y304" s="13" t="s">
        <v>23</v>
      </c>
      <c r="Z304" s="13" t="s">
        <v>23</v>
      </c>
      <c r="AA304" s="13" t="s">
        <v>23</v>
      </c>
      <c r="AB304" s="13" t="s">
        <v>23</v>
      </c>
      <c r="AC304" s="13" t="s">
        <v>22</v>
      </c>
      <c r="AD304" s="13" t="s">
        <v>22</v>
      </c>
    </row>
    <row r="305" spans="1:30" s="3" customFormat="1" ht="17.25" customHeight="1">
      <c r="A305" s="18"/>
      <c r="B305" s="19" t="s">
        <v>35</v>
      </c>
      <c r="C305" s="18">
        <v>497</v>
      </c>
      <c r="D305" s="20">
        <v>0.38166807593278801</v>
      </c>
      <c r="E305" s="20">
        <v>0.330969268865343</v>
      </c>
      <c r="F305" s="20">
        <v>0.889252963564789</v>
      </c>
      <c r="G305" s="20">
        <v>0.57422782191143196</v>
      </c>
      <c r="H305" s="20">
        <v>0.80872406912586825</v>
      </c>
      <c r="I305" s="61" t="s">
        <v>97</v>
      </c>
      <c r="J305" s="18">
        <v>1</v>
      </c>
      <c r="K305" s="18">
        <v>61</v>
      </c>
      <c r="L305" s="18" t="s">
        <v>21</v>
      </c>
      <c r="M305" s="30">
        <v>277274</v>
      </c>
      <c r="N305" s="31">
        <v>42339</v>
      </c>
      <c r="O305" s="31">
        <v>42370</v>
      </c>
      <c r="P305" s="29">
        <f t="shared" si="20"/>
        <v>8.3333333333333329E-2</v>
      </c>
      <c r="Q305" s="18">
        <v>1.52</v>
      </c>
      <c r="R305" s="18">
        <v>63</v>
      </c>
      <c r="S305" s="18">
        <v>84</v>
      </c>
      <c r="T305" s="27">
        <f t="shared" si="17"/>
        <v>27.268005540166204</v>
      </c>
      <c r="U305" s="18" t="s">
        <v>22</v>
      </c>
      <c r="V305" s="18" t="s">
        <v>23</v>
      </c>
      <c r="W305" s="18" t="s">
        <v>23</v>
      </c>
      <c r="X305" s="18" t="s">
        <v>23</v>
      </c>
      <c r="Y305" s="18" t="s">
        <v>23</v>
      </c>
      <c r="Z305" s="18" t="s">
        <v>23</v>
      </c>
      <c r="AA305" s="18" t="s">
        <v>23</v>
      </c>
      <c r="AB305" s="18" t="s">
        <v>23</v>
      </c>
      <c r="AC305" s="18" t="s">
        <v>23</v>
      </c>
      <c r="AD305" s="18" t="s">
        <v>23</v>
      </c>
    </row>
    <row r="306" spans="1:30" s="1" customFormat="1" ht="17.25" customHeight="1">
      <c r="A306" s="13"/>
      <c r="B306" s="17" t="s">
        <v>36</v>
      </c>
      <c r="C306" s="13">
        <v>423</v>
      </c>
      <c r="D306" s="14">
        <v>0.774255358208782</v>
      </c>
      <c r="E306" s="14">
        <v>0.90790620645999098</v>
      </c>
      <c r="F306" s="14">
        <v>0.95787301497037602</v>
      </c>
      <c r="G306" s="14">
        <v>1.0744887937284653</v>
      </c>
      <c r="H306" s="14">
        <v>1.1381919114808747</v>
      </c>
      <c r="I306" s="61" t="s">
        <v>97</v>
      </c>
      <c r="J306" s="13">
        <v>2</v>
      </c>
      <c r="K306" s="13">
        <v>48</v>
      </c>
      <c r="L306" s="13" t="s">
        <v>21</v>
      </c>
      <c r="M306" s="25">
        <v>2371204</v>
      </c>
      <c r="N306" s="26">
        <v>42156</v>
      </c>
      <c r="O306" s="26">
        <v>42339</v>
      </c>
      <c r="P306" s="29">
        <f t="shared" si="20"/>
        <v>0.5</v>
      </c>
      <c r="Q306" s="13">
        <v>1.56</v>
      </c>
      <c r="R306" s="13">
        <v>69</v>
      </c>
      <c r="S306" s="13">
        <v>88</v>
      </c>
      <c r="T306" s="27">
        <f t="shared" si="17"/>
        <v>28.353057199211044</v>
      </c>
      <c r="U306" s="13" t="s">
        <v>22</v>
      </c>
      <c r="V306" s="13" t="s">
        <v>23</v>
      </c>
      <c r="W306" s="13" t="s">
        <v>23</v>
      </c>
      <c r="X306" s="13" t="s">
        <v>23</v>
      </c>
      <c r="Y306" s="13" t="s">
        <v>23</v>
      </c>
      <c r="Z306" s="13" t="s">
        <v>23</v>
      </c>
      <c r="AA306" s="13" t="s">
        <v>23</v>
      </c>
      <c r="AB306" s="13" t="s">
        <v>23</v>
      </c>
      <c r="AC306" s="13" t="s">
        <v>23</v>
      </c>
      <c r="AD306" s="13" t="s">
        <v>23</v>
      </c>
    </row>
    <row r="307" spans="1:30" s="4" customFormat="1" ht="17.25" customHeight="1">
      <c r="A307" s="21"/>
      <c r="B307" s="21" t="s">
        <v>37</v>
      </c>
      <c r="C307" s="21">
        <v>820</v>
      </c>
      <c r="D307" s="22">
        <v>1.2925017762209099</v>
      </c>
      <c r="E307" s="22">
        <v>0.52270746644004096</v>
      </c>
      <c r="F307" s="22">
        <v>0.81093147086467499</v>
      </c>
      <c r="G307" s="22">
        <v>0.78749350013980868</v>
      </c>
      <c r="H307" s="22">
        <v>1.0257922659973284</v>
      </c>
      <c r="I307" s="58" t="s">
        <v>98</v>
      </c>
      <c r="J307" s="21">
        <v>1</v>
      </c>
      <c r="K307" s="21">
        <v>39</v>
      </c>
      <c r="L307" s="21" t="s">
        <v>21</v>
      </c>
      <c r="M307" s="32">
        <v>278184</v>
      </c>
      <c r="N307" s="33"/>
      <c r="O307" s="33">
        <v>42370</v>
      </c>
      <c r="P307" s="29"/>
      <c r="Q307" s="21">
        <v>1.62</v>
      </c>
      <c r="R307" s="21">
        <v>58</v>
      </c>
      <c r="S307" s="21">
        <v>76</v>
      </c>
      <c r="T307" s="27">
        <f t="shared" si="17"/>
        <v>22.10028959000152</v>
      </c>
      <c r="U307" s="21" t="s">
        <v>23</v>
      </c>
      <c r="V307" s="21" t="s">
        <v>23</v>
      </c>
      <c r="W307" s="21" t="s">
        <v>23</v>
      </c>
      <c r="X307" s="21" t="s">
        <v>23</v>
      </c>
      <c r="Y307" s="21" t="s">
        <v>23</v>
      </c>
      <c r="Z307" s="21" t="s">
        <v>23</v>
      </c>
      <c r="AA307" s="21" t="s">
        <v>23</v>
      </c>
      <c r="AB307" s="21" t="s">
        <v>23</v>
      </c>
      <c r="AC307" s="21" t="s">
        <v>23</v>
      </c>
      <c r="AD307" s="21" t="s">
        <v>23</v>
      </c>
    </row>
    <row r="308" spans="1:30" s="1" customFormat="1" ht="17.25" customHeight="1">
      <c r="A308" s="13"/>
      <c r="B308" s="17" t="s">
        <v>38</v>
      </c>
      <c r="C308" s="13">
        <v>821</v>
      </c>
      <c r="D308" s="14">
        <v>1.93555850986763</v>
      </c>
      <c r="E308" s="14">
        <v>0.84745465040014401</v>
      </c>
      <c r="F308" s="14">
        <v>1.1565605955750999</v>
      </c>
      <c r="G308" s="14">
        <v>1.1404374587075545</v>
      </c>
      <c r="H308" s="14">
        <v>1.1702489653160937</v>
      </c>
      <c r="I308" s="53" t="s">
        <v>98</v>
      </c>
      <c r="J308" s="13">
        <v>2</v>
      </c>
      <c r="K308" s="13">
        <v>60</v>
      </c>
      <c r="L308" s="13" t="s">
        <v>21</v>
      </c>
      <c r="M308" s="25">
        <v>277863</v>
      </c>
      <c r="N308" s="26"/>
      <c r="O308" s="26">
        <v>42370</v>
      </c>
      <c r="P308" s="29"/>
      <c r="Q308" s="13">
        <v>1.55</v>
      </c>
      <c r="R308" s="13">
        <v>55</v>
      </c>
      <c r="S308" s="13">
        <v>78</v>
      </c>
      <c r="T308" s="27">
        <f t="shared" si="17"/>
        <v>22.892819979188342</v>
      </c>
      <c r="U308" s="13" t="s">
        <v>23</v>
      </c>
      <c r="V308" s="13" t="s">
        <v>23</v>
      </c>
      <c r="W308" s="13" t="s">
        <v>23</v>
      </c>
      <c r="X308" s="13" t="s">
        <v>23</v>
      </c>
      <c r="Y308" s="13" t="s">
        <v>23</v>
      </c>
      <c r="Z308" s="13" t="s">
        <v>23</v>
      </c>
      <c r="AA308" s="13" t="s">
        <v>23</v>
      </c>
      <c r="AB308" s="13" t="s">
        <v>23</v>
      </c>
      <c r="AC308" s="13" t="s">
        <v>23</v>
      </c>
      <c r="AD308" s="13" t="s">
        <v>23</v>
      </c>
    </row>
    <row r="309" spans="1:30" s="1" customFormat="1" ht="17.25" customHeight="1">
      <c r="A309" s="13"/>
      <c r="B309" s="17" t="s">
        <v>39</v>
      </c>
      <c r="C309" s="13">
        <v>822</v>
      </c>
      <c r="D309" s="14">
        <v>0.97061402881332703</v>
      </c>
      <c r="E309" s="14">
        <v>0.85342571552999702</v>
      </c>
      <c r="F309" s="14">
        <v>1.3321543409449601</v>
      </c>
      <c r="G309" s="14">
        <v>1.1736964364682216</v>
      </c>
      <c r="H309" s="14">
        <v>1.3410310770451357</v>
      </c>
      <c r="I309" s="53" t="s">
        <v>98</v>
      </c>
      <c r="J309" s="13">
        <v>1</v>
      </c>
      <c r="K309" s="13">
        <v>43</v>
      </c>
      <c r="L309" s="13" t="s">
        <v>21</v>
      </c>
      <c r="M309" s="25">
        <v>278105</v>
      </c>
      <c r="N309" s="26"/>
      <c r="O309" s="26">
        <v>42370</v>
      </c>
      <c r="P309" s="29"/>
      <c r="Q309" s="13">
        <v>1.63</v>
      </c>
      <c r="R309" s="13">
        <v>56</v>
      </c>
      <c r="S309" s="13">
        <v>76</v>
      </c>
      <c r="T309" s="27">
        <f t="shared" si="17"/>
        <v>21.077195227520797</v>
      </c>
      <c r="U309" s="13" t="s">
        <v>23</v>
      </c>
      <c r="V309" s="13" t="s">
        <v>23</v>
      </c>
      <c r="W309" s="13" t="s">
        <v>23</v>
      </c>
      <c r="X309" s="13" t="s">
        <v>23</v>
      </c>
      <c r="Y309" s="13" t="s">
        <v>23</v>
      </c>
      <c r="Z309" s="13" t="s">
        <v>23</v>
      </c>
      <c r="AA309" s="13" t="s">
        <v>23</v>
      </c>
      <c r="AB309" s="13" t="s">
        <v>23</v>
      </c>
      <c r="AC309" s="13" t="s">
        <v>22</v>
      </c>
      <c r="AD309" s="13" t="s">
        <v>23</v>
      </c>
    </row>
    <row r="310" spans="1:30" s="1" customFormat="1" ht="17.25" customHeight="1">
      <c r="A310" s="13"/>
      <c r="B310" s="17" t="s">
        <v>40</v>
      </c>
      <c r="C310" s="13">
        <v>823</v>
      </c>
      <c r="D310" s="14">
        <v>0.78982669630632796</v>
      </c>
      <c r="E310" s="14">
        <v>0.62556656937025001</v>
      </c>
      <c r="F310" s="14">
        <v>0.83560720887171003</v>
      </c>
      <c r="G310" s="14">
        <v>1.0220145360027764</v>
      </c>
      <c r="H310" s="14">
        <v>1.1244293365776692</v>
      </c>
      <c r="I310" s="53" t="s">
        <v>98</v>
      </c>
      <c r="J310" s="13">
        <v>1</v>
      </c>
      <c r="K310" s="13">
        <v>41</v>
      </c>
      <c r="L310" s="13" t="s">
        <v>21</v>
      </c>
      <c r="M310" s="25">
        <v>278270</v>
      </c>
      <c r="N310" s="26"/>
      <c r="O310" s="26">
        <v>42370</v>
      </c>
      <c r="P310" s="29"/>
      <c r="Q310" s="13">
        <v>1.72</v>
      </c>
      <c r="R310" s="13">
        <v>72</v>
      </c>
      <c r="S310" s="13">
        <v>85</v>
      </c>
      <c r="T310" s="27">
        <f t="shared" si="17"/>
        <v>24.337479718766904</v>
      </c>
      <c r="U310" s="13" t="s">
        <v>23</v>
      </c>
      <c r="V310" s="13" t="s">
        <v>23</v>
      </c>
      <c r="W310" s="13" t="s">
        <v>23</v>
      </c>
      <c r="X310" s="13" t="s">
        <v>23</v>
      </c>
      <c r="Y310" s="13" t="s">
        <v>23</v>
      </c>
      <c r="Z310" s="13" t="s">
        <v>23</v>
      </c>
      <c r="AA310" s="13" t="s">
        <v>23</v>
      </c>
      <c r="AB310" s="13" t="s">
        <v>23</v>
      </c>
      <c r="AC310" s="13" t="s">
        <v>22</v>
      </c>
      <c r="AD310" s="13" t="s">
        <v>23</v>
      </c>
    </row>
    <row r="311" spans="1:30" s="1" customFormat="1" ht="17.25" customHeight="1">
      <c r="A311" s="13"/>
      <c r="B311" s="17" t="s">
        <v>41</v>
      </c>
      <c r="C311" s="13">
        <v>824</v>
      </c>
      <c r="D311" s="14">
        <v>1.37387202843817</v>
      </c>
      <c r="E311" s="14">
        <v>1.1282688100451299</v>
      </c>
      <c r="F311" s="14">
        <v>1.6574869235060601</v>
      </c>
      <c r="G311" s="14">
        <v>1.762964413464283</v>
      </c>
      <c r="H311" s="14">
        <v>1.4938518445736271</v>
      </c>
      <c r="I311" s="53" t="s">
        <v>98</v>
      </c>
      <c r="J311" s="13">
        <v>1</v>
      </c>
      <c r="K311" s="13">
        <v>53</v>
      </c>
      <c r="L311" s="13" t="s">
        <v>21</v>
      </c>
      <c r="M311" s="25">
        <v>154506</v>
      </c>
      <c r="N311" s="26"/>
      <c r="O311" s="26">
        <v>42370</v>
      </c>
      <c r="P311" s="29"/>
      <c r="Q311" s="13">
        <v>1.65</v>
      </c>
      <c r="R311" s="13">
        <v>69</v>
      </c>
      <c r="S311" s="13">
        <v>94</v>
      </c>
      <c r="T311" s="27">
        <f t="shared" si="17"/>
        <v>25.344352617079892</v>
      </c>
      <c r="U311" s="13" t="s">
        <v>23</v>
      </c>
      <c r="V311" s="13" t="s">
        <v>23</v>
      </c>
      <c r="W311" s="13" t="s">
        <v>23</v>
      </c>
      <c r="X311" s="13" t="s">
        <v>23</v>
      </c>
      <c r="Y311" s="13" t="s">
        <v>23</v>
      </c>
      <c r="Z311" s="13" t="s">
        <v>23</v>
      </c>
      <c r="AA311" s="13" t="s">
        <v>23</v>
      </c>
      <c r="AB311" s="13" t="s">
        <v>23</v>
      </c>
      <c r="AC311" s="13" t="s">
        <v>23</v>
      </c>
      <c r="AD311" s="13" t="s">
        <v>23</v>
      </c>
    </row>
    <row r="312" spans="1:30" s="1" customFormat="1" ht="17.25" customHeight="1">
      <c r="A312" s="13"/>
      <c r="B312" s="17" t="s">
        <v>42</v>
      </c>
      <c r="C312" s="13">
        <v>825</v>
      </c>
      <c r="D312" s="14">
        <v>0.828874823179234</v>
      </c>
      <c r="E312" s="14">
        <v>0.78190373965346904</v>
      </c>
      <c r="F312" s="14">
        <v>1.1637191046475099</v>
      </c>
      <c r="G312" s="14">
        <v>1.1587038651323653</v>
      </c>
      <c r="H312" s="14">
        <v>1.2995435330696339</v>
      </c>
      <c r="I312" s="53" t="s">
        <v>98</v>
      </c>
      <c r="J312" s="13">
        <v>1</v>
      </c>
      <c r="K312" s="13">
        <v>49</v>
      </c>
      <c r="L312" s="13" t="s">
        <v>21</v>
      </c>
      <c r="M312" s="25">
        <v>278401</v>
      </c>
      <c r="N312" s="26"/>
      <c r="O312" s="26">
        <v>42370</v>
      </c>
      <c r="P312" s="29"/>
      <c r="Q312" s="13">
        <v>1.7</v>
      </c>
      <c r="R312" s="13">
        <v>64</v>
      </c>
      <c r="S312" s="13">
        <v>78</v>
      </c>
      <c r="T312" s="27">
        <f t="shared" si="17"/>
        <v>22.145328719723185</v>
      </c>
      <c r="U312" s="13" t="s">
        <v>23</v>
      </c>
      <c r="V312" s="13" t="s">
        <v>23</v>
      </c>
      <c r="W312" s="13" t="s">
        <v>23</v>
      </c>
      <c r="X312" s="13" t="s">
        <v>23</v>
      </c>
      <c r="Y312" s="13" t="s">
        <v>23</v>
      </c>
      <c r="Z312" s="13" t="s">
        <v>23</v>
      </c>
      <c r="AA312" s="13" t="s">
        <v>23</v>
      </c>
      <c r="AB312" s="13" t="s">
        <v>23</v>
      </c>
      <c r="AC312" s="13" t="s">
        <v>23</v>
      </c>
      <c r="AD312" s="13" t="s">
        <v>23</v>
      </c>
    </row>
    <row r="313" spans="1:30" s="1" customFormat="1" ht="17.25" customHeight="1">
      <c r="A313" s="13"/>
      <c r="B313" s="17" t="s">
        <v>43</v>
      </c>
      <c r="C313" s="13">
        <v>826</v>
      </c>
      <c r="D313" s="14">
        <v>0.74782397971514503</v>
      </c>
      <c r="E313" s="14">
        <v>1.01377261908862</v>
      </c>
      <c r="F313" s="14">
        <v>2.0791646385523701</v>
      </c>
      <c r="G313" s="14">
        <v>1.1126346005718837</v>
      </c>
      <c r="H313" s="14">
        <v>1.4658935659882235</v>
      </c>
      <c r="I313" s="53" t="s">
        <v>98</v>
      </c>
      <c r="J313" s="13">
        <v>2</v>
      </c>
      <c r="K313" s="13">
        <v>44</v>
      </c>
      <c r="L313" s="13" t="s">
        <v>21</v>
      </c>
      <c r="M313" s="25">
        <v>278297</v>
      </c>
      <c r="N313" s="26"/>
      <c r="O313" s="26">
        <v>42370</v>
      </c>
      <c r="P313" s="29"/>
      <c r="Q313" s="13">
        <v>1.6</v>
      </c>
      <c r="R313" s="13">
        <v>51</v>
      </c>
      <c r="S313" s="13">
        <v>68</v>
      </c>
      <c r="T313" s="27">
        <f t="shared" si="17"/>
        <v>19.921874999999996</v>
      </c>
      <c r="U313" s="13" t="s">
        <v>23</v>
      </c>
      <c r="V313" s="13" t="s">
        <v>23</v>
      </c>
      <c r="W313" s="13" t="s">
        <v>23</v>
      </c>
      <c r="X313" s="13" t="s">
        <v>23</v>
      </c>
      <c r="Y313" s="13" t="s">
        <v>23</v>
      </c>
      <c r="Z313" s="13" t="s">
        <v>23</v>
      </c>
      <c r="AA313" s="13" t="s">
        <v>23</v>
      </c>
      <c r="AB313" s="13" t="s">
        <v>23</v>
      </c>
      <c r="AC313" s="13" t="s">
        <v>23</v>
      </c>
      <c r="AD313" s="13" t="s">
        <v>23</v>
      </c>
    </row>
    <row r="314" spans="1:30" s="1" customFormat="1" ht="17.25" customHeight="1">
      <c r="A314" s="13"/>
      <c r="B314" s="17" t="s">
        <v>44</v>
      </c>
      <c r="C314" s="13">
        <v>827</v>
      </c>
      <c r="D314" s="14">
        <v>0.49173519402340798</v>
      </c>
      <c r="E314" s="14">
        <v>0.57662133299882401</v>
      </c>
      <c r="F314" s="14">
        <v>0.92563586587340796</v>
      </c>
      <c r="G314" s="14">
        <v>0.71831854847119558</v>
      </c>
      <c r="H314" s="14">
        <v>1.0091305986192372</v>
      </c>
      <c r="I314" s="53" t="s">
        <v>98</v>
      </c>
      <c r="J314" s="13">
        <v>1</v>
      </c>
      <c r="K314" s="13">
        <v>42</v>
      </c>
      <c r="L314" s="13" t="s">
        <v>21</v>
      </c>
      <c r="M314" s="25">
        <v>278305</v>
      </c>
      <c r="N314" s="26"/>
      <c r="O314" s="26">
        <v>42370</v>
      </c>
      <c r="P314" s="29"/>
      <c r="Q314" s="13">
        <v>1.75</v>
      </c>
      <c r="R314" s="13">
        <v>65</v>
      </c>
      <c r="S314" s="13">
        <v>76</v>
      </c>
      <c r="T314" s="27">
        <f t="shared" si="17"/>
        <v>21.224489795918366</v>
      </c>
      <c r="U314" s="13" t="s">
        <v>23</v>
      </c>
      <c r="V314" s="13" t="s">
        <v>23</v>
      </c>
      <c r="W314" s="13" t="s">
        <v>23</v>
      </c>
      <c r="X314" s="13" t="s">
        <v>23</v>
      </c>
      <c r="Y314" s="13" t="s">
        <v>23</v>
      </c>
      <c r="Z314" s="13" t="s">
        <v>23</v>
      </c>
      <c r="AA314" s="13" t="s">
        <v>23</v>
      </c>
      <c r="AB314" s="13" t="s">
        <v>23</v>
      </c>
      <c r="AC314" s="13" t="s">
        <v>23</v>
      </c>
      <c r="AD314" s="13" t="s">
        <v>23</v>
      </c>
    </row>
    <row r="315" spans="1:30" s="1" customFormat="1" ht="17.25" customHeight="1">
      <c r="A315" s="13"/>
      <c r="B315" s="17" t="s">
        <v>45</v>
      </c>
      <c r="C315" s="13">
        <v>828</v>
      </c>
      <c r="D315" s="14">
        <v>2.8525112731971798</v>
      </c>
      <c r="E315" s="14">
        <v>0.67860876445347895</v>
      </c>
      <c r="F315" s="14">
        <v>0.97161868673167295</v>
      </c>
      <c r="G315" s="14">
        <v>1.1038573396014792</v>
      </c>
      <c r="H315" s="14">
        <v>1.1786131353198788</v>
      </c>
      <c r="I315" s="53" t="s">
        <v>98</v>
      </c>
      <c r="J315" s="13">
        <v>1</v>
      </c>
      <c r="K315" s="13">
        <v>31</v>
      </c>
      <c r="L315" s="13" t="s">
        <v>21</v>
      </c>
      <c r="M315" s="25">
        <v>278333</v>
      </c>
      <c r="N315" s="26"/>
      <c r="O315" s="26">
        <v>42370</v>
      </c>
      <c r="P315" s="29"/>
      <c r="Q315" s="13">
        <v>1.8</v>
      </c>
      <c r="R315" s="13">
        <v>86</v>
      </c>
      <c r="S315" s="13">
        <v>92</v>
      </c>
      <c r="T315" s="27">
        <f t="shared" si="17"/>
        <v>26.543209876543209</v>
      </c>
      <c r="U315" s="13" t="s">
        <v>23</v>
      </c>
      <c r="V315" s="13" t="s">
        <v>23</v>
      </c>
      <c r="W315" s="13" t="s">
        <v>23</v>
      </c>
      <c r="X315" s="13" t="s">
        <v>23</v>
      </c>
      <c r="Y315" s="13" t="s">
        <v>23</v>
      </c>
      <c r="Z315" s="13" t="s">
        <v>23</v>
      </c>
      <c r="AA315" s="13" t="s">
        <v>23</v>
      </c>
      <c r="AB315" s="13" t="s">
        <v>23</v>
      </c>
      <c r="AC315" s="13" t="s">
        <v>23</v>
      </c>
      <c r="AD315" s="13" t="s">
        <v>23</v>
      </c>
    </row>
    <row r="316" spans="1:30" s="1" customFormat="1" ht="17.25" customHeight="1">
      <c r="A316" s="13"/>
      <c r="B316" s="17" t="s">
        <v>46</v>
      </c>
      <c r="C316" s="13">
        <v>829</v>
      </c>
      <c r="D316" s="14">
        <v>0.92661498446047097</v>
      </c>
      <c r="E316" s="14">
        <v>1.0997646197520199</v>
      </c>
      <c r="F316" s="14">
        <v>1.77446521706041</v>
      </c>
      <c r="G316" s="14">
        <v>1.7270010078097349</v>
      </c>
      <c r="H316" s="14">
        <v>1.4780899547941277</v>
      </c>
      <c r="I316" s="53" t="s">
        <v>98</v>
      </c>
      <c r="J316" s="13">
        <v>1</v>
      </c>
      <c r="K316" s="13">
        <v>33</v>
      </c>
      <c r="L316" s="13" t="s">
        <v>21</v>
      </c>
      <c r="M316" s="25">
        <v>278334</v>
      </c>
      <c r="N316" s="26"/>
      <c r="O316" s="26">
        <v>42370</v>
      </c>
      <c r="P316" s="29"/>
      <c r="Q316" s="13">
        <v>1.6759999999999999</v>
      </c>
      <c r="R316" s="13">
        <v>62</v>
      </c>
      <c r="S316" s="13">
        <v>77</v>
      </c>
      <c r="T316" s="27">
        <f t="shared" si="17"/>
        <v>22.072100295623745</v>
      </c>
      <c r="U316" s="13" t="s">
        <v>23</v>
      </c>
      <c r="V316" s="13" t="s">
        <v>23</v>
      </c>
      <c r="W316" s="13" t="s">
        <v>23</v>
      </c>
      <c r="X316" s="13" t="s">
        <v>23</v>
      </c>
      <c r="Y316" s="13" t="s">
        <v>23</v>
      </c>
      <c r="Z316" s="13" t="s">
        <v>23</v>
      </c>
      <c r="AA316" s="13" t="s">
        <v>23</v>
      </c>
      <c r="AB316" s="13" t="s">
        <v>23</v>
      </c>
      <c r="AC316" s="13" t="s">
        <v>22</v>
      </c>
      <c r="AD316" s="13" t="s">
        <v>23</v>
      </c>
    </row>
    <row r="317" spans="1:30" s="1" customFormat="1" ht="17.25" customHeight="1">
      <c r="A317" s="13"/>
      <c r="B317" s="17" t="s">
        <v>47</v>
      </c>
      <c r="C317" s="13">
        <v>830</v>
      </c>
      <c r="D317" s="14">
        <v>0.99999993753006999</v>
      </c>
      <c r="E317" s="14">
        <v>0.80578796120540797</v>
      </c>
      <c r="F317" s="14">
        <v>1.01179049697312</v>
      </c>
      <c r="G317" s="14">
        <v>0.92717180522371379</v>
      </c>
      <c r="H317" s="14">
        <v>1.1949082174437922</v>
      </c>
      <c r="I317" s="53" t="s">
        <v>98</v>
      </c>
      <c r="J317" s="13">
        <v>2</v>
      </c>
      <c r="K317" s="13">
        <v>53</v>
      </c>
      <c r="L317" s="13" t="s">
        <v>21</v>
      </c>
      <c r="M317" s="25">
        <v>278360</v>
      </c>
      <c r="N317" s="26"/>
      <c r="O317" s="26">
        <v>42370</v>
      </c>
      <c r="P317" s="29"/>
      <c r="Q317" s="13">
        <v>1.46</v>
      </c>
      <c r="R317" s="13">
        <v>49</v>
      </c>
      <c r="S317" s="13">
        <v>76</v>
      </c>
      <c r="T317" s="27">
        <f t="shared" si="17"/>
        <v>22.987427284668797</v>
      </c>
      <c r="U317" s="13" t="s">
        <v>23</v>
      </c>
      <c r="V317" s="13" t="s">
        <v>23</v>
      </c>
      <c r="W317" s="13" t="s">
        <v>23</v>
      </c>
      <c r="X317" s="13" t="s">
        <v>23</v>
      </c>
      <c r="Y317" s="13" t="s">
        <v>23</v>
      </c>
      <c r="Z317" s="13" t="s">
        <v>23</v>
      </c>
      <c r="AA317" s="13" t="s">
        <v>23</v>
      </c>
      <c r="AB317" s="13" t="s">
        <v>23</v>
      </c>
      <c r="AC317" s="13" t="s">
        <v>23</v>
      </c>
      <c r="AD317" s="13" t="s">
        <v>23</v>
      </c>
    </row>
    <row r="318" spans="1:30" s="2" customFormat="1" ht="17.25" customHeight="1">
      <c r="A318" s="15">
        <v>16</v>
      </c>
      <c r="B318" s="15" t="s">
        <v>20</v>
      </c>
      <c r="C318" s="15">
        <v>424</v>
      </c>
      <c r="D318" s="16">
        <v>0.93817947356472497</v>
      </c>
      <c r="E318" s="16">
        <v>0.685711294589469</v>
      </c>
      <c r="F318" s="16">
        <v>0.91265676276305396</v>
      </c>
      <c r="G318" s="16">
        <v>0.9419349013323669</v>
      </c>
      <c r="H318" s="16">
        <v>1.1092061463832956</v>
      </c>
      <c r="I318" s="54" t="s">
        <v>97</v>
      </c>
      <c r="J318" s="15">
        <v>1</v>
      </c>
      <c r="K318" s="15">
        <v>38</v>
      </c>
      <c r="L318" s="15" t="s">
        <v>21</v>
      </c>
      <c r="M318" s="27">
        <v>2371811</v>
      </c>
      <c r="N318" s="36">
        <v>40087</v>
      </c>
      <c r="O318" s="36">
        <v>42339</v>
      </c>
      <c r="P318" s="29">
        <f t="shared" ref="P318:P327" si="21">DATEDIF(N318,O318,"M")/12</f>
        <v>6.166666666666667</v>
      </c>
      <c r="Q318" s="15">
        <v>1.65</v>
      </c>
      <c r="R318" s="15">
        <v>67</v>
      </c>
      <c r="S318" s="15">
        <v>86</v>
      </c>
      <c r="T318" s="27">
        <f t="shared" si="17"/>
        <v>24.609733700642796</v>
      </c>
      <c r="U318" s="15" t="s">
        <v>22</v>
      </c>
      <c r="V318" s="15" t="s">
        <v>23</v>
      </c>
      <c r="W318" s="15" t="s">
        <v>23</v>
      </c>
      <c r="X318" s="15" t="s">
        <v>23</v>
      </c>
      <c r="Y318" s="15" t="s">
        <v>23</v>
      </c>
      <c r="Z318" s="15" t="s">
        <v>23</v>
      </c>
      <c r="AA318" s="15" t="s">
        <v>23</v>
      </c>
      <c r="AB318" s="15" t="s">
        <v>23</v>
      </c>
      <c r="AC318" s="15" t="s">
        <v>23</v>
      </c>
      <c r="AD318" s="15" t="s">
        <v>23</v>
      </c>
    </row>
    <row r="319" spans="1:30" s="1" customFormat="1" ht="17.25" customHeight="1">
      <c r="A319" s="13"/>
      <c r="B319" s="17" t="s">
        <v>24</v>
      </c>
      <c r="C319" s="13">
        <v>425</v>
      </c>
      <c r="D319" s="14">
        <v>0.70757324503656305</v>
      </c>
      <c r="E319" s="14">
        <v>0.66253333306903694</v>
      </c>
      <c r="F319" s="14">
        <v>1.08500276664351</v>
      </c>
      <c r="G319" s="14">
        <v>1.1273513728413473</v>
      </c>
      <c r="H319" s="14">
        <v>1.1294260378116348</v>
      </c>
      <c r="I319" s="61" t="s">
        <v>97</v>
      </c>
      <c r="J319" s="13">
        <v>1</v>
      </c>
      <c r="K319" s="13">
        <v>40</v>
      </c>
      <c r="L319" s="13" t="s">
        <v>21</v>
      </c>
      <c r="M319" s="25">
        <v>276758</v>
      </c>
      <c r="N319" s="26">
        <v>41153</v>
      </c>
      <c r="O319" s="26">
        <v>42339</v>
      </c>
      <c r="P319" s="29">
        <f t="shared" si="21"/>
        <v>3.25</v>
      </c>
      <c r="Q319" s="13">
        <v>1.67</v>
      </c>
      <c r="R319" s="13">
        <v>64</v>
      </c>
      <c r="S319" s="13">
        <v>78</v>
      </c>
      <c r="T319" s="27">
        <f t="shared" si="17"/>
        <v>22.948115744558788</v>
      </c>
      <c r="U319" s="13" t="s">
        <v>22</v>
      </c>
      <c r="V319" s="13" t="s">
        <v>23</v>
      </c>
      <c r="W319" s="13" t="s">
        <v>23</v>
      </c>
      <c r="X319" s="13" t="s">
        <v>23</v>
      </c>
      <c r="Y319" s="13" t="s">
        <v>23</v>
      </c>
      <c r="Z319" s="13" t="s">
        <v>23</v>
      </c>
      <c r="AA319" s="13" t="s">
        <v>23</v>
      </c>
      <c r="AB319" s="13" t="s">
        <v>23</v>
      </c>
      <c r="AC319" s="13" t="s">
        <v>22</v>
      </c>
      <c r="AD319" s="13" t="s">
        <v>23</v>
      </c>
    </row>
    <row r="320" spans="1:30" s="1" customFormat="1" ht="17.25" customHeight="1">
      <c r="A320" s="13"/>
      <c r="B320" s="17" t="s">
        <v>25</v>
      </c>
      <c r="C320" s="13">
        <v>426</v>
      </c>
      <c r="D320" s="14">
        <v>1.49742032914659</v>
      </c>
      <c r="E320" s="14">
        <v>1.30251663617505</v>
      </c>
      <c r="F320" s="14">
        <v>1.55485861071136</v>
      </c>
      <c r="G320" s="14">
        <v>1.5360917060138142</v>
      </c>
      <c r="H320" s="14">
        <v>1.4229407226345174</v>
      </c>
      <c r="I320" s="61" t="s">
        <v>97</v>
      </c>
      <c r="J320" s="13">
        <v>2</v>
      </c>
      <c r="K320" s="13">
        <v>35</v>
      </c>
      <c r="L320" s="13" t="s">
        <v>21</v>
      </c>
      <c r="M320" s="25">
        <v>132470</v>
      </c>
      <c r="N320" s="26">
        <v>42339</v>
      </c>
      <c r="O320" s="26">
        <v>42339</v>
      </c>
      <c r="P320" s="29">
        <f t="shared" si="21"/>
        <v>0</v>
      </c>
      <c r="Q320" s="13">
        <v>1.6</v>
      </c>
      <c r="R320" s="13">
        <v>60</v>
      </c>
      <c r="S320" s="13">
        <v>82</v>
      </c>
      <c r="T320" s="27">
        <f t="shared" si="17"/>
        <v>23.437499999999996</v>
      </c>
      <c r="U320" s="13" t="s">
        <v>22</v>
      </c>
      <c r="V320" s="13" t="s">
        <v>23</v>
      </c>
      <c r="W320" s="13" t="s">
        <v>23</v>
      </c>
      <c r="X320" s="13" t="s">
        <v>23</v>
      </c>
      <c r="Y320" s="13" t="s">
        <v>23</v>
      </c>
      <c r="Z320" s="13" t="s">
        <v>23</v>
      </c>
      <c r="AA320" s="13" t="s">
        <v>23</v>
      </c>
      <c r="AB320" s="13" t="s">
        <v>23</v>
      </c>
      <c r="AC320" s="13" t="s">
        <v>23</v>
      </c>
      <c r="AD320" s="13" t="s">
        <v>23</v>
      </c>
    </row>
    <row r="321" spans="1:30" s="1" customFormat="1" ht="17.25" customHeight="1">
      <c r="A321" s="13"/>
      <c r="B321" s="17" t="s">
        <v>26</v>
      </c>
      <c r="C321" s="13">
        <v>428</v>
      </c>
      <c r="D321" s="14">
        <v>1.08724889663502</v>
      </c>
      <c r="E321" s="14">
        <v>0.75378013220747697</v>
      </c>
      <c r="F321" s="14">
        <v>1.4494476183131999</v>
      </c>
      <c r="G321" s="14">
        <v>0.92002282084183928</v>
      </c>
      <c r="H321" s="14">
        <v>1.2339731750100835</v>
      </c>
      <c r="I321" s="61" t="s">
        <v>97</v>
      </c>
      <c r="J321" s="13">
        <v>1</v>
      </c>
      <c r="K321" s="13">
        <v>42</v>
      </c>
      <c r="L321" s="13" t="s">
        <v>21</v>
      </c>
      <c r="M321" s="25">
        <v>1156871</v>
      </c>
      <c r="N321" s="26">
        <v>41791</v>
      </c>
      <c r="O321" s="26">
        <v>42339</v>
      </c>
      <c r="P321" s="29">
        <f t="shared" si="21"/>
        <v>1.5</v>
      </c>
      <c r="Q321" s="13">
        <v>1.79</v>
      </c>
      <c r="R321" s="13">
        <v>105</v>
      </c>
      <c r="S321" s="13">
        <v>103</v>
      </c>
      <c r="T321" s="27">
        <f t="shared" si="17"/>
        <v>32.770512780499985</v>
      </c>
      <c r="U321" s="13" t="s">
        <v>22</v>
      </c>
      <c r="V321" s="13" t="s">
        <v>23</v>
      </c>
      <c r="W321" s="13" t="s">
        <v>23</v>
      </c>
      <c r="X321" s="13" t="s">
        <v>23</v>
      </c>
      <c r="Y321" s="13" t="s">
        <v>23</v>
      </c>
      <c r="Z321" s="13" t="s">
        <v>23</v>
      </c>
      <c r="AA321" s="13" t="s">
        <v>23</v>
      </c>
      <c r="AB321" s="13" t="s">
        <v>23</v>
      </c>
      <c r="AC321" s="13" t="s">
        <v>23</v>
      </c>
      <c r="AD321" s="13" t="s">
        <v>22</v>
      </c>
    </row>
    <row r="322" spans="1:30" s="1" customFormat="1" ht="17.25" customHeight="1">
      <c r="A322" s="13"/>
      <c r="B322" s="17" t="s">
        <v>27</v>
      </c>
      <c r="C322" s="13">
        <v>429</v>
      </c>
      <c r="D322" s="14">
        <v>0.86410541232955396</v>
      </c>
      <c r="E322" s="14">
        <v>0.67127085099072303</v>
      </c>
      <c r="F322" s="14">
        <v>1.3161392904353</v>
      </c>
      <c r="G322" s="14">
        <v>0.98551431225053865</v>
      </c>
      <c r="H322" s="14">
        <v>1.1064728656076903</v>
      </c>
      <c r="I322" s="61" t="s">
        <v>97</v>
      </c>
      <c r="J322" s="13">
        <v>1</v>
      </c>
      <c r="K322" s="13">
        <v>31</v>
      </c>
      <c r="L322" s="13" t="s">
        <v>21</v>
      </c>
      <c r="M322" s="25">
        <v>2203717</v>
      </c>
      <c r="N322" s="26">
        <v>40817</v>
      </c>
      <c r="O322" s="26">
        <v>42339</v>
      </c>
      <c r="P322" s="29">
        <f t="shared" si="21"/>
        <v>4.166666666666667</v>
      </c>
      <c r="Q322" s="13">
        <v>1.62</v>
      </c>
      <c r="R322" s="13">
        <v>95</v>
      </c>
      <c r="S322" s="13">
        <v>112</v>
      </c>
      <c r="T322" s="27">
        <f t="shared" si="17"/>
        <v>36.198750190519732</v>
      </c>
      <c r="U322" s="13" t="s">
        <v>22</v>
      </c>
      <c r="V322" s="13" t="s">
        <v>23</v>
      </c>
      <c r="W322" s="13" t="s">
        <v>23</v>
      </c>
      <c r="X322" s="13" t="s">
        <v>23</v>
      </c>
      <c r="Y322" s="13" t="s">
        <v>23</v>
      </c>
      <c r="Z322" s="13" t="s">
        <v>23</v>
      </c>
      <c r="AA322" s="13" t="s">
        <v>23</v>
      </c>
      <c r="AB322" s="13" t="s">
        <v>23</v>
      </c>
      <c r="AC322" s="13" t="s">
        <v>23</v>
      </c>
      <c r="AD322" s="13" t="s">
        <v>22</v>
      </c>
    </row>
    <row r="323" spans="1:30" s="1" customFormat="1" ht="17.25" customHeight="1">
      <c r="A323" s="13"/>
      <c r="B323" s="17" t="s">
        <v>29</v>
      </c>
      <c r="C323" s="13">
        <v>430</v>
      </c>
      <c r="D323" s="14">
        <v>0.37092314831510198</v>
      </c>
      <c r="E323" s="14">
        <v>0.53445299891644604</v>
      </c>
      <c r="F323" s="14">
        <v>0.90750791089718197</v>
      </c>
      <c r="G323" s="14">
        <v>0.62533152662255098</v>
      </c>
      <c r="H323" s="14">
        <v>0.96859856335722372</v>
      </c>
      <c r="I323" s="61" t="s">
        <v>97</v>
      </c>
      <c r="J323" s="13">
        <v>2</v>
      </c>
      <c r="K323" s="13">
        <v>64</v>
      </c>
      <c r="L323" s="13" t="s">
        <v>21</v>
      </c>
      <c r="M323" s="25">
        <v>2229163</v>
      </c>
      <c r="N323" s="26">
        <v>41791</v>
      </c>
      <c r="O323" s="26">
        <v>42370</v>
      </c>
      <c r="P323" s="29">
        <f t="shared" si="21"/>
        <v>1.5833333333333333</v>
      </c>
      <c r="Q323" s="13">
        <v>1.55</v>
      </c>
      <c r="R323" s="13">
        <v>55</v>
      </c>
      <c r="S323" s="13">
        <v>77</v>
      </c>
      <c r="T323" s="27">
        <f t="shared" si="17"/>
        <v>22.892819979188342</v>
      </c>
      <c r="U323" s="13" t="s">
        <v>22</v>
      </c>
      <c r="V323" s="13" t="s">
        <v>23</v>
      </c>
      <c r="W323" s="13" t="s">
        <v>23</v>
      </c>
      <c r="X323" s="13" t="s">
        <v>23</v>
      </c>
      <c r="Y323" s="13" t="s">
        <v>22</v>
      </c>
      <c r="Z323" s="13" t="s">
        <v>23</v>
      </c>
      <c r="AA323" s="13" t="s">
        <v>23</v>
      </c>
      <c r="AB323" s="13" t="s">
        <v>23</v>
      </c>
      <c r="AC323" s="13" t="s">
        <v>23</v>
      </c>
      <c r="AD323" s="13" t="s">
        <v>23</v>
      </c>
    </row>
    <row r="324" spans="1:30" s="1" customFormat="1" ht="17.25" customHeight="1">
      <c r="A324" s="13"/>
      <c r="B324" s="17" t="s">
        <v>31</v>
      </c>
      <c r="C324" s="13">
        <v>431</v>
      </c>
      <c r="D324" s="14">
        <v>0.31444629235027199</v>
      </c>
      <c r="E324" s="14">
        <v>0.45157746083658801</v>
      </c>
      <c r="F324" s="14">
        <v>1.0944579521573301</v>
      </c>
      <c r="G324" s="14">
        <v>0.86461010236476299</v>
      </c>
      <c r="H324" s="14">
        <v>1.1526897793099751</v>
      </c>
      <c r="I324" s="61" t="s">
        <v>97</v>
      </c>
      <c r="J324" s="13">
        <v>1</v>
      </c>
      <c r="K324" s="13">
        <v>54</v>
      </c>
      <c r="L324" s="13" t="s">
        <v>21</v>
      </c>
      <c r="M324" s="25">
        <v>2421425</v>
      </c>
      <c r="N324" s="26">
        <v>41426</v>
      </c>
      <c r="O324" s="26">
        <v>42339</v>
      </c>
      <c r="P324" s="29">
        <f t="shared" si="21"/>
        <v>2.5</v>
      </c>
      <c r="Q324" s="13">
        <v>1.71</v>
      </c>
      <c r="R324" s="13">
        <v>76.5</v>
      </c>
      <c r="S324" s="13">
        <v>88</v>
      </c>
      <c r="T324" s="27">
        <f t="shared" ref="T324:T387" si="22">R324/Q324^2</f>
        <v>26.161895967990155</v>
      </c>
      <c r="U324" s="13" t="s">
        <v>22</v>
      </c>
      <c r="V324" s="13" t="s">
        <v>23</v>
      </c>
      <c r="W324" s="13" t="s">
        <v>23</v>
      </c>
      <c r="X324" s="13" t="s">
        <v>23</v>
      </c>
      <c r="Y324" s="13" t="s">
        <v>23</v>
      </c>
      <c r="Z324" s="13" t="s">
        <v>23</v>
      </c>
      <c r="AA324" s="13" t="s">
        <v>23</v>
      </c>
      <c r="AB324" s="13" t="s">
        <v>23</v>
      </c>
      <c r="AC324" s="13" t="s">
        <v>23</v>
      </c>
      <c r="AD324" s="13" t="s">
        <v>23</v>
      </c>
    </row>
    <row r="325" spans="1:30" s="1" customFormat="1" ht="17.25" customHeight="1">
      <c r="A325" s="13"/>
      <c r="B325" s="17" t="s">
        <v>33</v>
      </c>
      <c r="C325" s="13">
        <v>432</v>
      </c>
      <c r="D325" s="14">
        <v>0.87479268805898802</v>
      </c>
      <c r="E325" s="14">
        <v>0.66959660657535502</v>
      </c>
      <c r="F325" s="14">
        <v>1.27831860766661</v>
      </c>
      <c r="G325" s="14">
        <v>1.0822621864793467</v>
      </c>
      <c r="H325" s="14">
        <v>1.1685613002718345</v>
      </c>
      <c r="I325" s="61" t="s">
        <v>97</v>
      </c>
      <c r="J325" s="13">
        <v>1</v>
      </c>
      <c r="K325" s="13">
        <v>54</v>
      </c>
      <c r="L325" s="13" t="s">
        <v>21</v>
      </c>
      <c r="M325" s="25">
        <v>1635746</v>
      </c>
      <c r="N325" s="33">
        <v>41275</v>
      </c>
      <c r="O325" s="33">
        <v>42370</v>
      </c>
      <c r="P325" s="29">
        <f t="shared" si="21"/>
        <v>3</v>
      </c>
      <c r="Q325" s="13">
        <v>1.6</v>
      </c>
      <c r="R325" s="13">
        <v>50</v>
      </c>
      <c r="S325" s="13">
        <v>76</v>
      </c>
      <c r="T325" s="27">
        <f t="shared" si="22"/>
        <v>19.531249999999996</v>
      </c>
      <c r="U325" s="13" t="s">
        <v>22</v>
      </c>
      <c r="V325" s="13" t="s">
        <v>23</v>
      </c>
      <c r="W325" s="13" t="s">
        <v>23</v>
      </c>
      <c r="X325" s="13" t="s">
        <v>23</v>
      </c>
      <c r="Y325" s="13" t="s">
        <v>22</v>
      </c>
      <c r="Z325" s="13" t="s">
        <v>23</v>
      </c>
      <c r="AA325" s="13" t="s">
        <v>23</v>
      </c>
      <c r="AB325" s="13" t="s">
        <v>23</v>
      </c>
      <c r="AC325" s="13" t="s">
        <v>23</v>
      </c>
      <c r="AD325" s="13" t="s">
        <v>22</v>
      </c>
    </row>
    <row r="326" spans="1:30" s="1" customFormat="1" ht="17.25" customHeight="1">
      <c r="A326" s="13"/>
      <c r="B326" s="17" t="s">
        <v>35</v>
      </c>
      <c r="C326" s="13">
        <v>433</v>
      </c>
      <c r="D326" s="14">
        <v>0.46287083932241901</v>
      </c>
      <c r="E326" s="14">
        <v>0.52205305659617196</v>
      </c>
      <c r="F326" s="14">
        <v>0.889252963564789</v>
      </c>
      <c r="G326" s="14">
        <v>0.74276734036372516</v>
      </c>
      <c r="H326" s="14">
        <v>0.92331344894636136</v>
      </c>
      <c r="I326" s="61" t="s">
        <v>97</v>
      </c>
      <c r="J326" s="13">
        <v>1</v>
      </c>
      <c r="K326" s="13">
        <v>31</v>
      </c>
      <c r="L326" s="13" t="s">
        <v>21</v>
      </c>
      <c r="M326" s="25" t="s">
        <v>57</v>
      </c>
      <c r="N326" s="26">
        <v>40299</v>
      </c>
      <c r="O326" s="26">
        <v>42370</v>
      </c>
      <c r="P326" s="29">
        <f t="shared" si="21"/>
        <v>5.666666666666667</v>
      </c>
      <c r="Q326" s="13">
        <v>1.7</v>
      </c>
      <c r="R326" s="13">
        <v>80</v>
      </c>
      <c r="S326" s="13">
        <v>94</v>
      </c>
      <c r="T326" s="27">
        <f t="shared" si="22"/>
        <v>27.681660899653981</v>
      </c>
      <c r="U326" s="13" t="s">
        <v>22</v>
      </c>
      <c r="V326" s="13" t="s">
        <v>23</v>
      </c>
      <c r="W326" s="13" t="s">
        <v>23</v>
      </c>
      <c r="X326" s="13" t="s">
        <v>23</v>
      </c>
      <c r="Y326" s="13" t="s">
        <v>23</v>
      </c>
      <c r="Z326" s="13" t="s">
        <v>23</v>
      </c>
      <c r="AA326" s="13" t="s">
        <v>23</v>
      </c>
      <c r="AB326" s="13" t="s">
        <v>23</v>
      </c>
      <c r="AC326" s="13" t="s">
        <v>23</v>
      </c>
      <c r="AD326" s="13" t="s">
        <v>22</v>
      </c>
    </row>
    <row r="327" spans="1:30" s="1" customFormat="1" ht="17.25" customHeight="1">
      <c r="A327" s="13"/>
      <c r="B327" s="17" t="s">
        <v>36</v>
      </c>
      <c r="C327" s="13">
        <v>434</v>
      </c>
      <c r="D327" s="14">
        <v>0.88538784745715404</v>
      </c>
      <c r="E327" s="14">
        <v>0.86166482061801597</v>
      </c>
      <c r="F327" s="14">
        <v>0.95787301497037602</v>
      </c>
      <c r="G327" s="14">
        <v>0.98392295953277675</v>
      </c>
      <c r="H327" s="14">
        <v>0.9817368775957086</v>
      </c>
      <c r="I327" s="61" t="s">
        <v>97</v>
      </c>
      <c r="J327" s="13">
        <v>1</v>
      </c>
      <c r="K327" s="13">
        <v>65</v>
      </c>
      <c r="L327" s="13" t="s">
        <v>21</v>
      </c>
      <c r="M327" s="25">
        <v>1889096</v>
      </c>
      <c r="N327" s="26">
        <v>41883</v>
      </c>
      <c r="O327" s="26">
        <v>42370</v>
      </c>
      <c r="P327" s="29">
        <f t="shared" si="21"/>
        <v>1.3333333333333333</v>
      </c>
      <c r="Q327" s="13">
        <v>1.59</v>
      </c>
      <c r="R327" s="13">
        <v>62</v>
      </c>
      <c r="S327" s="13">
        <v>84</v>
      </c>
      <c r="T327" s="27">
        <f t="shared" si="22"/>
        <v>24.524346347059055</v>
      </c>
      <c r="U327" s="13" t="s">
        <v>22</v>
      </c>
      <c r="V327" s="13" t="s">
        <v>23</v>
      </c>
      <c r="W327" s="13" t="s">
        <v>23</v>
      </c>
      <c r="X327" s="13" t="s">
        <v>23</v>
      </c>
      <c r="Y327" s="13" t="s">
        <v>22</v>
      </c>
      <c r="Z327" s="13" t="s">
        <v>23</v>
      </c>
      <c r="AA327" s="13" t="s">
        <v>23</v>
      </c>
      <c r="AB327" s="13" t="s">
        <v>23</v>
      </c>
      <c r="AC327" s="13" t="s">
        <v>22</v>
      </c>
      <c r="AD327" s="13" t="s">
        <v>23</v>
      </c>
    </row>
    <row r="328" spans="1:30" s="4" customFormat="1" ht="17.25" customHeight="1">
      <c r="A328" s="21"/>
      <c r="B328" s="21" t="s">
        <v>37</v>
      </c>
      <c r="C328" s="21">
        <v>831</v>
      </c>
      <c r="D328" s="22">
        <v>1.18813336134223</v>
      </c>
      <c r="E328" s="22">
        <v>1.0685397195298301</v>
      </c>
      <c r="F328" s="22">
        <v>1.4197715456886499</v>
      </c>
      <c r="G328" s="22">
        <v>1.014281624477354</v>
      </c>
      <c r="H328" s="22">
        <v>1.2803453519538415</v>
      </c>
      <c r="I328" s="58" t="s">
        <v>98</v>
      </c>
      <c r="J328" s="21">
        <v>1</v>
      </c>
      <c r="K328" s="21">
        <v>45</v>
      </c>
      <c r="L328" s="21" t="s">
        <v>21</v>
      </c>
      <c r="M328" s="32">
        <v>257000</v>
      </c>
      <c r="N328" s="33"/>
      <c r="O328" s="33">
        <v>42370</v>
      </c>
      <c r="P328" s="29"/>
      <c r="Q328" s="21">
        <v>1.69</v>
      </c>
      <c r="R328" s="21">
        <v>79</v>
      </c>
      <c r="S328" s="21">
        <v>94</v>
      </c>
      <c r="T328" s="27">
        <f t="shared" si="22"/>
        <v>27.660095935016283</v>
      </c>
      <c r="U328" s="21" t="s">
        <v>23</v>
      </c>
      <c r="V328" s="21" t="s">
        <v>23</v>
      </c>
      <c r="W328" s="21" t="s">
        <v>23</v>
      </c>
      <c r="X328" s="21" t="s">
        <v>23</v>
      </c>
      <c r="Y328" s="21" t="s">
        <v>23</v>
      </c>
      <c r="Z328" s="21" t="s">
        <v>23</v>
      </c>
      <c r="AA328" s="21" t="s">
        <v>23</v>
      </c>
      <c r="AB328" s="21" t="s">
        <v>23</v>
      </c>
      <c r="AC328" s="21" t="s">
        <v>23</v>
      </c>
      <c r="AD328" s="21" t="s">
        <v>23</v>
      </c>
    </row>
    <row r="329" spans="1:30" s="1" customFormat="1" ht="17.25" customHeight="1">
      <c r="A329" s="13"/>
      <c r="B329" s="17" t="s">
        <v>38</v>
      </c>
      <c r="C329" s="13">
        <v>832</v>
      </c>
      <c r="D329" s="14">
        <v>1.2925188609981599</v>
      </c>
      <c r="E329" s="14">
        <v>1.0771202716166799</v>
      </c>
      <c r="F329" s="14">
        <v>1.4228608791278301</v>
      </c>
      <c r="G329" s="14">
        <v>1.1426530932658641</v>
      </c>
      <c r="H329" s="14">
        <v>1.3005031413253765</v>
      </c>
      <c r="I329" s="53" t="s">
        <v>98</v>
      </c>
      <c r="J329" s="13">
        <v>1</v>
      </c>
      <c r="K329" s="13">
        <v>40</v>
      </c>
      <c r="L329" s="13" t="s">
        <v>21</v>
      </c>
      <c r="M329" s="25">
        <v>278314</v>
      </c>
      <c r="N329" s="26"/>
      <c r="O329" s="26">
        <v>42370</v>
      </c>
      <c r="P329" s="29"/>
      <c r="Q329" s="13">
        <v>1.6</v>
      </c>
      <c r="R329" s="13">
        <v>50</v>
      </c>
      <c r="S329" s="13">
        <v>72</v>
      </c>
      <c r="T329" s="27">
        <f t="shared" si="22"/>
        <v>19.531249999999996</v>
      </c>
      <c r="U329" s="13" t="s">
        <v>23</v>
      </c>
      <c r="V329" s="13" t="s">
        <v>23</v>
      </c>
      <c r="W329" s="13" t="s">
        <v>23</v>
      </c>
      <c r="X329" s="13" t="s">
        <v>23</v>
      </c>
      <c r="Y329" s="13" t="s">
        <v>23</v>
      </c>
      <c r="Z329" s="13" t="s">
        <v>23</v>
      </c>
      <c r="AA329" s="13" t="s">
        <v>23</v>
      </c>
      <c r="AB329" s="13" t="s">
        <v>23</v>
      </c>
      <c r="AC329" s="13" t="s">
        <v>22</v>
      </c>
      <c r="AD329" s="13" t="s">
        <v>23</v>
      </c>
    </row>
    <row r="330" spans="1:30" s="1" customFormat="1" ht="17.25" customHeight="1">
      <c r="A330" s="13"/>
      <c r="B330" s="17" t="s">
        <v>39</v>
      </c>
      <c r="C330" s="13">
        <v>833</v>
      </c>
      <c r="D330" s="14">
        <v>0.79426940592997597</v>
      </c>
      <c r="E330" s="14">
        <v>1.0748704851572</v>
      </c>
      <c r="F330" s="14">
        <v>1.57526673533007</v>
      </c>
      <c r="G330" s="14">
        <v>1.0186476883344378</v>
      </c>
      <c r="H330" s="14">
        <v>1.254006695472299</v>
      </c>
      <c r="I330" s="53" t="s">
        <v>98</v>
      </c>
      <c r="J330" s="13">
        <v>1</v>
      </c>
      <c r="K330" s="13">
        <v>50</v>
      </c>
      <c r="L330" s="13" t="s">
        <v>21</v>
      </c>
      <c r="M330" s="25">
        <v>266052</v>
      </c>
      <c r="N330" s="26"/>
      <c r="O330" s="26">
        <v>42370</v>
      </c>
      <c r="P330" s="29"/>
      <c r="Q330" s="13">
        <v>1.62</v>
      </c>
      <c r="R330" s="13">
        <v>54</v>
      </c>
      <c r="S330" s="13">
        <v>78</v>
      </c>
      <c r="T330" s="27">
        <f t="shared" si="22"/>
        <v>20.576131687242793</v>
      </c>
      <c r="U330" s="13" t="s">
        <v>23</v>
      </c>
      <c r="V330" s="13" t="s">
        <v>23</v>
      </c>
      <c r="W330" s="13" t="s">
        <v>22</v>
      </c>
      <c r="X330" s="13" t="s">
        <v>22</v>
      </c>
      <c r="Y330" s="13" t="s">
        <v>23</v>
      </c>
      <c r="Z330" s="13" t="s">
        <v>23</v>
      </c>
      <c r="AA330" s="13" t="s">
        <v>23</v>
      </c>
      <c r="AB330" s="13" t="s">
        <v>23</v>
      </c>
      <c r="AC330" s="13" t="s">
        <v>22</v>
      </c>
      <c r="AD330" s="13" t="s">
        <v>23</v>
      </c>
    </row>
    <row r="331" spans="1:30" s="1" customFormat="1" ht="17.25" customHeight="1">
      <c r="A331" s="13"/>
      <c r="B331" s="17" t="s">
        <v>40</v>
      </c>
      <c r="C331" s="13">
        <v>834</v>
      </c>
      <c r="D331" s="14">
        <v>1.0817210552813099</v>
      </c>
      <c r="E331" s="14">
        <v>1.1068906091389099</v>
      </c>
      <c r="F331" s="14">
        <v>1.75023397713604</v>
      </c>
      <c r="G331" s="14">
        <v>1.0877300299639814</v>
      </c>
      <c r="H331" s="14">
        <v>1.2295005853881382</v>
      </c>
      <c r="I331" s="53" t="s">
        <v>98</v>
      </c>
      <c r="J331" s="13">
        <v>2</v>
      </c>
      <c r="K331" s="13">
        <v>43</v>
      </c>
      <c r="L331" s="13" t="s">
        <v>21</v>
      </c>
      <c r="M331" s="25">
        <v>278402</v>
      </c>
      <c r="N331" s="26"/>
      <c r="O331" s="26">
        <v>42370</v>
      </c>
      <c r="P331" s="29"/>
      <c r="Q331" s="13">
        <v>1.56</v>
      </c>
      <c r="R331" s="13">
        <v>48</v>
      </c>
      <c r="S331" s="13">
        <v>68</v>
      </c>
      <c r="T331" s="27">
        <f t="shared" si="22"/>
        <v>19.723865877712029</v>
      </c>
      <c r="U331" s="13" t="s">
        <v>23</v>
      </c>
      <c r="V331" s="13" t="s">
        <v>23</v>
      </c>
      <c r="W331" s="13" t="s">
        <v>23</v>
      </c>
      <c r="X331" s="13" t="s">
        <v>23</v>
      </c>
      <c r="Y331" s="13" t="s">
        <v>23</v>
      </c>
      <c r="Z331" s="13" t="s">
        <v>23</v>
      </c>
      <c r="AA331" s="13" t="s">
        <v>23</v>
      </c>
      <c r="AB331" s="13" t="s">
        <v>23</v>
      </c>
      <c r="AC331" s="13" t="s">
        <v>23</v>
      </c>
      <c r="AD331" s="13" t="s">
        <v>23</v>
      </c>
    </row>
    <row r="332" spans="1:30" s="1" customFormat="1" ht="17.25" customHeight="1">
      <c r="A332" s="13"/>
      <c r="B332" s="17" t="s">
        <v>41</v>
      </c>
      <c r="C332" s="13">
        <v>835</v>
      </c>
      <c r="D332" s="14">
        <v>1.04956698133883</v>
      </c>
      <c r="E332" s="14">
        <v>0.719353302709549</v>
      </c>
      <c r="F332" s="14">
        <v>1.3952442935429501</v>
      </c>
      <c r="G332" s="14">
        <v>1.1089076444127408</v>
      </c>
      <c r="H332" s="14">
        <v>1.2882966772892259</v>
      </c>
      <c r="I332" s="53" t="s">
        <v>98</v>
      </c>
      <c r="J332" s="13">
        <v>1</v>
      </c>
      <c r="K332" s="13">
        <v>34</v>
      </c>
      <c r="L332" s="13" t="s">
        <v>21</v>
      </c>
      <c r="M332" s="25">
        <v>277984</v>
      </c>
      <c r="N332" s="26"/>
      <c r="O332" s="26">
        <v>42370</v>
      </c>
      <c r="P332" s="29"/>
      <c r="Q332" s="13">
        <v>1.7</v>
      </c>
      <c r="R332" s="13">
        <v>63</v>
      </c>
      <c r="S332" s="13">
        <v>80</v>
      </c>
      <c r="T332" s="27">
        <f t="shared" si="22"/>
        <v>21.79930795847751</v>
      </c>
      <c r="U332" s="13" t="s">
        <v>23</v>
      </c>
      <c r="V332" s="13" t="s">
        <v>23</v>
      </c>
      <c r="W332" s="13" t="s">
        <v>23</v>
      </c>
      <c r="X332" s="13" t="s">
        <v>23</v>
      </c>
      <c r="Y332" s="13" t="s">
        <v>23</v>
      </c>
      <c r="Z332" s="13" t="s">
        <v>23</v>
      </c>
      <c r="AA332" s="13" t="s">
        <v>23</v>
      </c>
      <c r="AB332" s="13" t="s">
        <v>23</v>
      </c>
      <c r="AC332" s="13" t="s">
        <v>22</v>
      </c>
      <c r="AD332" s="13" t="s">
        <v>23</v>
      </c>
    </row>
    <row r="333" spans="1:30" s="1" customFormat="1" ht="17.25" customHeight="1">
      <c r="A333" s="13"/>
      <c r="B333" s="17" t="s">
        <v>42</v>
      </c>
      <c r="C333" s="13">
        <v>836</v>
      </c>
      <c r="D333" s="14">
        <v>1.1447392587678</v>
      </c>
      <c r="E333" s="14">
        <v>0.96818916119929699</v>
      </c>
      <c r="F333" s="14">
        <v>1.4203332303130101</v>
      </c>
      <c r="G333" s="14">
        <v>1.2255273677153531</v>
      </c>
      <c r="H333" s="14">
        <v>1.3676854025508902</v>
      </c>
      <c r="I333" s="53" t="s">
        <v>98</v>
      </c>
      <c r="J333" s="13">
        <v>1</v>
      </c>
      <c r="K333" s="13">
        <v>43</v>
      </c>
      <c r="L333" s="13" t="s">
        <v>21</v>
      </c>
      <c r="M333" s="25">
        <v>195429</v>
      </c>
      <c r="N333" s="26"/>
      <c r="O333" s="26">
        <v>42370</v>
      </c>
      <c r="P333" s="29"/>
      <c r="Q333" s="13">
        <v>1.7</v>
      </c>
      <c r="R333" s="13">
        <v>73</v>
      </c>
      <c r="S333" s="13">
        <v>85</v>
      </c>
      <c r="T333" s="27">
        <f t="shared" si="22"/>
        <v>25.259515570934258</v>
      </c>
      <c r="U333" s="13" t="s">
        <v>23</v>
      </c>
      <c r="V333" s="13" t="s">
        <v>23</v>
      </c>
      <c r="W333" s="13" t="s">
        <v>23</v>
      </c>
      <c r="X333" s="13" t="s">
        <v>23</v>
      </c>
      <c r="Y333" s="13" t="s">
        <v>23</v>
      </c>
      <c r="Z333" s="13" t="s">
        <v>23</v>
      </c>
      <c r="AA333" s="13" t="s">
        <v>23</v>
      </c>
      <c r="AB333" s="13" t="s">
        <v>23</v>
      </c>
      <c r="AC333" s="13" t="s">
        <v>23</v>
      </c>
      <c r="AD333" s="13" t="s">
        <v>23</v>
      </c>
    </row>
    <row r="334" spans="1:30" s="1" customFormat="1" ht="17.25" customHeight="1">
      <c r="A334" s="13"/>
      <c r="B334" s="17" t="s">
        <v>43</v>
      </c>
      <c r="C334" s="13">
        <v>837</v>
      </c>
      <c r="D334" s="14">
        <v>0.92887415216739999</v>
      </c>
      <c r="E334" s="14">
        <v>0.82268614368397897</v>
      </c>
      <c r="F334" s="14">
        <v>1.16588652084577</v>
      </c>
      <c r="G334" s="14">
        <v>0.89554004536122722</v>
      </c>
      <c r="H334" s="14">
        <v>1.2975525114504167</v>
      </c>
      <c r="I334" s="53" t="s">
        <v>98</v>
      </c>
      <c r="J334" s="13">
        <v>1</v>
      </c>
      <c r="K334" s="13">
        <v>47</v>
      </c>
      <c r="L334" s="13" t="s">
        <v>21</v>
      </c>
      <c r="M334" s="25">
        <v>277873</v>
      </c>
      <c r="N334" s="26"/>
      <c r="O334" s="26">
        <v>42370</v>
      </c>
      <c r="P334" s="29"/>
      <c r="Q334" s="13">
        <v>1.7</v>
      </c>
      <c r="R334" s="13">
        <v>60</v>
      </c>
      <c r="S334" s="13">
        <v>78</v>
      </c>
      <c r="T334" s="27">
        <f t="shared" si="22"/>
        <v>20.761245674740486</v>
      </c>
      <c r="U334" s="13" t="s">
        <v>23</v>
      </c>
      <c r="V334" s="13" t="s">
        <v>23</v>
      </c>
      <c r="W334" s="13" t="s">
        <v>23</v>
      </c>
      <c r="X334" s="13" t="s">
        <v>23</v>
      </c>
      <c r="Y334" s="13" t="s">
        <v>23</v>
      </c>
      <c r="Z334" s="13" t="s">
        <v>23</v>
      </c>
      <c r="AA334" s="13" t="s">
        <v>23</v>
      </c>
      <c r="AB334" s="13" t="s">
        <v>23</v>
      </c>
      <c r="AC334" s="13" t="s">
        <v>22</v>
      </c>
      <c r="AD334" s="13" t="s">
        <v>23</v>
      </c>
    </row>
    <row r="335" spans="1:30" s="1" customFormat="1" ht="17.25" customHeight="1">
      <c r="A335" s="13"/>
      <c r="B335" s="17" t="s">
        <v>44</v>
      </c>
      <c r="C335" s="13">
        <v>838</v>
      </c>
      <c r="D335" s="14">
        <v>1.7904920219874501</v>
      </c>
      <c r="E335" s="14">
        <v>1.45790819527857</v>
      </c>
      <c r="F335" s="14">
        <v>2.0370716595004099</v>
      </c>
      <c r="G335" s="14">
        <v>1.5823641991142461</v>
      </c>
      <c r="H335" s="14">
        <v>1.497577319181044</v>
      </c>
      <c r="I335" s="53" t="s">
        <v>98</v>
      </c>
      <c r="J335" s="13">
        <v>1</v>
      </c>
      <c r="K335" s="13">
        <v>31</v>
      </c>
      <c r="L335" s="13" t="s">
        <v>21</v>
      </c>
      <c r="M335" s="25" t="s">
        <v>58</v>
      </c>
      <c r="N335" s="26"/>
      <c r="O335" s="26">
        <v>42370</v>
      </c>
      <c r="P335" s="29"/>
      <c r="Q335" s="13">
        <v>1.66</v>
      </c>
      <c r="R335" s="13">
        <v>68</v>
      </c>
      <c r="S335" s="13">
        <v>85</v>
      </c>
      <c r="T335" s="27">
        <f t="shared" si="22"/>
        <v>24.677021338365513</v>
      </c>
      <c r="U335" s="13" t="s">
        <v>23</v>
      </c>
      <c r="V335" s="13" t="s">
        <v>23</v>
      </c>
      <c r="W335" s="13" t="s">
        <v>23</v>
      </c>
      <c r="X335" s="13" t="s">
        <v>23</v>
      </c>
      <c r="Y335" s="13" t="s">
        <v>23</v>
      </c>
      <c r="Z335" s="13" t="s">
        <v>23</v>
      </c>
      <c r="AA335" s="13" t="s">
        <v>23</v>
      </c>
      <c r="AB335" s="13" t="s">
        <v>23</v>
      </c>
      <c r="AC335" s="13" t="s">
        <v>23</v>
      </c>
      <c r="AD335" s="13" t="s">
        <v>23</v>
      </c>
    </row>
    <row r="336" spans="1:30" s="1" customFormat="1" ht="17.25" customHeight="1">
      <c r="A336" s="13"/>
      <c r="B336" s="17" t="s">
        <v>45</v>
      </c>
      <c r="C336" s="13">
        <v>839</v>
      </c>
      <c r="D336" s="14">
        <v>0.96167311936893696</v>
      </c>
      <c r="E336" s="14">
        <v>0.89431275921190101</v>
      </c>
      <c r="F336" s="14">
        <v>0.93793292309130005</v>
      </c>
      <c r="G336" s="14">
        <v>0.70192189755068846</v>
      </c>
      <c r="H336" s="14">
        <v>0.95493227865700692</v>
      </c>
      <c r="I336" s="53" t="s">
        <v>98</v>
      </c>
      <c r="J336" s="13">
        <v>1</v>
      </c>
      <c r="K336" s="13">
        <v>38</v>
      </c>
      <c r="L336" s="13" t="s">
        <v>21</v>
      </c>
      <c r="M336" s="25">
        <v>278422</v>
      </c>
      <c r="N336" s="26"/>
      <c r="O336" s="26">
        <v>42370</v>
      </c>
      <c r="P336" s="29"/>
      <c r="Q336" s="13">
        <v>1.63</v>
      </c>
      <c r="R336" s="13">
        <v>58</v>
      </c>
      <c r="S336" s="13">
        <v>77</v>
      </c>
      <c r="T336" s="27">
        <f t="shared" si="22"/>
        <v>21.829952199932254</v>
      </c>
      <c r="U336" s="13" t="s">
        <v>23</v>
      </c>
      <c r="V336" s="13" t="s">
        <v>23</v>
      </c>
      <c r="W336" s="13" t="s">
        <v>23</v>
      </c>
      <c r="X336" s="13" t="s">
        <v>22</v>
      </c>
      <c r="Y336" s="13" t="s">
        <v>23</v>
      </c>
      <c r="Z336" s="13" t="s">
        <v>23</v>
      </c>
      <c r="AA336" s="13" t="s">
        <v>23</v>
      </c>
      <c r="AB336" s="13" t="s">
        <v>23</v>
      </c>
      <c r="AC336" s="13" t="s">
        <v>22</v>
      </c>
      <c r="AD336" s="13" t="s">
        <v>23</v>
      </c>
    </row>
    <row r="337" spans="1:30" s="1" customFormat="1" ht="17.25" customHeight="1">
      <c r="A337" s="13"/>
      <c r="B337" s="17" t="s">
        <v>46</v>
      </c>
      <c r="C337" s="13">
        <v>840</v>
      </c>
      <c r="D337" s="14">
        <v>0.66454762838029402</v>
      </c>
      <c r="E337" s="14">
        <v>0.89106891102258001</v>
      </c>
      <c r="F337" s="14">
        <v>1.4547837320991699</v>
      </c>
      <c r="G337" s="14">
        <v>0.99673561696446322</v>
      </c>
      <c r="H337" s="14">
        <v>1.111908331004922</v>
      </c>
      <c r="I337" s="53" t="s">
        <v>98</v>
      </c>
      <c r="J337" s="13">
        <v>2</v>
      </c>
      <c r="K337" s="13">
        <v>36</v>
      </c>
      <c r="L337" s="13" t="s">
        <v>21</v>
      </c>
      <c r="M337" s="25">
        <v>172198</v>
      </c>
      <c r="N337" s="26"/>
      <c r="O337" s="26">
        <v>42370</v>
      </c>
      <c r="P337" s="29"/>
      <c r="Q337" s="13">
        <v>1.58</v>
      </c>
      <c r="R337" s="13">
        <v>61</v>
      </c>
      <c r="S337" s="13">
        <v>76</v>
      </c>
      <c r="T337" s="27">
        <f t="shared" si="22"/>
        <v>24.435186668803073</v>
      </c>
      <c r="U337" s="13" t="s">
        <v>23</v>
      </c>
      <c r="V337" s="13" t="s">
        <v>23</v>
      </c>
      <c r="W337" s="13" t="s">
        <v>23</v>
      </c>
      <c r="X337" s="13" t="s">
        <v>23</v>
      </c>
      <c r="Y337" s="13" t="s">
        <v>23</v>
      </c>
      <c r="Z337" s="13" t="s">
        <v>23</v>
      </c>
      <c r="AA337" s="13" t="s">
        <v>23</v>
      </c>
      <c r="AB337" s="13" t="s">
        <v>23</v>
      </c>
      <c r="AC337" s="13" t="s">
        <v>23</v>
      </c>
      <c r="AD337" s="13" t="s">
        <v>23</v>
      </c>
    </row>
    <row r="338" spans="1:30" s="1" customFormat="1" ht="17.25" customHeight="1">
      <c r="A338" s="13"/>
      <c r="B338" s="17" t="s">
        <v>47</v>
      </c>
      <c r="C338" s="13">
        <v>841</v>
      </c>
      <c r="D338" s="14">
        <v>0.93698174503078802</v>
      </c>
      <c r="E338" s="14">
        <v>1.04138546626101</v>
      </c>
      <c r="F338" s="14">
        <v>1.2866503785949099</v>
      </c>
      <c r="G338" s="14">
        <v>1.2977108587877793</v>
      </c>
      <c r="H338" s="14">
        <v>1.3616598565356628</v>
      </c>
      <c r="I338" s="53" t="s">
        <v>98</v>
      </c>
      <c r="J338" s="13">
        <v>2</v>
      </c>
      <c r="K338" s="13">
        <v>73</v>
      </c>
      <c r="L338" s="13" t="s">
        <v>21</v>
      </c>
      <c r="M338" s="25">
        <v>175431</v>
      </c>
      <c r="N338" s="26"/>
      <c r="O338" s="26">
        <v>42370</v>
      </c>
      <c r="P338" s="29"/>
      <c r="Q338" s="13">
        <v>1.5</v>
      </c>
      <c r="R338" s="13">
        <v>48.5</v>
      </c>
      <c r="S338" s="13">
        <v>72</v>
      </c>
      <c r="T338" s="27">
        <f t="shared" si="22"/>
        <v>21.555555555555557</v>
      </c>
      <c r="U338" s="13" t="s">
        <v>23</v>
      </c>
      <c r="V338" s="13" t="s">
        <v>23</v>
      </c>
      <c r="W338" s="13" t="s">
        <v>23</v>
      </c>
      <c r="X338" s="13" t="s">
        <v>23</v>
      </c>
      <c r="Y338" s="13" t="s">
        <v>22</v>
      </c>
      <c r="Z338" s="13" t="s">
        <v>23</v>
      </c>
      <c r="AA338" s="13" t="s">
        <v>23</v>
      </c>
      <c r="AB338" s="13" t="s">
        <v>23</v>
      </c>
      <c r="AC338" s="13" t="s">
        <v>23</v>
      </c>
      <c r="AD338" s="13" t="s">
        <v>23</v>
      </c>
    </row>
    <row r="339" spans="1:30" s="8" customFormat="1" ht="17.25" customHeight="1">
      <c r="A339" s="47">
        <v>17</v>
      </c>
      <c r="B339" s="47" t="s">
        <v>20</v>
      </c>
      <c r="C339" s="47">
        <v>435</v>
      </c>
      <c r="D339" s="48">
        <v>1.2066412551177199</v>
      </c>
      <c r="E339" s="48">
        <v>0.56824957514544405</v>
      </c>
      <c r="F339" s="48">
        <v>0.61401302550379599</v>
      </c>
      <c r="G339" s="48">
        <v>0.4249699913134744</v>
      </c>
      <c r="H339" s="48">
        <v>0.73173891633711929</v>
      </c>
      <c r="I339" s="64" t="s">
        <v>97</v>
      </c>
      <c r="J339" s="47">
        <v>2</v>
      </c>
      <c r="K339" s="47">
        <v>36</v>
      </c>
      <c r="L339" s="47" t="s">
        <v>21</v>
      </c>
      <c r="M339" s="49">
        <v>2266168</v>
      </c>
      <c r="N339" s="50">
        <v>42339</v>
      </c>
      <c r="O339" s="50">
        <v>42370</v>
      </c>
      <c r="P339" s="29">
        <f t="shared" ref="P339:P348" si="23">DATEDIF(N339,O339,"M")/12</f>
        <v>8.3333333333333329E-2</v>
      </c>
      <c r="Q339" s="47">
        <v>1.61</v>
      </c>
      <c r="R339" s="47">
        <v>90</v>
      </c>
      <c r="S339" s="47">
        <v>98</v>
      </c>
      <c r="T339" s="27">
        <f t="shared" si="22"/>
        <v>34.720882681995292</v>
      </c>
      <c r="U339" s="47" t="s">
        <v>22</v>
      </c>
      <c r="V339" s="47" t="s">
        <v>23</v>
      </c>
      <c r="W339" s="47" t="s">
        <v>23</v>
      </c>
      <c r="X339" s="47" t="s">
        <v>23</v>
      </c>
      <c r="Y339" s="47" t="s">
        <v>22</v>
      </c>
      <c r="Z339" s="47" t="s">
        <v>23</v>
      </c>
      <c r="AA339" s="47" t="s">
        <v>23</v>
      </c>
      <c r="AB339" s="47" t="s">
        <v>23</v>
      </c>
      <c r="AC339" s="47" t="s">
        <v>23</v>
      </c>
      <c r="AD339" s="47" t="s">
        <v>23</v>
      </c>
    </row>
    <row r="340" spans="1:30" s="1" customFormat="1" ht="17.25" customHeight="1">
      <c r="A340" s="13"/>
      <c r="B340" s="17" t="s">
        <v>24</v>
      </c>
      <c r="C340" s="13">
        <v>436</v>
      </c>
      <c r="D340" s="14">
        <v>0.73576480530199695</v>
      </c>
      <c r="E340" s="14">
        <v>0.60586909456915505</v>
      </c>
      <c r="F340" s="14">
        <v>1.44679396571436</v>
      </c>
      <c r="G340" s="14">
        <v>0.79993538621579974</v>
      </c>
      <c r="H340" s="14">
        <v>1.0419996872135766</v>
      </c>
      <c r="I340" s="55" t="s">
        <v>97</v>
      </c>
      <c r="J340" s="13">
        <v>2</v>
      </c>
      <c r="K340" s="13">
        <v>49</v>
      </c>
      <c r="L340" s="13" t="s">
        <v>21</v>
      </c>
      <c r="M340" s="25">
        <v>277726</v>
      </c>
      <c r="N340" s="26">
        <v>41487</v>
      </c>
      <c r="O340" s="26">
        <v>42370</v>
      </c>
      <c r="P340" s="29">
        <f t="shared" si="23"/>
        <v>2.4166666666666665</v>
      </c>
      <c r="Q340" s="13">
        <v>1.65</v>
      </c>
      <c r="R340" s="13">
        <v>62</v>
      </c>
      <c r="S340" s="13">
        <v>77</v>
      </c>
      <c r="T340" s="27">
        <f t="shared" si="22"/>
        <v>22.77318640955005</v>
      </c>
      <c r="U340" s="13" t="s">
        <v>22</v>
      </c>
      <c r="V340" s="13" t="s">
        <v>23</v>
      </c>
      <c r="W340" s="13" t="s">
        <v>23</v>
      </c>
      <c r="X340" s="13" t="s">
        <v>23</v>
      </c>
      <c r="Y340" s="13" t="s">
        <v>22</v>
      </c>
      <c r="Z340" s="13" t="s">
        <v>23</v>
      </c>
      <c r="AA340" s="13" t="s">
        <v>23</v>
      </c>
      <c r="AB340" s="13" t="s">
        <v>23</v>
      </c>
      <c r="AC340" s="13" t="s">
        <v>23</v>
      </c>
      <c r="AD340" s="13" t="s">
        <v>23</v>
      </c>
    </row>
    <row r="341" spans="1:30" s="1" customFormat="1" ht="17.25" customHeight="1">
      <c r="A341" s="13"/>
      <c r="B341" s="17" t="s">
        <v>25</v>
      </c>
      <c r="C341" s="13">
        <v>437</v>
      </c>
      <c r="D341" s="14">
        <v>0.70234075942861496</v>
      </c>
      <c r="E341" s="14">
        <v>0.66913355892010995</v>
      </c>
      <c r="F341" s="14">
        <v>1.3871299816214899</v>
      </c>
      <c r="G341" s="14">
        <v>1.5093268513945417</v>
      </c>
      <c r="H341" s="14">
        <v>1.1576916888474673</v>
      </c>
      <c r="I341" s="55" t="s">
        <v>97</v>
      </c>
      <c r="J341" s="13">
        <v>2</v>
      </c>
      <c r="K341" s="13">
        <v>42</v>
      </c>
      <c r="L341" s="13" t="s">
        <v>21</v>
      </c>
      <c r="M341" s="25">
        <v>2421279</v>
      </c>
      <c r="N341" s="26">
        <v>42248</v>
      </c>
      <c r="O341" s="26">
        <v>42339</v>
      </c>
      <c r="P341" s="29">
        <f t="shared" si="23"/>
        <v>0.25</v>
      </c>
      <c r="Q341" s="13">
        <v>1.56</v>
      </c>
      <c r="R341" s="13">
        <v>57</v>
      </c>
      <c r="S341" s="13">
        <v>76</v>
      </c>
      <c r="T341" s="27">
        <f t="shared" si="22"/>
        <v>23.422090729783037</v>
      </c>
      <c r="U341" s="13" t="s">
        <v>22</v>
      </c>
      <c r="V341" s="13" t="s">
        <v>23</v>
      </c>
      <c r="W341" s="13" t="s">
        <v>23</v>
      </c>
      <c r="X341" s="13" t="s">
        <v>23</v>
      </c>
      <c r="Y341" s="13" t="s">
        <v>23</v>
      </c>
      <c r="Z341" s="13" t="s">
        <v>23</v>
      </c>
      <c r="AA341" s="13" t="s">
        <v>23</v>
      </c>
      <c r="AB341" s="13" t="s">
        <v>23</v>
      </c>
      <c r="AC341" s="13" t="s">
        <v>23</v>
      </c>
      <c r="AD341" s="13" t="s">
        <v>23</v>
      </c>
    </row>
    <row r="342" spans="1:30" s="1" customFormat="1" ht="17.25" customHeight="1">
      <c r="A342" s="13"/>
      <c r="B342" s="17" t="s">
        <v>26</v>
      </c>
      <c r="C342" s="13">
        <v>438</v>
      </c>
      <c r="D342" s="14">
        <v>0.32727272218448999</v>
      </c>
      <c r="E342" s="14">
        <v>0.63773259035493501</v>
      </c>
      <c r="F342" s="14">
        <v>0.85826953072868295</v>
      </c>
      <c r="G342" s="14">
        <v>0.64207221333876918</v>
      </c>
      <c r="H342" s="14">
        <v>0.95315535131106743</v>
      </c>
      <c r="I342" s="55" t="s">
        <v>97</v>
      </c>
      <c r="J342" s="13">
        <v>1</v>
      </c>
      <c r="K342" s="13">
        <v>40</v>
      </c>
      <c r="L342" s="13" t="s">
        <v>21</v>
      </c>
      <c r="M342" s="25">
        <v>2043244</v>
      </c>
      <c r="N342" s="26">
        <v>41487</v>
      </c>
      <c r="O342" s="26">
        <v>42339</v>
      </c>
      <c r="P342" s="29">
        <f t="shared" si="23"/>
        <v>2.3333333333333335</v>
      </c>
      <c r="Q342" s="13">
        <v>1.7</v>
      </c>
      <c r="R342" s="13">
        <v>80</v>
      </c>
      <c r="S342" s="13">
        <v>93</v>
      </c>
      <c r="T342" s="27">
        <f t="shared" si="22"/>
        <v>27.681660899653981</v>
      </c>
      <c r="U342" s="13" t="s">
        <v>22</v>
      </c>
      <c r="V342" s="13" t="s">
        <v>23</v>
      </c>
      <c r="W342" s="13" t="s">
        <v>23</v>
      </c>
      <c r="X342" s="13" t="s">
        <v>23</v>
      </c>
      <c r="Y342" s="13" t="s">
        <v>23</v>
      </c>
      <c r="Z342" s="13" t="s">
        <v>23</v>
      </c>
      <c r="AA342" s="13" t="s">
        <v>23</v>
      </c>
      <c r="AB342" s="13" t="s">
        <v>23</v>
      </c>
      <c r="AC342" s="13" t="s">
        <v>22</v>
      </c>
      <c r="AD342" s="13" t="s">
        <v>22</v>
      </c>
    </row>
    <row r="343" spans="1:30" s="3" customFormat="1" ht="17.25" customHeight="1">
      <c r="A343" s="18"/>
      <c r="B343" s="19" t="s">
        <v>27</v>
      </c>
      <c r="C343" s="18">
        <v>498</v>
      </c>
      <c r="D343" s="20">
        <v>0.32578323292023897</v>
      </c>
      <c r="E343" s="20">
        <v>0.53098169484284197</v>
      </c>
      <c r="F343" s="20">
        <v>1.11989944620061</v>
      </c>
      <c r="G343" s="20">
        <v>0.70422017281559768</v>
      </c>
      <c r="H343" s="20">
        <v>0.92535099128316367</v>
      </c>
      <c r="I343" s="61" t="s">
        <v>97</v>
      </c>
      <c r="J343" s="18">
        <v>1</v>
      </c>
      <c r="K343" s="18">
        <v>47</v>
      </c>
      <c r="L343" s="18" t="s">
        <v>21</v>
      </c>
      <c r="M343" s="30">
        <v>278396</v>
      </c>
      <c r="N343" s="31">
        <v>42005</v>
      </c>
      <c r="O343" s="31">
        <v>42370</v>
      </c>
      <c r="P343" s="29">
        <f t="shared" si="23"/>
        <v>1</v>
      </c>
      <c r="Q343" s="18">
        <v>1.63</v>
      </c>
      <c r="R343" s="18">
        <v>61</v>
      </c>
      <c r="S343" s="18">
        <v>79</v>
      </c>
      <c r="T343" s="27">
        <f t="shared" si="22"/>
        <v>22.959087658549439</v>
      </c>
      <c r="U343" s="18" t="s">
        <v>22</v>
      </c>
      <c r="V343" s="18" t="s">
        <v>23</v>
      </c>
      <c r="W343" s="18" t="s">
        <v>23</v>
      </c>
      <c r="X343" s="18" t="s">
        <v>23</v>
      </c>
      <c r="Y343" s="18" t="s">
        <v>23</v>
      </c>
      <c r="Z343" s="18" t="s">
        <v>23</v>
      </c>
      <c r="AA343" s="18" t="s">
        <v>23</v>
      </c>
      <c r="AB343" s="18" t="s">
        <v>23</v>
      </c>
      <c r="AC343" s="18" t="s">
        <v>22</v>
      </c>
      <c r="AD343" s="18" t="s">
        <v>23</v>
      </c>
    </row>
    <row r="344" spans="1:30" s="1" customFormat="1" ht="17.25" customHeight="1">
      <c r="A344" s="13"/>
      <c r="B344" s="17" t="s">
        <v>29</v>
      </c>
      <c r="C344" s="13">
        <v>440</v>
      </c>
      <c r="D344" s="14">
        <v>0.32814370598350101</v>
      </c>
      <c r="E344" s="14">
        <v>0.37670881449187199</v>
      </c>
      <c r="F344" s="14">
        <v>1.1120127736794501</v>
      </c>
      <c r="G344" s="14">
        <v>0.57322931978988823</v>
      </c>
      <c r="H344" s="14">
        <v>0.96932571227901632</v>
      </c>
      <c r="I344" s="55" t="s">
        <v>97</v>
      </c>
      <c r="J344" s="13">
        <v>1</v>
      </c>
      <c r="K344" s="13">
        <v>54</v>
      </c>
      <c r="L344" s="13" t="s">
        <v>21</v>
      </c>
      <c r="M344" s="25">
        <v>106146</v>
      </c>
      <c r="N344" s="26">
        <v>42278</v>
      </c>
      <c r="O344" s="26">
        <v>42339</v>
      </c>
      <c r="P344" s="29">
        <f t="shared" si="23"/>
        <v>0.16666666666666666</v>
      </c>
      <c r="Q344" s="13">
        <v>1.69</v>
      </c>
      <c r="R344" s="13">
        <v>77</v>
      </c>
      <c r="S344" s="13">
        <v>88</v>
      </c>
      <c r="T344" s="27">
        <f t="shared" si="22"/>
        <v>26.959840341724732</v>
      </c>
      <c r="U344" s="13" t="s">
        <v>22</v>
      </c>
      <c r="V344" s="13" t="s">
        <v>23</v>
      </c>
      <c r="W344" s="13" t="s">
        <v>23</v>
      </c>
      <c r="X344" s="13" t="s">
        <v>23</v>
      </c>
      <c r="Y344" s="13" t="s">
        <v>22</v>
      </c>
      <c r="Z344" s="13" t="s">
        <v>23</v>
      </c>
      <c r="AA344" s="13" t="s">
        <v>23</v>
      </c>
      <c r="AB344" s="13" t="s">
        <v>23</v>
      </c>
      <c r="AC344" s="13" t="s">
        <v>22</v>
      </c>
      <c r="AD344" s="13" t="s">
        <v>23</v>
      </c>
    </row>
    <row r="345" spans="1:30" s="1" customFormat="1" ht="17.25" customHeight="1">
      <c r="A345" s="13"/>
      <c r="B345" s="17" t="s">
        <v>31</v>
      </c>
      <c r="C345" s="13">
        <v>441</v>
      </c>
      <c r="D345" s="14">
        <v>0.55470876214576903</v>
      </c>
      <c r="E345" s="14">
        <v>0.66517630032714803</v>
      </c>
      <c r="F345" s="14">
        <v>1.41227568703387</v>
      </c>
      <c r="G345" s="14">
        <v>0.87399577962679631</v>
      </c>
      <c r="H345" s="14">
        <v>1.1534948152036526</v>
      </c>
      <c r="I345" s="55" t="s">
        <v>97</v>
      </c>
      <c r="J345" s="13">
        <v>1</v>
      </c>
      <c r="K345" s="13">
        <v>44</v>
      </c>
      <c r="L345" s="13" t="s">
        <v>21</v>
      </c>
      <c r="M345" s="25">
        <v>2354755</v>
      </c>
      <c r="N345" s="26">
        <v>41852</v>
      </c>
      <c r="O345" s="26">
        <v>42339</v>
      </c>
      <c r="P345" s="29">
        <f t="shared" si="23"/>
        <v>1.3333333333333333</v>
      </c>
      <c r="Q345" s="13">
        <v>1.65</v>
      </c>
      <c r="R345" s="13">
        <v>64</v>
      </c>
      <c r="S345" s="13">
        <v>81</v>
      </c>
      <c r="T345" s="27">
        <f t="shared" si="22"/>
        <v>23.507805325987146</v>
      </c>
      <c r="U345" s="13" t="s">
        <v>22</v>
      </c>
      <c r="V345" s="13" t="s">
        <v>23</v>
      </c>
      <c r="W345" s="13" t="s">
        <v>23</v>
      </c>
      <c r="X345" s="13" t="s">
        <v>23</v>
      </c>
      <c r="Y345" s="13" t="s">
        <v>23</v>
      </c>
      <c r="Z345" s="13" t="s">
        <v>23</v>
      </c>
      <c r="AA345" s="13" t="s">
        <v>23</v>
      </c>
      <c r="AB345" s="13" t="s">
        <v>23</v>
      </c>
      <c r="AC345" s="13" t="s">
        <v>22</v>
      </c>
      <c r="AD345" s="13" t="s">
        <v>23</v>
      </c>
    </row>
    <row r="346" spans="1:30" s="1" customFormat="1" ht="17.25" customHeight="1">
      <c r="A346" s="13"/>
      <c r="B346" s="17" t="s">
        <v>33</v>
      </c>
      <c r="C346" s="13">
        <v>442</v>
      </c>
      <c r="D346" s="14">
        <v>0.51050622078240404</v>
      </c>
      <c r="E346" s="14">
        <v>0.72217087764023202</v>
      </c>
      <c r="F346" s="14">
        <v>1.4514801671891899</v>
      </c>
      <c r="G346" s="14">
        <v>1.0017545622401494</v>
      </c>
      <c r="H346" s="14">
        <v>1.2390680313298803</v>
      </c>
      <c r="I346" s="55" t="s">
        <v>97</v>
      </c>
      <c r="J346" s="13">
        <v>1</v>
      </c>
      <c r="K346" s="13">
        <v>60</v>
      </c>
      <c r="L346" s="13" t="s">
        <v>21</v>
      </c>
      <c r="M346" s="25">
        <v>276968</v>
      </c>
      <c r="N346" s="26">
        <v>42339</v>
      </c>
      <c r="O346" s="26">
        <v>42339</v>
      </c>
      <c r="P346" s="29">
        <f t="shared" si="23"/>
        <v>0</v>
      </c>
      <c r="Q346" s="13">
        <v>1.7</v>
      </c>
      <c r="R346" s="13">
        <v>62.5</v>
      </c>
      <c r="S346" s="13">
        <v>80</v>
      </c>
      <c r="T346" s="27">
        <f t="shared" si="22"/>
        <v>21.626297577854675</v>
      </c>
      <c r="U346" s="13" t="s">
        <v>22</v>
      </c>
      <c r="V346" s="13" t="s">
        <v>23</v>
      </c>
      <c r="W346" s="13" t="s">
        <v>23</v>
      </c>
      <c r="X346" s="13" t="s">
        <v>23</v>
      </c>
      <c r="Y346" s="13" t="s">
        <v>23</v>
      </c>
      <c r="Z346" s="13" t="s">
        <v>23</v>
      </c>
      <c r="AA346" s="13" t="s">
        <v>23</v>
      </c>
      <c r="AB346" s="13" t="s">
        <v>23</v>
      </c>
      <c r="AC346" s="13" t="s">
        <v>22</v>
      </c>
      <c r="AD346" s="13" t="s">
        <v>22</v>
      </c>
    </row>
    <row r="347" spans="1:30" s="1" customFormat="1" ht="17.25" customHeight="1">
      <c r="A347" s="13"/>
      <c r="B347" s="17" t="s">
        <v>35</v>
      </c>
      <c r="C347" s="13">
        <v>443</v>
      </c>
      <c r="D347" s="14">
        <v>0.49678823405966299</v>
      </c>
      <c r="E347" s="14">
        <v>0.27489978967769901</v>
      </c>
      <c r="F347" s="14">
        <v>0.65984684053674003</v>
      </c>
      <c r="G347" s="14">
        <v>0.46144610912398548</v>
      </c>
      <c r="H347" s="14">
        <v>0.69708376777185288</v>
      </c>
      <c r="I347" s="55" t="s">
        <v>97</v>
      </c>
      <c r="J347" s="13">
        <v>2</v>
      </c>
      <c r="K347" s="13">
        <v>39</v>
      </c>
      <c r="L347" s="13" t="s">
        <v>21</v>
      </c>
      <c r="M347" s="25">
        <v>2380322</v>
      </c>
      <c r="N347" s="26">
        <v>40787</v>
      </c>
      <c r="O347" s="26">
        <v>42339</v>
      </c>
      <c r="P347" s="29">
        <f t="shared" si="23"/>
        <v>4.25</v>
      </c>
      <c r="Q347" s="13">
        <v>1.6</v>
      </c>
      <c r="R347" s="13">
        <v>65</v>
      </c>
      <c r="S347" s="13">
        <v>78</v>
      </c>
      <c r="T347" s="27">
        <f t="shared" si="22"/>
        <v>25.390624999999996</v>
      </c>
      <c r="U347" s="13" t="s">
        <v>22</v>
      </c>
      <c r="V347" s="13" t="s">
        <v>23</v>
      </c>
      <c r="W347" s="13" t="s">
        <v>23</v>
      </c>
      <c r="X347" s="13" t="s">
        <v>23</v>
      </c>
      <c r="Y347" s="13" t="s">
        <v>23</v>
      </c>
      <c r="Z347" s="13" t="s">
        <v>23</v>
      </c>
      <c r="AA347" s="13" t="s">
        <v>23</v>
      </c>
      <c r="AB347" s="13" t="s">
        <v>23</v>
      </c>
      <c r="AC347" s="13" t="s">
        <v>23</v>
      </c>
      <c r="AD347" s="13" t="s">
        <v>23</v>
      </c>
    </row>
    <row r="348" spans="1:30" s="3" customFormat="1" ht="17.25" customHeight="1">
      <c r="A348" s="18"/>
      <c r="B348" s="19" t="s">
        <v>36</v>
      </c>
      <c r="C348" s="18">
        <v>499</v>
      </c>
      <c r="D348" s="20">
        <v>0.87182473957005402</v>
      </c>
      <c r="E348" s="20">
        <v>0.62498444869772796</v>
      </c>
      <c r="F348" s="20">
        <v>1.2963766848704901</v>
      </c>
      <c r="G348" s="20">
        <v>1.4173515540019272</v>
      </c>
      <c r="H348" s="20">
        <v>1.2543434133163693</v>
      </c>
      <c r="I348" s="55" t="s">
        <v>97</v>
      </c>
      <c r="J348" s="18">
        <v>2</v>
      </c>
      <c r="K348" s="18">
        <v>41</v>
      </c>
      <c r="L348" s="18" t="s">
        <v>21</v>
      </c>
      <c r="M348" s="30">
        <v>224323</v>
      </c>
      <c r="N348" s="31">
        <v>40695</v>
      </c>
      <c r="O348" s="31">
        <v>42370</v>
      </c>
      <c r="P348" s="29">
        <f t="shared" si="23"/>
        <v>4.583333333333333</v>
      </c>
      <c r="Q348" s="18">
        <v>1.5</v>
      </c>
      <c r="R348" s="18">
        <v>65</v>
      </c>
      <c r="S348" s="18">
        <v>92</v>
      </c>
      <c r="T348" s="27">
        <f t="shared" si="22"/>
        <v>28.888888888888889</v>
      </c>
      <c r="U348" s="18" t="s">
        <v>22</v>
      </c>
      <c r="V348" s="18" t="s">
        <v>23</v>
      </c>
      <c r="W348" s="18" t="s">
        <v>23</v>
      </c>
      <c r="X348" s="18" t="s">
        <v>23</v>
      </c>
      <c r="Y348" s="18" t="s">
        <v>22</v>
      </c>
      <c r="Z348" s="18" t="s">
        <v>23</v>
      </c>
      <c r="AA348" s="18" t="s">
        <v>23</v>
      </c>
      <c r="AB348" s="18" t="s">
        <v>23</v>
      </c>
      <c r="AC348" s="18" t="s">
        <v>23</v>
      </c>
      <c r="AD348" s="18" t="s">
        <v>23</v>
      </c>
    </row>
    <row r="349" spans="1:30" s="4" customFormat="1" ht="17.25" customHeight="1">
      <c r="A349" s="21"/>
      <c r="B349" s="21" t="s">
        <v>37</v>
      </c>
      <c r="C349" s="21">
        <v>842</v>
      </c>
      <c r="D349" s="22">
        <v>1.71867172188344</v>
      </c>
      <c r="E349" s="22">
        <v>0.61892284500204697</v>
      </c>
      <c r="F349" s="22">
        <v>1.6551605964823</v>
      </c>
      <c r="G349" s="22">
        <v>0.95687506789370569</v>
      </c>
      <c r="H349" s="22">
        <v>1.1100447364643768</v>
      </c>
      <c r="I349" s="58" t="s">
        <v>98</v>
      </c>
      <c r="J349" s="21">
        <v>1</v>
      </c>
      <c r="K349" s="21">
        <v>35</v>
      </c>
      <c r="L349" s="21" t="s">
        <v>21</v>
      </c>
      <c r="M349" s="32">
        <v>228885</v>
      </c>
      <c r="N349" s="33"/>
      <c r="O349" s="33">
        <v>42370</v>
      </c>
      <c r="P349" s="29"/>
      <c r="Q349" s="21">
        <v>1.6</v>
      </c>
      <c r="R349" s="21">
        <v>44</v>
      </c>
      <c r="S349" s="21">
        <v>72</v>
      </c>
      <c r="T349" s="27">
        <f t="shared" si="22"/>
        <v>17.187499999999996</v>
      </c>
      <c r="U349" s="21" t="s">
        <v>23</v>
      </c>
      <c r="V349" s="21" t="s">
        <v>23</v>
      </c>
      <c r="W349" s="21" t="s">
        <v>23</v>
      </c>
      <c r="X349" s="21" t="s">
        <v>23</v>
      </c>
      <c r="Y349" s="21" t="s">
        <v>23</v>
      </c>
      <c r="Z349" s="21" t="s">
        <v>23</v>
      </c>
      <c r="AA349" s="21" t="s">
        <v>23</v>
      </c>
      <c r="AB349" s="21" t="s">
        <v>23</v>
      </c>
      <c r="AC349" s="21" t="s">
        <v>23</v>
      </c>
      <c r="AD349" s="21" t="s">
        <v>23</v>
      </c>
    </row>
    <row r="350" spans="1:30" s="1" customFormat="1" ht="17.25" customHeight="1">
      <c r="A350" s="13"/>
      <c r="B350" s="17" t="s">
        <v>38</v>
      </c>
      <c r="C350" s="13">
        <v>843</v>
      </c>
      <c r="D350" s="14">
        <v>1.51170382958981</v>
      </c>
      <c r="E350" s="14">
        <v>0.99671087946450998</v>
      </c>
      <c r="F350" s="14">
        <v>1.51651616129002</v>
      </c>
      <c r="G350" s="14">
        <v>0.90142215945252413</v>
      </c>
      <c r="H350" s="14">
        <v>1.1500076745806176</v>
      </c>
      <c r="I350" s="53" t="s">
        <v>98</v>
      </c>
      <c r="J350" s="13">
        <v>2</v>
      </c>
      <c r="K350" s="13">
        <v>58</v>
      </c>
      <c r="L350" s="13" t="s">
        <v>21</v>
      </c>
      <c r="M350" s="25">
        <v>235416</v>
      </c>
      <c r="N350" s="26"/>
      <c r="O350" s="26">
        <v>42370</v>
      </c>
      <c r="P350" s="29"/>
      <c r="Q350" s="13">
        <v>1.53</v>
      </c>
      <c r="R350" s="13">
        <v>43</v>
      </c>
      <c r="S350" s="13">
        <v>71</v>
      </c>
      <c r="T350" s="27">
        <f t="shared" si="22"/>
        <v>18.369003374770386</v>
      </c>
      <c r="U350" s="13" t="s">
        <v>23</v>
      </c>
      <c r="V350" s="13" t="s">
        <v>23</v>
      </c>
      <c r="W350" s="13" t="s">
        <v>23</v>
      </c>
      <c r="X350" s="13" t="s">
        <v>23</v>
      </c>
      <c r="Y350" s="13" t="s">
        <v>23</v>
      </c>
      <c r="Z350" s="13" t="s">
        <v>23</v>
      </c>
      <c r="AA350" s="13" t="s">
        <v>23</v>
      </c>
      <c r="AB350" s="13" t="s">
        <v>23</v>
      </c>
      <c r="AC350" s="13" t="s">
        <v>23</v>
      </c>
      <c r="AD350" s="13" t="s">
        <v>23</v>
      </c>
    </row>
    <row r="351" spans="1:30" s="1" customFormat="1" ht="17.25" customHeight="1">
      <c r="A351" s="13"/>
      <c r="B351" s="17" t="s">
        <v>39</v>
      </c>
      <c r="C351" s="13">
        <v>844</v>
      </c>
      <c r="D351" s="14">
        <v>0.36287423972292299</v>
      </c>
      <c r="E351" s="14">
        <v>0.51685685019732397</v>
      </c>
      <c r="F351" s="14">
        <v>1.1985369823885501</v>
      </c>
      <c r="G351" s="14">
        <v>0.79587224476241347</v>
      </c>
      <c r="H351" s="14">
        <v>1.0508871926593752</v>
      </c>
      <c r="I351" s="53" t="s">
        <v>98</v>
      </c>
      <c r="J351" s="13">
        <v>1</v>
      </c>
      <c r="K351" s="13">
        <v>34</v>
      </c>
      <c r="L351" s="13" t="s">
        <v>21</v>
      </c>
      <c r="M351" s="25">
        <v>278655</v>
      </c>
      <c r="N351" s="26"/>
      <c r="O351" s="26">
        <v>42370</v>
      </c>
      <c r="P351" s="29"/>
      <c r="Q351" s="13">
        <v>1.68</v>
      </c>
      <c r="R351" s="13">
        <v>67</v>
      </c>
      <c r="S351" s="13">
        <v>83</v>
      </c>
      <c r="T351" s="27">
        <f t="shared" si="22"/>
        <v>23.738662131519277</v>
      </c>
      <c r="U351" s="13" t="s">
        <v>23</v>
      </c>
      <c r="V351" s="13" t="s">
        <v>23</v>
      </c>
      <c r="W351" s="13" t="s">
        <v>23</v>
      </c>
      <c r="X351" s="13" t="s">
        <v>23</v>
      </c>
      <c r="Y351" s="13" t="s">
        <v>23</v>
      </c>
      <c r="Z351" s="13" t="s">
        <v>23</v>
      </c>
      <c r="AA351" s="13" t="s">
        <v>23</v>
      </c>
      <c r="AB351" s="13" t="s">
        <v>23</v>
      </c>
      <c r="AC351" s="13" t="s">
        <v>22</v>
      </c>
      <c r="AD351" s="13" t="s">
        <v>23</v>
      </c>
    </row>
    <row r="352" spans="1:30" s="1" customFormat="1" ht="17.25" customHeight="1">
      <c r="A352" s="13"/>
      <c r="B352" s="17" t="s">
        <v>40</v>
      </c>
      <c r="C352" s="13">
        <v>845</v>
      </c>
      <c r="D352" s="14">
        <v>0.99760477021767202</v>
      </c>
      <c r="E352" s="14">
        <v>0.93935661768256895</v>
      </c>
      <c r="F352" s="14">
        <v>1.87507147573474</v>
      </c>
      <c r="G352" s="14">
        <v>1.3082464277362487</v>
      </c>
      <c r="H352" s="14">
        <v>1.2395309111376573</v>
      </c>
      <c r="I352" s="53" t="s">
        <v>98</v>
      </c>
      <c r="J352" s="13">
        <v>2</v>
      </c>
      <c r="K352" s="13">
        <v>36</v>
      </c>
      <c r="L352" s="13" t="s">
        <v>21</v>
      </c>
      <c r="M352" s="25">
        <v>103903</v>
      </c>
      <c r="N352" s="26"/>
      <c r="O352" s="26">
        <v>42370</v>
      </c>
      <c r="P352" s="29"/>
      <c r="Q352" s="13">
        <v>1.6</v>
      </c>
      <c r="R352" s="13">
        <v>50</v>
      </c>
      <c r="S352" s="13">
        <v>69</v>
      </c>
      <c r="T352" s="27">
        <f t="shared" si="22"/>
        <v>19.531249999999996</v>
      </c>
      <c r="U352" s="13" t="s">
        <v>23</v>
      </c>
      <c r="V352" s="13" t="s">
        <v>23</v>
      </c>
      <c r="W352" s="13" t="s">
        <v>23</v>
      </c>
      <c r="X352" s="13" t="s">
        <v>23</v>
      </c>
      <c r="Y352" s="13" t="s">
        <v>23</v>
      </c>
      <c r="Z352" s="13" t="s">
        <v>23</v>
      </c>
      <c r="AA352" s="13" t="s">
        <v>23</v>
      </c>
      <c r="AB352" s="13" t="s">
        <v>23</v>
      </c>
      <c r="AC352" s="13" t="s">
        <v>23</v>
      </c>
      <c r="AD352" s="13" t="s">
        <v>23</v>
      </c>
    </row>
    <row r="353" spans="1:30" s="1" customFormat="1" ht="17.25" customHeight="1">
      <c r="A353" s="13"/>
      <c r="B353" s="17" t="s">
        <v>41</v>
      </c>
      <c r="C353" s="13">
        <v>846</v>
      </c>
      <c r="D353" s="14">
        <v>1.16810014495049</v>
      </c>
      <c r="E353" s="14">
        <v>0.47620517639961502</v>
      </c>
      <c r="F353" s="14">
        <v>1.3136358497584999</v>
      </c>
      <c r="G353" s="14">
        <v>0.75080802534332558</v>
      </c>
      <c r="H353" s="14">
        <v>1.1269248132090568</v>
      </c>
      <c r="I353" s="53" t="s">
        <v>98</v>
      </c>
      <c r="J353" s="13">
        <v>2</v>
      </c>
      <c r="K353" s="13">
        <v>39</v>
      </c>
      <c r="L353" s="13" t="s">
        <v>21</v>
      </c>
      <c r="M353" s="25">
        <v>278501</v>
      </c>
      <c r="N353" s="26"/>
      <c r="O353" s="26">
        <v>42370</v>
      </c>
      <c r="P353" s="29"/>
      <c r="Q353" s="13">
        <v>1.55</v>
      </c>
      <c r="R353" s="13">
        <v>64</v>
      </c>
      <c r="S353" s="13">
        <v>80</v>
      </c>
      <c r="T353" s="27">
        <f t="shared" si="22"/>
        <v>26.638917793964616</v>
      </c>
      <c r="U353" s="13" t="s">
        <v>23</v>
      </c>
      <c r="V353" s="13" t="s">
        <v>23</v>
      </c>
      <c r="W353" s="13" t="s">
        <v>23</v>
      </c>
      <c r="X353" s="13" t="s">
        <v>23</v>
      </c>
      <c r="Y353" s="13" t="s">
        <v>23</v>
      </c>
      <c r="Z353" s="13" t="s">
        <v>23</v>
      </c>
      <c r="AA353" s="13" t="s">
        <v>23</v>
      </c>
      <c r="AB353" s="13" t="s">
        <v>23</v>
      </c>
      <c r="AC353" s="13" t="s">
        <v>23</v>
      </c>
      <c r="AD353" s="13" t="s">
        <v>23</v>
      </c>
    </row>
    <row r="354" spans="1:30" s="1" customFormat="1" ht="17.25" customHeight="1">
      <c r="A354" s="13"/>
      <c r="B354" s="17" t="s">
        <v>42</v>
      </c>
      <c r="C354" s="13">
        <v>847</v>
      </c>
      <c r="D354" s="14">
        <v>0.54774087553031603</v>
      </c>
      <c r="E354" s="14">
        <v>0.49804708952820398</v>
      </c>
      <c r="F354" s="14">
        <v>0.822265410912701</v>
      </c>
      <c r="G354" s="14">
        <v>0.68764429899371848</v>
      </c>
      <c r="H354" s="14">
        <v>0.87304424061393981</v>
      </c>
      <c r="I354" s="53" t="s">
        <v>98</v>
      </c>
      <c r="J354" s="13">
        <v>1</v>
      </c>
      <c r="K354" s="13">
        <v>32</v>
      </c>
      <c r="L354" s="13" t="s">
        <v>21</v>
      </c>
      <c r="M354" s="25">
        <v>252484</v>
      </c>
      <c r="N354" s="26"/>
      <c r="O354" s="26">
        <v>42370</v>
      </c>
      <c r="P354" s="29"/>
      <c r="Q354" s="13">
        <v>1.7</v>
      </c>
      <c r="R354" s="13">
        <v>54</v>
      </c>
      <c r="S354" s="13">
        <v>73</v>
      </c>
      <c r="T354" s="27">
        <f t="shared" si="22"/>
        <v>18.68512110726644</v>
      </c>
      <c r="U354" s="13" t="s">
        <v>23</v>
      </c>
      <c r="V354" s="13" t="s">
        <v>23</v>
      </c>
      <c r="W354" s="13" t="s">
        <v>23</v>
      </c>
      <c r="X354" s="13" t="s">
        <v>23</v>
      </c>
      <c r="Y354" s="13" t="s">
        <v>23</v>
      </c>
      <c r="Z354" s="13" t="s">
        <v>23</v>
      </c>
      <c r="AA354" s="13" t="s">
        <v>23</v>
      </c>
      <c r="AB354" s="13" t="s">
        <v>23</v>
      </c>
      <c r="AC354" s="13" t="s">
        <v>23</v>
      </c>
      <c r="AD354" s="13" t="s">
        <v>23</v>
      </c>
    </row>
    <row r="355" spans="1:30" s="1" customFormat="1" ht="17.25" customHeight="1">
      <c r="A355" s="13"/>
      <c r="B355" s="17" t="s">
        <v>43</v>
      </c>
      <c r="C355" s="13">
        <v>848</v>
      </c>
      <c r="D355" s="14">
        <v>1.29940113516426</v>
      </c>
      <c r="E355" s="14">
        <v>2.5187585096863199</v>
      </c>
      <c r="F355" s="14">
        <v>1.8102639978997399</v>
      </c>
      <c r="G355" s="14">
        <v>1.8437067588933715</v>
      </c>
      <c r="H355" s="14">
        <v>1.5213084339773137</v>
      </c>
      <c r="I355" s="53" t="s">
        <v>98</v>
      </c>
      <c r="J355" s="13">
        <v>2</v>
      </c>
      <c r="K355" s="13">
        <v>47</v>
      </c>
      <c r="L355" s="13" t="s">
        <v>21</v>
      </c>
      <c r="M355" s="25">
        <v>272196</v>
      </c>
      <c r="N355" s="26"/>
      <c r="O355" s="26">
        <v>42370</v>
      </c>
      <c r="P355" s="29"/>
      <c r="Q355" s="13">
        <v>1.53</v>
      </c>
      <c r="R355" s="13">
        <v>50</v>
      </c>
      <c r="S355" s="13">
        <v>75</v>
      </c>
      <c r="T355" s="27">
        <f t="shared" si="22"/>
        <v>21.35930624973301</v>
      </c>
      <c r="U355" s="13" t="s">
        <v>23</v>
      </c>
      <c r="V355" s="13" t="s">
        <v>23</v>
      </c>
      <c r="W355" s="13" t="s">
        <v>23</v>
      </c>
      <c r="X355" s="13" t="s">
        <v>23</v>
      </c>
      <c r="Y355" s="13" t="s">
        <v>23</v>
      </c>
      <c r="Z355" s="13" t="s">
        <v>23</v>
      </c>
      <c r="AA355" s="13" t="s">
        <v>23</v>
      </c>
      <c r="AB355" s="13" t="s">
        <v>23</v>
      </c>
      <c r="AC355" s="13" t="s">
        <v>23</v>
      </c>
      <c r="AD355" s="13" t="s">
        <v>23</v>
      </c>
    </row>
    <row r="356" spans="1:30" s="1" customFormat="1" ht="17.25" customHeight="1">
      <c r="A356" s="13"/>
      <c r="B356" s="17" t="s">
        <v>44</v>
      </c>
      <c r="C356" s="13">
        <v>849</v>
      </c>
      <c r="D356" s="14">
        <v>0.67436034607568696</v>
      </c>
      <c r="E356" s="14">
        <v>0.68599036604053298</v>
      </c>
      <c r="F356" s="14">
        <v>1.2887187670609901</v>
      </c>
      <c r="G356" s="14">
        <v>0.82408351393099388</v>
      </c>
      <c r="H356" s="14">
        <v>1.1702823569126639</v>
      </c>
      <c r="I356" s="53" t="s">
        <v>98</v>
      </c>
      <c r="J356" s="13">
        <v>2</v>
      </c>
      <c r="K356" s="13">
        <v>38</v>
      </c>
      <c r="L356" s="13" t="s">
        <v>21</v>
      </c>
      <c r="M356" s="25">
        <v>278579</v>
      </c>
      <c r="N356" s="26"/>
      <c r="O356" s="26">
        <v>42370</v>
      </c>
      <c r="P356" s="29"/>
      <c r="Q356" s="13">
        <v>1.56</v>
      </c>
      <c r="R356" s="13">
        <v>49</v>
      </c>
      <c r="S356" s="13">
        <v>72</v>
      </c>
      <c r="T356" s="27">
        <f t="shared" si="22"/>
        <v>20.134779750164363</v>
      </c>
      <c r="U356" s="13" t="s">
        <v>23</v>
      </c>
      <c r="V356" s="13" t="s">
        <v>23</v>
      </c>
      <c r="W356" s="13" t="s">
        <v>23</v>
      </c>
      <c r="X356" s="13" t="s">
        <v>23</v>
      </c>
      <c r="Y356" s="13" t="s">
        <v>23</v>
      </c>
      <c r="Z356" s="13" t="s">
        <v>23</v>
      </c>
      <c r="AA356" s="13" t="s">
        <v>23</v>
      </c>
      <c r="AB356" s="13" t="s">
        <v>23</v>
      </c>
      <c r="AC356" s="13" t="s">
        <v>23</v>
      </c>
      <c r="AD356" s="13" t="s">
        <v>23</v>
      </c>
    </row>
    <row r="357" spans="1:30" s="1" customFormat="1" ht="17.25" customHeight="1">
      <c r="A357" s="13"/>
      <c r="B357" s="17" t="s">
        <v>45</v>
      </c>
      <c r="C357" s="13">
        <v>850</v>
      </c>
      <c r="D357" s="14">
        <v>0.38160041979254899</v>
      </c>
      <c r="E357" s="14">
        <v>0.33513208816748102</v>
      </c>
      <c r="F357" s="14">
        <v>0.90581782664382604</v>
      </c>
      <c r="G357" s="14">
        <v>0.84089023088174208</v>
      </c>
      <c r="H357" s="14">
        <v>0.94559477572155348</v>
      </c>
      <c r="I357" s="53" t="s">
        <v>98</v>
      </c>
      <c r="J357" s="13">
        <v>2</v>
      </c>
      <c r="K357" s="13">
        <v>40</v>
      </c>
      <c r="L357" s="13" t="s">
        <v>21</v>
      </c>
      <c r="M357" s="25">
        <v>278675</v>
      </c>
      <c r="N357" s="26"/>
      <c r="O357" s="26">
        <v>42370</v>
      </c>
      <c r="P357" s="29"/>
      <c r="Q357" s="13">
        <v>1.5</v>
      </c>
      <c r="R357" s="13">
        <v>45</v>
      </c>
      <c r="S357" s="13">
        <v>71</v>
      </c>
      <c r="T357" s="27">
        <f t="shared" si="22"/>
        <v>20</v>
      </c>
      <c r="U357" s="13" t="s">
        <v>23</v>
      </c>
      <c r="V357" s="13" t="s">
        <v>23</v>
      </c>
      <c r="W357" s="13" t="s">
        <v>23</v>
      </c>
      <c r="X357" s="13" t="s">
        <v>23</v>
      </c>
      <c r="Y357" s="13" t="s">
        <v>23</v>
      </c>
      <c r="Z357" s="13" t="s">
        <v>23</v>
      </c>
      <c r="AA357" s="13" t="s">
        <v>23</v>
      </c>
      <c r="AB357" s="13" t="s">
        <v>23</v>
      </c>
      <c r="AC357" s="13" t="s">
        <v>23</v>
      </c>
      <c r="AD357" s="13" t="s">
        <v>23</v>
      </c>
    </row>
    <row r="358" spans="1:30" s="1" customFormat="1" ht="17.25" customHeight="1">
      <c r="A358" s="13"/>
      <c r="B358" s="17" t="s">
        <v>46</v>
      </c>
      <c r="C358" s="13">
        <v>851</v>
      </c>
      <c r="D358" s="14">
        <v>0.78203590682504498</v>
      </c>
      <c r="E358" s="14">
        <v>0.72792683235512001</v>
      </c>
      <c r="F358" s="14">
        <v>1.5120585144026799</v>
      </c>
      <c r="G358" s="14">
        <v>1.0989934431500461</v>
      </c>
      <c r="H358" s="14">
        <v>1.1859280549311719</v>
      </c>
      <c r="I358" s="53" t="s">
        <v>98</v>
      </c>
      <c r="J358" s="13">
        <v>1</v>
      </c>
      <c r="K358" s="13">
        <v>36</v>
      </c>
      <c r="L358" s="13" t="s">
        <v>21</v>
      </c>
      <c r="M358" s="25">
        <v>278010</v>
      </c>
      <c r="N358" s="26"/>
      <c r="O358" s="26">
        <v>42370</v>
      </c>
      <c r="P358" s="29"/>
      <c r="Q358" s="13">
        <v>1.7</v>
      </c>
      <c r="R358" s="13">
        <v>63</v>
      </c>
      <c r="S358" s="13">
        <v>78</v>
      </c>
      <c r="T358" s="27">
        <f t="shared" si="22"/>
        <v>21.79930795847751</v>
      </c>
      <c r="U358" s="13" t="s">
        <v>23</v>
      </c>
      <c r="V358" s="13" t="s">
        <v>23</v>
      </c>
      <c r="W358" s="13" t="s">
        <v>23</v>
      </c>
      <c r="X358" s="13" t="s">
        <v>23</v>
      </c>
      <c r="Y358" s="13" t="s">
        <v>23</v>
      </c>
      <c r="Z358" s="13" t="s">
        <v>23</v>
      </c>
      <c r="AA358" s="13" t="s">
        <v>23</v>
      </c>
      <c r="AB358" s="13" t="s">
        <v>23</v>
      </c>
      <c r="AC358" s="13" t="s">
        <v>23</v>
      </c>
      <c r="AD358" s="13" t="s">
        <v>23</v>
      </c>
    </row>
    <row r="359" spans="1:30" s="3" customFormat="1" ht="17.25" customHeight="1">
      <c r="A359" s="18"/>
      <c r="B359" s="19" t="s">
        <v>47</v>
      </c>
      <c r="C359" s="18">
        <v>898</v>
      </c>
      <c r="D359" s="20">
        <v>0.578005916847664</v>
      </c>
      <c r="E359" s="20">
        <v>0.66330719138591998</v>
      </c>
      <c r="F359" s="20">
        <v>1.2098525187410001</v>
      </c>
      <c r="G359" s="20">
        <v>0.89735894403686478</v>
      </c>
      <c r="H359" s="20">
        <v>1.0848016988141744</v>
      </c>
      <c r="I359" s="60" t="s">
        <v>98</v>
      </c>
      <c r="J359" s="18">
        <v>1</v>
      </c>
      <c r="K359" s="18">
        <v>51</v>
      </c>
      <c r="L359" s="18" t="s">
        <v>21</v>
      </c>
      <c r="M359" s="30">
        <v>274526</v>
      </c>
      <c r="N359" s="31"/>
      <c r="O359" s="31">
        <v>42370</v>
      </c>
      <c r="P359" s="29"/>
      <c r="Q359" s="18">
        <v>1.67</v>
      </c>
      <c r="R359" s="18">
        <v>59</v>
      </c>
      <c r="S359" s="18">
        <v>78</v>
      </c>
      <c r="T359" s="27">
        <f t="shared" si="22"/>
        <v>21.155294202015131</v>
      </c>
      <c r="U359" s="18" t="s">
        <v>23</v>
      </c>
      <c r="V359" s="18" t="s">
        <v>23</v>
      </c>
      <c r="W359" s="18" t="s">
        <v>23</v>
      </c>
      <c r="X359" s="18" t="s">
        <v>23</v>
      </c>
      <c r="Y359" s="18" t="s">
        <v>23</v>
      </c>
      <c r="Z359" s="18" t="s">
        <v>23</v>
      </c>
      <c r="AA359" s="18" t="s">
        <v>23</v>
      </c>
      <c r="AB359" s="18" t="s">
        <v>23</v>
      </c>
      <c r="AC359" s="18" t="s">
        <v>22</v>
      </c>
      <c r="AD359" s="18" t="s">
        <v>23</v>
      </c>
    </row>
    <row r="360" spans="1:30" s="8" customFormat="1" ht="17.25" customHeight="1">
      <c r="A360" s="47">
        <v>18</v>
      </c>
      <c r="B360" s="47" t="s">
        <v>20</v>
      </c>
      <c r="C360" s="47">
        <v>446</v>
      </c>
      <c r="D360" s="48">
        <v>0.76486897784152297</v>
      </c>
      <c r="E360" s="48">
        <v>0.474174726882166</v>
      </c>
      <c r="F360" s="48">
        <v>0.59593973204725603</v>
      </c>
      <c r="G360" s="48">
        <v>0.87897312889095769</v>
      </c>
      <c r="H360" s="48">
        <v>1.0276994708845761</v>
      </c>
      <c r="I360" s="64" t="s">
        <v>97</v>
      </c>
      <c r="J360" s="47">
        <v>1</v>
      </c>
      <c r="K360" s="47">
        <v>53</v>
      </c>
      <c r="L360" s="47" t="s">
        <v>21</v>
      </c>
      <c r="M360" s="49">
        <v>276806</v>
      </c>
      <c r="N360" s="50">
        <v>40026</v>
      </c>
      <c r="O360" s="50">
        <v>42339</v>
      </c>
      <c r="P360" s="29">
        <f t="shared" ref="P360:P369" si="24">DATEDIF(N360,O360,"M")/12</f>
        <v>6.333333333333333</v>
      </c>
      <c r="Q360" s="47">
        <v>1.67</v>
      </c>
      <c r="R360" s="47">
        <v>56</v>
      </c>
      <c r="S360" s="47">
        <v>76</v>
      </c>
      <c r="T360" s="27">
        <f t="shared" si="22"/>
        <v>20.07960127648894</v>
      </c>
      <c r="U360" s="47" t="s">
        <v>22</v>
      </c>
      <c r="V360" s="47" t="s">
        <v>23</v>
      </c>
      <c r="W360" s="47" t="s">
        <v>23</v>
      </c>
      <c r="X360" s="47" t="s">
        <v>23</v>
      </c>
      <c r="Y360" s="47" t="s">
        <v>22</v>
      </c>
      <c r="Z360" s="47" t="s">
        <v>23</v>
      </c>
      <c r="AA360" s="47" t="s">
        <v>23</v>
      </c>
      <c r="AB360" s="47" t="s">
        <v>23</v>
      </c>
      <c r="AC360" s="47" t="s">
        <v>23</v>
      </c>
      <c r="AD360" s="47" t="s">
        <v>23</v>
      </c>
    </row>
    <row r="361" spans="1:30" s="1" customFormat="1" ht="17.25" customHeight="1">
      <c r="A361" s="13"/>
      <c r="B361" s="17" t="s">
        <v>24</v>
      </c>
      <c r="C361" s="13">
        <v>447</v>
      </c>
      <c r="D361" s="14">
        <v>0.89261807095972601</v>
      </c>
      <c r="E361" s="14">
        <v>1.0228574449658201</v>
      </c>
      <c r="F361" s="14">
        <v>1.19477962462075</v>
      </c>
      <c r="G361" s="14">
        <v>2.1000287682639063</v>
      </c>
      <c r="H361" s="14">
        <v>1.6992212501360386</v>
      </c>
      <c r="I361" s="55" t="s">
        <v>97</v>
      </c>
      <c r="J361" s="13">
        <v>1</v>
      </c>
      <c r="K361" s="13">
        <v>55</v>
      </c>
      <c r="L361" s="13" t="s">
        <v>21</v>
      </c>
      <c r="M361" s="25">
        <v>275268</v>
      </c>
      <c r="N361" s="26">
        <v>39692</v>
      </c>
      <c r="O361" s="26">
        <v>42339</v>
      </c>
      <c r="P361" s="29">
        <f t="shared" si="24"/>
        <v>7.25</v>
      </c>
      <c r="Q361" s="13">
        <v>1.75</v>
      </c>
      <c r="R361" s="13">
        <v>80</v>
      </c>
      <c r="S361" s="13">
        <v>92</v>
      </c>
      <c r="T361" s="27">
        <f t="shared" si="22"/>
        <v>26.122448979591837</v>
      </c>
      <c r="U361" s="13" t="s">
        <v>22</v>
      </c>
      <c r="V361" s="13" t="s">
        <v>23</v>
      </c>
      <c r="W361" s="13" t="s">
        <v>23</v>
      </c>
      <c r="X361" s="13" t="s">
        <v>23</v>
      </c>
      <c r="Y361" s="13" t="s">
        <v>22</v>
      </c>
      <c r="Z361" s="13" t="s">
        <v>22</v>
      </c>
      <c r="AA361" s="13" t="s">
        <v>23</v>
      </c>
      <c r="AB361" s="13" t="s">
        <v>23</v>
      </c>
      <c r="AC361" s="13" t="s">
        <v>23</v>
      </c>
      <c r="AD361" s="13" t="s">
        <v>23</v>
      </c>
    </row>
    <row r="362" spans="1:30" s="3" customFormat="1" ht="17.25" customHeight="1">
      <c r="A362" s="18"/>
      <c r="B362" s="19" t="s">
        <v>25</v>
      </c>
      <c r="C362" s="18">
        <v>500</v>
      </c>
      <c r="D362" s="20">
        <v>0.65601184749562103</v>
      </c>
      <c r="E362" s="20">
        <v>1.0694910763341801</v>
      </c>
      <c r="F362" s="20">
        <v>1.15221254023563</v>
      </c>
      <c r="G362" s="20">
        <v>1.7788724319305513</v>
      </c>
      <c r="H362" s="20">
        <v>1.640412533143047</v>
      </c>
      <c r="I362" s="55" t="s">
        <v>97</v>
      </c>
      <c r="J362" s="18">
        <v>1</v>
      </c>
      <c r="K362" s="18">
        <v>49</v>
      </c>
      <c r="L362" s="18" t="s">
        <v>21</v>
      </c>
      <c r="M362" s="30">
        <v>2242102</v>
      </c>
      <c r="N362" s="31">
        <v>41487</v>
      </c>
      <c r="O362" s="31">
        <v>42370</v>
      </c>
      <c r="P362" s="29">
        <f t="shared" si="24"/>
        <v>2.4166666666666665</v>
      </c>
      <c r="Q362" s="18">
        <v>1.68</v>
      </c>
      <c r="R362" s="18">
        <v>62.5</v>
      </c>
      <c r="S362" s="18">
        <v>78</v>
      </c>
      <c r="T362" s="27">
        <f t="shared" si="22"/>
        <v>22.144274376417236</v>
      </c>
      <c r="U362" s="18" t="s">
        <v>22</v>
      </c>
      <c r="V362" s="18" t="s">
        <v>23</v>
      </c>
      <c r="W362" s="18" t="s">
        <v>23</v>
      </c>
      <c r="X362" s="18" t="s">
        <v>23</v>
      </c>
      <c r="Y362" s="18" t="s">
        <v>22</v>
      </c>
      <c r="Z362" s="18" t="s">
        <v>23</v>
      </c>
      <c r="AA362" s="18" t="s">
        <v>23</v>
      </c>
      <c r="AB362" s="18" t="s">
        <v>23</v>
      </c>
      <c r="AC362" s="18" t="s">
        <v>23</v>
      </c>
      <c r="AD362" s="18" t="s">
        <v>23</v>
      </c>
    </row>
    <row r="363" spans="1:30" s="1" customFormat="1" ht="17.25" customHeight="1">
      <c r="A363" s="13"/>
      <c r="B363" s="17" t="s">
        <v>26</v>
      </c>
      <c r="C363" s="13">
        <v>449</v>
      </c>
      <c r="D363" s="14">
        <v>0.39386116483071698</v>
      </c>
      <c r="E363" s="14">
        <v>0.419035713794844</v>
      </c>
      <c r="F363" s="14">
        <v>0.64935911399558299</v>
      </c>
      <c r="G363" s="14">
        <v>1.6685602764432206</v>
      </c>
      <c r="H363" s="14">
        <v>1.3174489746494025</v>
      </c>
      <c r="I363" s="55" t="s">
        <v>97</v>
      </c>
      <c r="J363" s="13">
        <v>1</v>
      </c>
      <c r="K363" s="13">
        <v>61</v>
      </c>
      <c r="L363" s="13" t="s">
        <v>21</v>
      </c>
      <c r="M363" s="25">
        <v>183815</v>
      </c>
      <c r="N363" s="26">
        <v>40087</v>
      </c>
      <c r="O363" s="26">
        <v>42370</v>
      </c>
      <c r="P363" s="29">
        <f t="shared" si="24"/>
        <v>6.25</v>
      </c>
      <c r="Q363" s="13">
        <v>1.63</v>
      </c>
      <c r="R363" s="13">
        <v>52</v>
      </c>
      <c r="S363" s="13">
        <v>74</v>
      </c>
      <c r="T363" s="27">
        <f t="shared" si="22"/>
        <v>19.571681282697881</v>
      </c>
      <c r="U363" s="13" t="s">
        <v>22</v>
      </c>
      <c r="V363" s="13" t="s">
        <v>23</v>
      </c>
      <c r="W363" s="13" t="s">
        <v>23</v>
      </c>
      <c r="X363" s="13" t="s">
        <v>22</v>
      </c>
      <c r="Y363" s="13" t="s">
        <v>22</v>
      </c>
      <c r="Z363" s="13" t="s">
        <v>23</v>
      </c>
      <c r="AA363" s="13" t="s">
        <v>23</v>
      </c>
      <c r="AB363" s="13" t="s">
        <v>23</v>
      </c>
      <c r="AC363" s="13" t="s">
        <v>22</v>
      </c>
      <c r="AD363" s="13" t="s">
        <v>23</v>
      </c>
    </row>
    <row r="364" spans="1:30" s="1" customFormat="1" ht="17.25" customHeight="1">
      <c r="A364" s="13"/>
      <c r="B364" s="17" t="s">
        <v>27</v>
      </c>
      <c r="C364" s="13">
        <v>450</v>
      </c>
      <c r="D364" s="14">
        <v>0.56942051094289803</v>
      </c>
      <c r="E364" s="14">
        <v>0.68728521270295995</v>
      </c>
      <c r="F364" s="14">
        <v>1.0058003280227901</v>
      </c>
      <c r="G364" s="14">
        <v>1.5017258868796235</v>
      </c>
      <c r="H364" s="14">
        <v>1.4203746681978586</v>
      </c>
      <c r="I364" s="55" t="s">
        <v>97</v>
      </c>
      <c r="J364" s="13">
        <v>2</v>
      </c>
      <c r="K364" s="13">
        <v>49</v>
      </c>
      <c r="L364" s="13" t="s">
        <v>21</v>
      </c>
      <c r="M364" s="25" t="s">
        <v>59</v>
      </c>
      <c r="N364" s="26">
        <v>42278</v>
      </c>
      <c r="O364" s="26">
        <v>42370</v>
      </c>
      <c r="P364" s="29">
        <f t="shared" si="24"/>
        <v>0.25</v>
      </c>
      <c r="Q364" s="13">
        <v>1.63</v>
      </c>
      <c r="R364" s="13">
        <v>81.5</v>
      </c>
      <c r="S364" s="13">
        <v>90</v>
      </c>
      <c r="T364" s="27">
        <f t="shared" si="22"/>
        <v>30.674846625766872</v>
      </c>
      <c r="U364" s="13" t="s">
        <v>22</v>
      </c>
      <c r="V364" s="13" t="s">
        <v>23</v>
      </c>
      <c r="W364" s="13" t="s">
        <v>23</v>
      </c>
      <c r="X364" s="13" t="s">
        <v>23</v>
      </c>
      <c r="Y364" s="13" t="s">
        <v>22</v>
      </c>
      <c r="Z364" s="13" t="s">
        <v>23</v>
      </c>
      <c r="AA364" s="13" t="s">
        <v>23</v>
      </c>
      <c r="AB364" s="13" t="s">
        <v>23</v>
      </c>
      <c r="AC364" s="13" t="s">
        <v>23</v>
      </c>
      <c r="AD364" s="13" t="s">
        <v>23</v>
      </c>
    </row>
    <row r="365" spans="1:30" s="3" customFormat="1" ht="17.25" customHeight="1">
      <c r="A365" s="18"/>
      <c r="B365" s="19" t="s">
        <v>33</v>
      </c>
      <c r="C365" s="18">
        <v>501</v>
      </c>
      <c r="D365" s="20">
        <v>0.60086789485402803</v>
      </c>
      <c r="E365" s="20">
        <v>0.78007964514823502</v>
      </c>
      <c r="F365" s="20">
        <v>1.51005703053653</v>
      </c>
      <c r="G365" s="20">
        <v>2.1702862436900996</v>
      </c>
      <c r="H365" s="20">
        <v>1.8428120479027748</v>
      </c>
      <c r="I365" s="55" t="s">
        <v>97</v>
      </c>
      <c r="J365" s="18">
        <v>1</v>
      </c>
      <c r="K365" s="18">
        <v>36</v>
      </c>
      <c r="L365" s="18" t="s">
        <v>21</v>
      </c>
      <c r="M365" s="30">
        <v>2304855</v>
      </c>
      <c r="N365" s="31">
        <v>42217</v>
      </c>
      <c r="O365" s="31">
        <v>42370</v>
      </c>
      <c r="P365" s="29">
        <f t="shared" si="24"/>
        <v>0.41666666666666669</v>
      </c>
      <c r="Q365" s="18">
        <v>1.7</v>
      </c>
      <c r="R365" s="18">
        <v>65.5</v>
      </c>
      <c r="S365" s="18">
        <v>79</v>
      </c>
      <c r="T365" s="27">
        <f t="shared" si="22"/>
        <v>22.664359861591699</v>
      </c>
      <c r="U365" s="18" t="s">
        <v>22</v>
      </c>
      <c r="V365" s="18" t="s">
        <v>23</v>
      </c>
      <c r="W365" s="18" t="s">
        <v>23</v>
      </c>
      <c r="X365" s="18" t="s">
        <v>23</v>
      </c>
      <c r="Y365" s="18" t="s">
        <v>23</v>
      </c>
      <c r="Z365" s="18" t="s">
        <v>23</v>
      </c>
      <c r="AA365" s="18" t="s">
        <v>23</v>
      </c>
      <c r="AB365" s="18" t="s">
        <v>23</v>
      </c>
      <c r="AC365" s="18" t="s">
        <v>22</v>
      </c>
      <c r="AD365" s="18" t="s">
        <v>23</v>
      </c>
    </row>
    <row r="366" spans="1:30" s="1" customFormat="1" ht="17.25" customHeight="1">
      <c r="A366" s="13"/>
      <c r="B366" s="17" t="s">
        <v>31</v>
      </c>
      <c r="C366" s="13">
        <v>452</v>
      </c>
      <c r="D366" s="14">
        <v>0.37913557486352401</v>
      </c>
      <c r="E366" s="14">
        <v>0.54456938548239497</v>
      </c>
      <c r="F366" s="14">
        <v>0.89783883297605904</v>
      </c>
      <c r="G366" s="14">
        <v>0.84769163346458609</v>
      </c>
      <c r="H366" s="14">
        <v>1.2148179530532393</v>
      </c>
      <c r="I366" s="55" t="s">
        <v>97</v>
      </c>
      <c r="J366" s="13">
        <v>1</v>
      </c>
      <c r="K366" s="13">
        <v>36</v>
      </c>
      <c r="L366" s="13" t="s">
        <v>21</v>
      </c>
      <c r="M366" s="25">
        <v>278621</v>
      </c>
      <c r="N366" s="26">
        <v>38930</v>
      </c>
      <c r="O366" s="26">
        <v>42370</v>
      </c>
      <c r="P366" s="29">
        <f t="shared" si="24"/>
        <v>9.4166666666666661</v>
      </c>
      <c r="Q366" s="13">
        <v>1.7</v>
      </c>
      <c r="R366" s="13">
        <v>91</v>
      </c>
      <c r="S366" s="13">
        <v>100</v>
      </c>
      <c r="T366" s="27">
        <f t="shared" si="22"/>
        <v>31.487889273356405</v>
      </c>
      <c r="U366" s="13" t="s">
        <v>22</v>
      </c>
      <c r="V366" s="13" t="s">
        <v>23</v>
      </c>
      <c r="W366" s="13" t="s">
        <v>23</v>
      </c>
      <c r="X366" s="13" t="s">
        <v>23</v>
      </c>
      <c r="Y366" s="13" t="s">
        <v>22</v>
      </c>
      <c r="Z366" s="13" t="s">
        <v>23</v>
      </c>
      <c r="AA366" s="13" t="s">
        <v>23</v>
      </c>
      <c r="AB366" s="13" t="s">
        <v>23</v>
      </c>
      <c r="AC366" s="13" t="s">
        <v>23</v>
      </c>
      <c r="AD366" s="13" t="s">
        <v>23</v>
      </c>
    </row>
    <row r="367" spans="1:30" s="1" customFormat="1" ht="17.25" customHeight="1">
      <c r="A367" s="13"/>
      <c r="B367" s="17" t="s">
        <v>33</v>
      </c>
      <c r="C367" s="13">
        <v>453</v>
      </c>
      <c r="D367" s="14">
        <v>0.92904954997564304</v>
      </c>
      <c r="E367" s="14">
        <v>0.43387481964123398</v>
      </c>
      <c r="F367" s="14">
        <v>1.43970431407596</v>
      </c>
      <c r="G367" s="14">
        <v>0.75327194532073172</v>
      </c>
      <c r="H367" s="14">
        <v>0.84352765178309308</v>
      </c>
      <c r="I367" s="55" t="s">
        <v>97</v>
      </c>
      <c r="J367" s="13">
        <v>1</v>
      </c>
      <c r="K367" s="13">
        <v>56</v>
      </c>
      <c r="L367" s="13" t="s">
        <v>21</v>
      </c>
      <c r="M367" s="25">
        <v>278723</v>
      </c>
      <c r="N367" s="26">
        <v>42370</v>
      </c>
      <c r="O367" s="26">
        <v>42370</v>
      </c>
      <c r="P367" s="29">
        <f t="shared" si="24"/>
        <v>0</v>
      </c>
      <c r="Q367" s="13">
        <v>1.7</v>
      </c>
      <c r="R367" s="13">
        <v>65</v>
      </c>
      <c r="S367" s="13">
        <v>84</v>
      </c>
      <c r="T367" s="27">
        <f t="shared" si="22"/>
        <v>22.491349480968861</v>
      </c>
      <c r="U367" s="13" t="s">
        <v>22</v>
      </c>
      <c r="V367" s="13" t="s">
        <v>23</v>
      </c>
      <c r="W367" s="13" t="s">
        <v>23</v>
      </c>
      <c r="X367" s="13" t="s">
        <v>23</v>
      </c>
      <c r="Y367" s="13" t="s">
        <v>23</v>
      </c>
      <c r="Z367" s="13" t="s">
        <v>23</v>
      </c>
      <c r="AA367" s="13" t="s">
        <v>23</v>
      </c>
      <c r="AB367" s="13" t="s">
        <v>23</v>
      </c>
      <c r="AC367" s="13" t="s">
        <v>22</v>
      </c>
      <c r="AD367" s="13" t="s">
        <v>23</v>
      </c>
    </row>
    <row r="368" spans="1:30" s="1" customFormat="1" ht="17.25" customHeight="1">
      <c r="A368" s="13"/>
      <c r="B368" s="17" t="s">
        <v>35</v>
      </c>
      <c r="C368" s="13">
        <v>454</v>
      </c>
      <c r="D368" s="14">
        <v>0.55201759570915498</v>
      </c>
      <c r="E368" s="14">
        <v>0.48958656070756201</v>
      </c>
      <c r="F368" s="14">
        <v>0.88212177834499805</v>
      </c>
      <c r="G368" s="14">
        <v>0.95519922612116326</v>
      </c>
      <c r="H368" s="14">
        <v>1.1973900304105698</v>
      </c>
      <c r="I368" s="55" t="s">
        <v>97</v>
      </c>
      <c r="J368" s="13">
        <v>1</v>
      </c>
      <c r="K368" s="13">
        <v>65</v>
      </c>
      <c r="L368" s="13" t="s">
        <v>21</v>
      </c>
      <c r="M368" s="25">
        <v>278629</v>
      </c>
      <c r="N368" s="26">
        <v>41640</v>
      </c>
      <c r="O368" s="26">
        <v>42370</v>
      </c>
      <c r="P368" s="29">
        <f t="shared" si="24"/>
        <v>2</v>
      </c>
      <c r="Q368" s="13">
        <v>1.64</v>
      </c>
      <c r="R368" s="13">
        <v>49</v>
      </c>
      <c r="S368" s="13">
        <v>75</v>
      </c>
      <c r="T368" s="27">
        <f t="shared" si="22"/>
        <v>18.218322427126715</v>
      </c>
      <c r="U368" s="13" t="s">
        <v>22</v>
      </c>
      <c r="V368" s="13" t="s">
        <v>23</v>
      </c>
      <c r="W368" s="13" t="s">
        <v>23</v>
      </c>
      <c r="X368" s="13" t="s">
        <v>23</v>
      </c>
      <c r="Y368" s="13" t="s">
        <v>23</v>
      </c>
      <c r="Z368" s="13" t="s">
        <v>23</v>
      </c>
      <c r="AA368" s="13" t="s">
        <v>23</v>
      </c>
      <c r="AB368" s="13" t="s">
        <v>23</v>
      </c>
      <c r="AC368" s="13" t="s">
        <v>23</v>
      </c>
      <c r="AD368" s="13" t="s">
        <v>23</v>
      </c>
    </row>
    <row r="369" spans="1:30" s="1" customFormat="1" ht="17.25" customHeight="1">
      <c r="A369" s="13"/>
      <c r="B369" s="17" t="s">
        <v>36</v>
      </c>
      <c r="C369" s="13">
        <v>455</v>
      </c>
      <c r="D369" s="14">
        <v>0.97494739114003204</v>
      </c>
      <c r="E369" s="14">
        <v>0.83536394497275701</v>
      </c>
      <c r="F369" s="14">
        <v>1.1657778764667399</v>
      </c>
      <c r="G369" s="14">
        <v>2.40385444372889</v>
      </c>
      <c r="H369" s="14">
        <v>1.6953063220978739</v>
      </c>
      <c r="I369" s="55" t="s">
        <v>97</v>
      </c>
      <c r="J369" s="13">
        <v>1</v>
      </c>
      <c r="K369" s="13">
        <v>48</v>
      </c>
      <c r="L369" s="13" t="s">
        <v>21</v>
      </c>
      <c r="M369" s="25">
        <v>278471</v>
      </c>
      <c r="N369" s="26">
        <v>42278</v>
      </c>
      <c r="O369" s="26">
        <v>42370</v>
      </c>
      <c r="P369" s="29">
        <f t="shared" si="24"/>
        <v>0.25</v>
      </c>
      <c r="Q369" s="13">
        <v>1.69</v>
      </c>
      <c r="R369" s="13">
        <v>100</v>
      </c>
      <c r="S369" s="13">
        <v>102</v>
      </c>
      <c r="T369" s="27">
        <f t="shared" si="22"/>
        <v>35.012779664577572</v>
      </c>
      <c r="U369" s="13" t="s">
        <v>22</v>
      </c>
      <c r="V369" s="13" t="s">
        <v>23</v>
      </c>
      <c r="W369" s="13" t="s">
        <v>23</v>
      </c>
      <c r="X369" s="13" t="s">
        <v>23</v>
      </c>
      <c r="Y369" s="13" t="s">
        <v>23</v>
      </c>
      <c r="Z369" s="13" t="s">
        <v>23</v>
      </c>
      <c r="AA369" s="13" t="s">
        <v>23</v>
      </c>
      <c r="AB369" s="13" t="s">
        <v>23</v>
      </c>
      <c r="AC369" s="13" t="s">
        <v>22</v>
      </c>
      <c r="AD369" s="13" t="s">
        <v>23</v>
      </c>
    </row>
    <row r="370" spans="1:30" s="4" customFormat="1" ht="17.25" customHeight="1">
      <c r="A370" s="21"/>
      <c r="B370" s="21" t="s">
        <v>37</v>
      </c>
      <c r="C370" s="21">
        <v>852</v>
      </c>
      <c r="D370" s="22">
        <v>0.29862305500479402</v>
      </c>
      <c r="E370" s="22">
        <v>0.39893782908742997</v>
      </c>
      <c r="F370" s="22">
        <v>1.1968378361115499</v>
      </c>
      <c r="G370" s="22">
        <v>1.0745721470838066</v>
      </c>
      <c r="H370" s="22">
        <v>1.4799831440925086</v>
      </c>
      <c r="I370" s="58" t="s">
        <v>98</v>
      </c>
      <c r="J370" s="21">
        <v>2</v>
      </c>
      <c r="K370" s="21">
        <v>60</v>
      </c>
      <c r="L370" s="21" t="s">
        <v>21</v>
      </c>
      <c r="M370" s="32">
        <v>278047</v>
      </c>
      <c r="N370" s="33"/>
      <c r="O370" s="33">
        <v>42370</v>
      </c>
      <c r="P370" s="29"/>
      <c r="Q370" s="21">
        <v>1.54</v>
      </c>
      <c r="R370" s="21">
        <v>54</v>
      </c>
      <c r="S370" s="21">
        <v>74</v>
      </c>
      <c r="T370" s="27">
        <f t="shared" si="22"/>
        <v>22.769438353853939</v>
      </c>
      <c r="U370" s="21" t="s">
        <v>23</v>
      </c>
      <c r="V370" s="21" t="s">
        <v>23</v>
      </c>
      <c r="W370" s="21" t="s">
        <v>23</v>
      </c>
      <c r="X370" s="21" t="s">
        <v>23</v>
      </c>
      <c r="Y370" s="21" t="s">
        <v>23</v>
      </c>
      <c r="Z370" s="21" t="s">
        <v>23</v>
      </c>
      <c r="AA370" s="21" t="s">
        <v>23</v>
      </c>
      <c r="AB370" s="21" t="s">
        <v>23</v>
      </c>
      <c r="AC370" s="21" t="s">
        <v>23</v>
      </c>
      <c r="AD370" s="21" t="s">
        <v>23</v>
      </c>
    </row>
    <row r="371" spans="1:30" s="1" customFormat="1" ht="17.25" customHeight="1">
      <c r="A371" s="13"/>
      <c r="B371" s="17" t="s">
        <v>38</v>
      </c>
      <c r="C371" s="13">
        <v>853</v>
      </c>
      <c r="D371" s="14">
        <v>1.4471217724815499</v>
      </c>
      <c r="E371" s="14">
        <v>0.62808496017304705</v>
      </c>
      <c r="F371" s="14">
        <v>1.1683038176724101</v>
      </c>
      <c r="G371" s="14">
        <v>1.5682439300176672</v>
      </c>
      <c r="H371" s="14">
        <v>1.4490422723235152</v>
      </c>
      <c r="I371" s="53" t="s">
        <v>98</v>
      </c>
      <c r="J371" s="13">
        <v>1</v>
      </c>
      <c r="K371" s="13">
        <v>33</v>
      </c>
      <c r="L371" s="13" t="s">
        <v>21</v>
      </c>
      <c r="M371" s="25">
        <v>278534</v>
      </c>
      <c r="N371" s="26"/>
      <c r="O371" s="26">
        <v>42370</v>
      </c>
      <c r="P371" s="29"/>
      <c r="Q371" s="13">
        <v>1.7</v>
      </c>
      <c r="R371" s="13">
        <v>69</v>
      </c>
      <c r="S371" s="13">
        <v>85</v>
      </c>
      <c r="T371" s="27">
        <f t="shared" si="22"/>
        <v>23.87543252595156</v>
      </c>
      <c r="U371" s="13" t="s">
        <v>23</v>
      </c>
      <c r="V371" s="13" t="s">
        <v>23</v>
      </c>
      <c r="W371" s="13" t="s">
        <v>23</v>
      </c>
      <c r="X371" s="13" t="s">
        <v>23</v>
      </c>
      <c r="Y371" s="13" t="s">
        <v>23</v>
      </c>
      <c r="Z371" s="13" t="s">
        <v>23</v>
      </c>
      <c r="AA371" s="13" t="s">
        <v>23</v>
      </c>
      <c r="AB371" s="13" t="s">
        <v>23</v>
      </c>
      <c r="AC371" s="13" t="s">
        <v>22</v>
      </c>
      <c r="AD371" s="13" t="s">
        <v>23</v>
      </c>
    </row>
    <row r="372" spans="1:30" s="1" customFormat="1" ht="17.25" customHeight="1">
      <c r="A372" s="13"/>
      <c r="B372" s="17" t="s">
        <v>39</v>
      </c>
      <c r="C372" s="13">
        <v>854</v>
      </c>
      <c r="D372" s="14">
        <v>0.61015489253091604</v>
      </c>
      <c r="E372" s="14">
        <v>0.71836926662146805</v>
      </c>
      <c r="F372" s="14">
        <v>1.1706426927823499</v>
      </c>
      <c r="G372" s="14">
        <v>2.3166978742554756</v>
      </c>
      <c r="H372" s="14">
        <v>1.8982109238069744</v>
      </c>
      <c r="I372" s="53" t="s">
        <v>98</v>
      </c>
      <c r="J372" s="13">
        <v>2</v>
      </c>
      <c r="K372" s="13">
        <v>47</v>
      </c>
      <c r="L372" s="13" t="s">
        <v>21</v>
      </c>
      <c r="M372" s="25">
        <v>269969</v>
      </c>
      <c r="N372" s="26"/>
      <c r="O372" s="26">
        <v>42370</v>
      </c>
      <c r="P372" s="29"/>
      <c r="Q372" s="13">
        <v>1.56</v>
      </c>
      <c r="R372" s="13">
        <v>49</v>
      </c>
      <c r="S372" s="13">
        <v>69</v>
      </c>
      <c r="T372" s="27">
        <f t="shared" si="22"/>
        <v>20.134779750164363</v>
      </c>
      <c r="U372" s="13" t="s">
        <v>23</v>
      </c>
      <c r="V372" s="13" t="s">
        <v>23</v>
      </c>
      <c r="W372" s="13" t="s">
        <v>23</v>
      </c>
      <c r="X372" s="13" t="s">
        <v>23</v>
      </c>
      <c r="Y372" s="13" t="s">
        <v>22</v>
      </c>
      <c r="Z372" s="13" t="s">
        <v>23</v>
      </c>
      <c r="AA372" s="13" t="s">
        <v>23</v>
      </c>
      <c r="AB372" s="13" t="s">
        <v>23</v>
      </c>
      <c r="AC372" s="13" t="s">
        <v>23</v>
      </c>
      <c r="AD372" s="13" t="s">
        <v>23</v>
      </c>
    </row>
    <row r="373" spans="1:30" s="1" customFormat="1" ht="17.25" customHeight="1">
      <c r="A373" s="13"/>
      <c r="B373" s="17" t="s">
        <v>40</v>
      </c>
      <c r="C373" s="13">
        <v>855</v>
      </c>
      <c r="D373" s="14">
        <v>1.0664562816905001</v>
      </c>
      <c r="E373" s="14">
        <v>0.87972507613908701</v>
      </c>
      <c r="F373" s="14">
        <v>1.0798016297100701</v>
      </c>
      <c r="G373" s="14">
        <v>1.7334244980224796</v>
      </c>
      <c r="H373" s="14">
        <v>1.7112187251372541</v>
      </c>
      <c r="I373" s="53" t="s">
        <v>98</v>
      </c>
      <c r="J373" s="13">
        <v>2</v>
      </c>
      <c r="K373" s="13">
        <v>34</v>
      </c>
      <c r="L373" s="13" t="s">
        <v>21</v>
      </c>
      <c r="M373" s="25">
        <v>278706</v>
      </c>
      <c r="N373" s="26"/>
      <c r="O373" s="26">
        <v>42370</v>
      </c>
      <c r="P373" s="29"/>
      <c r="Q373" s="13">
        <v>1.62</v>
      </c>
      <c r="R373" s="13">
        <v>80</v>
      </c>
      <c r="S373" s="13">
        <v>90</v>
      </c>
      <c r="T373" s="27">
        <f t="shared" si="22"/>
        <v>30.48315805517451</v>
      </c>
      <c r="U373" s="13" t="s">
        <v>23</v>
      </c>
      <c r="V373" s="13" t="s">
        <v>23</v>
      </c>
      <c r="W373" s="13" t="s">
        <v>23</v>
      </c>
      <c r="X373" s="13" t="s">
        <v>23</v>
      </c>
      <c r="Y373" s="13" t="s">
        <v>23</v>
      </c>
      <c r="Z373" s="13" t="s">
        <v>23</v>
      </c>
      <c r="AA373" s="13" t="s">
        <v>23</v>
      </c>
      <c r="AB373" s="13" t="s">
        <v>23</v>
      </c>
      <c r="AC373" s="13" t="s">
        <v>23</v>
      </c>
      <c r="AD373" s="13" t="s">
        <v>23</v>
      </c>
    </row>
    <row r="374" spans="1:30" s="1" customFormat="1" ht="17.25" customHeight="1">
      <c r="A374" s="13"/>
      <c r="B374" s="17" t="s">
        <v>41</v>
      </c>
      <c r="C374" s="13">
        <v>856</v>
      </c>
      <c r="D374" s="14">
        <v>0.90887356260586605</v>
      </c>
      <c r="E374" s="14">
        <v>0.73544724941469197</v>
      </c>
      <c r="F374" s="14">
        <v>0.81700812888705199</v>
      </c>
      <c r="G374" s="14">
        <v>1.7191860504770424</v>
      </c>
      <c r="H374" s="14">
        <v>1.5260366207938902</v>
      </c>
      <c r="I374" s="53" t="s">
        <v>98</v>
      </c>
      <c r="J374" s="13">
        <v>1</v>
      </c>
      <c r="K374" s="13">
        <v>58</v>
      </c>
      <c r="L374" s="13" t="s">
        <v>21</v>
      </c>
      <c r="M374" s="25">
        <v>222155</v>
      </c>
      <c r="N374" s="26"/>
      <c r="O374" s="26">
        <v>42370</v>
      </c>
      <c r="P374" s="29"/>
      <c r="Q374" s="13">
        <v>1.71</v>
      </c>
      <c r="R374" s="13">
        <v>57.5</v>
      </c>
      <c r="S374" s="13">
        <v>77</v>
      </c>
      <c r="T374" s="27">
        <f t="shared" si="22"/>
        <v>19.664170172018743</v>
      </c>
      <c r="U374" s="13" t="s">
        <v>23</v>
      </c>
      <c r="V374" s="13" t="s">
        <v>22</v>
      </c>
      <c r="W374" s="13" t="s">
        <v>23</v>
      </c>
      <c r="X374" s="13" t="s">
        <v>23</v>
      </c>
      <c r="Y374" s="13" t="s">
        <v>22</v>
      </c>
      <c r="Z374" s="13" t="s">
        <v>23</v>
      </c>
      <c r="AA374" s="13" t="s">
        <v>23</v>
      </c>
      <c r="AB374" s="13" t="s">
        <v>23</v>
      </c>
      <c r="AC374" s="13" t="s">
        <v>22</v>
      </c>
      <c r="AD374" s="13" t="s">
        <v>22</v>
      </c>
    </row>
    <row r="375" spans="1:30" s="1" customFormat="1" ht="17.25" customHeight="1">
      <c r="A375" s="13"/>
      <c r="B375" s="17" t="s">
        <v>42</v>
      </c>
      <c r="C375" s="13">
        <v>857</v>
      </c>
      <c r="D375" s="14">
        <v>0.21285140706737599</v>
      </c>
      <c r="E375" s="14">
        <v>0.33624908449042501</v>
      </c>
      <c r="F375" s="14">
        <v>0.45719896885613198</v>
      </c>
      <c r="G375" s="14">
        <v>0.70113621515785363</v>
      </c>
      <c r="H375" s="14">
        <v>1.2452115403938819</v>
      </c>
      <c r="I375" s="53" t="s">
        <v>98</v>
      </c>
      <c r="J375" s="13">
        <v>1</v>
      </c>
      <c r="K375" s="13">
        <v>43</v>
      </c>
      <c r="L375" s="13" t="s">
        <v>21</v>
      </c>
      <c r="M375" s="25">
        <v>218358</v>
      </c>
      <c r="N375" s="26"/>
      <c r="O375" s="26">
        <v>42370</v>
      </c>
      <c r="P375" s="29"/>
      <c r="Q375" s="13">
        <v>1.8</v>
      </c>
      <c r="R375" s="13">
        <v>75</v>
      </c>
      <c r="S375" s="13">
        <v>91</v>
      </c>
      <c r="T375" s="27">
        <f t="shared" si="22"/>
        <v>23.148148148148145</v>
      </c>
      <c r="U375" s="13" t="s">
        <v>23</v>
      </c>
      <c r="V375" s="13" t="s">
        <v>22</v>
      </c>
      <c r="W375" s="13" t="s">
        <v>23</v>
      </c>
      <c r="X375" s="13" t="s">
        <v>23</v>
      </c>
      <c r="Y375" s="13" t="s">
        <v>23</v>
      </c>
      <c r="Z375" s="13" t="s">
        <v>23</v>
      </c>
      <c r="AA375" s="13" t="s">
        <v>23</v>
      </c>
      <c r="AB375" s="13" t="s">
        <v>23</v>
      </c>
      <c r="AC375" s="13" t="s">
        <v>23</v>
      </c>
      <c r="AD375" s="13" t="s">
        <v>23</v>
      </c>
    </row>
    <row r="376" spans="1:30" s="1" customFormat="1" ht="17.25" customHeight="1">
      <c r="A376" s="13"/>
      <c r="B376" s="17" t="s">
        <v>43</v>
      </c>
      <c r="C376" s="13">
        <v>858</v>
      </c>
      <c r="D376" s="14">
        <v>0.80483839968470705</v>
      </c>
      <c r="E376" s="14">
        <v>0.77689261843258495</v>
      </c>
      <c r="F376" s="14">
        <v>1.1901954928352401</v>
      </c>
      <c r="G376" s="14">
        <v>1.8514310416425583</v>
      </c>
      <c r="H376" s="14">
        <v>1.6200800257279784</v>
      </c>
      <c r="I376" s="53" t="s">
        <v>98</v>
      </c>
      <c r="J376" s="13">
        <v>2</v>
      </c>
      <c r="K376" s="13">
        <v>40</v>
      </c>
      <c r="L376" s="13" t="s">
        <v>21</v>
      </c>
      <c r="M376" s="25">
        <v>278447</v>
      </c>
      <c r="N376" s="26"/>
      <c r="O376" s="26">
        <v>42370</v>
      </c>
      <c r="P376" s="29"/>
      <c r="Q376" s="13">
        <v>1.56</v>
      </c>
      <c r="R376" s="13">
        <v>58</v>
      </c>
      <c r="S376" s="13">
        <v>74</v>
      </c>
      <c r="T376" s="27">
        <f t="shared" si="22"/>
        <v>23.83300460223537</v>
      </c>
      <c r="U376" s="13" t="s">
        <v>23</v>
      </c>
      <c r="V376" s="13" t="s">
        <v>23</v>
      </c>
      <c r="W376" s="13" t="s">
        <v>23</v>
      </c>
      <c r="X376" s="13" t="s">
        <v>23</v>
      </c>
      <c r="Y376" s="13" t="s">
        <v>23</v>
      </c>
      <c r="Z376" s="13" t="s">
        <v>23</v>
      </c>
      <c r="AA376" s="13" t="s">
        <v>23</v>
      </c>
      <c r="AB376" s="13" t="s">
        <v>23</v>
      </c>
      <c r="AC376" s="13" t="s">
        <v>23</v>
      </c>
      <c r="AD376" s="13" t="s">
        <v>23</v>
      </c>
    </row>
    <row r="377" spans="1:30" s="1" customFormat="1" ht="17.25" customHeight="1">
      <c r="A377" s="13"/>
      <c r="B377" s="17" t="s">
        <v>44</v>
      </c>
      <c r="C377" s="13">
        <v>859</v>
      </c>
      <c r="D377" s="14">
        <v>0.853318029412659</v>
      </c>
      <c r="E377" s="14">
        <v>0.852077475439182</v>
      </c>
      <c r="F377" s="14">
        <v>1.2594255060270301</v>
      </c>
      <c r="G377" s="14">
        <v>1.814252778099237</v>
      </c>
      <c r="H377" s="14">
        <v>1.7251946390082022</v>
      </c>
      <c r="I377" s="53" t="s">
        <v>98</v>
      </c>
      <c r="J377" s="13">
        <v>2</v>
      </c>
      <c r="K377" s="13">
        <v>52</v>
      </c>
      <c r="L377" s="13" t="s">
        <v>21</v>
      </c>
      <c r="M377" s="25">
        <v>278714</v>
      </c>
      <c r="N377" s="26"/>
      <c r="O377" s="26">
        <v>42370</v>
      </c>
      <c r="P377" s="29"/>
      <c r="Q377" s="13">
        <v>1.6</v>
      </c>
      <c r="R377" s="13">
        <v>63</v>
      </c>
      <c r="S377" s="13">
        <v>80</v>
      </c>
      <c r="T377" s="27">
        <f t="shared" si="22"/>
        <v>24.609374999999996</v>
      </c>
      <c r="U377" s="13" t="s">
        <v>23</v>
      </c>
      <c r="V377" s="13" t="s">
        <v>23</v>
      </c>
      <c r="W377" s="13" t="s">
        <v>23</v>
      </c>
      <c r="X377" s="13" t="s">
        <v>23</v>
      </c>
      <c r="Y377" s="13" t="s">
        <v>22</v>
      </c>
      <c r="Z377" s="13" t="s">
        <v>23</v>
      </c>
      <c r="AA377" s="13" t="s">
        <v>23</v>
      </c>
      <c r="AB377" s="13" t="s">
        <v>23</v>
      </c>
      <c r="AC377" s="13" t="s">
        <v>23</v>
      </c>
      <c r="AD377" s="13" t="s">
        <v>23</v>
      </c>
    </row>
    <row r="378" spans="1:30" s="1" customFormat="1" ht="17.25" customHeight="1">
      <c r="A378" s="13"/>
      <c r="B378" s="17" t="s">
        <v>45</v>
      </c>
      <c r="C378" s="13">
        <v>860</v>
      </c>
      <c r="D378" s="14">
        <v>0.51223942181700299</v>
      </c>
      <c r="E378" s="14">
        <v>0.62402373430799996</v>
      </c>
      <c r="F378" s="14">
        <v>0.90803625456991499</v>
      </c>
      <c r="G378" s="14">
        <v>1.3043290745419236</v>
      </c>
      <c r="H378" s="14">
        <v>1.5526836434583033</v>
      </c>
      <c r="I378" s="53" t="s">
        <v>98</v>
      </c>
      <c r="J378" s="13">
        <v>2</v>
      </c>
      <c r="K378" s="13">
        <v>40</v>
      </c>
      <c r="L378" s="13" t="s">
        <v>21</v>
      </c>
      <c r="M378" s="25">
        <v>278569</v>
      </c>
      <c r="N378" s="26"/>
      <c r="O378" s="26">
        <v>42370</v>
      </c>
      <c r="P378" s="29"/>
      <c r="Q378" s="13">
        <v>1.65</v>
      </c>
      <c r="R378" s="13">
        <v>53</v>
      </c>
      <c r="S378" s="13">
        <v>71</v>
      </c>
      <c r="T378" s="27">
        <f t="shared" si="22"/>
        <v>19.467401285583104</v>
      </c>
      <c r="U378" s="13" t="s">
        <v>23</v>
      </c>
      <c r="V378" s="13" t="s">
        <v>23</v>
      </c>
      <c r="W378" s="13" t="s">
        <v>23</v>
      </c>
      <c r="X378" s="13" t="s">
        <v>23</v>
      </c>
      <c r="Y378" s="13" t="s">
        <v>23</v>
      </c>
      <c r="Z378" s="13" t="s">
        <v>23</v>
      </c>
      <c r="AA378" s="13" t="s">
        <v>23</v>
      </c>
      <c r="AB378" s="13" t="s">
        <v>23</v>
      </c>
      <c r="AC378" s="13" t="s">
        <v>23</v>
      </c>
      <c r="AD378" s="13" t="s">
        <v>23</v>
      </c>
    </row>
    <row r="379" spans="1:30" s="1" customFormat="1" ht="17.25" customHeight="1">
      <c r="A379" s="13"/>
      <c r="B379" s="17" t="s">
        <v>46</v>
      </c>
      <c r="C379" s="13">
        <v>861</v>
      </c>
      <c r="D379" s="14">
        <v>1.23761714221972</v>
      </c>
      <c r="E379" s="14">
        <v>1.1800999432183199</v>
      </c>
      <c r="F379" s="14">
        <v>1.3669192086259701</v>
      </c>
      <c r="G379" s="14">
        <v>2.2990795655738223</v>
      </c>
      <c r="H379" s="14">
        <v>1.8315302348057625</v>
      </c>
      <c r="I379" s="53" t="s">
        <v>98</v>
      </c>
      <c r="J379" s="13">
        <v>2</v>
      </c>
      <c r="K379" s="13">
        <v>33</v>
      </c>
      <c r="L379" s="13" t="s">
        <v>21</v>
      </c>
      <c r="M379" s="25">
        <v>278524</v>
      </c>
      <c r="N379" s="26"/>
      <c r="O379" s="26">
        <v>42370</v>
      </c>
      <c r="P379" s="29"/>
      <c r="Q379" s="13">
        <v>1.5</v>
      </c>
      <c r="R379" s="13">
        <v>49</v>
      </c>
      <c r="S379" s="13">
        <v>72</v>
      </c>
      <c r="T379" s="27">
        <f t="shared" si="22"/>
        <v>21.777777777777779</v>
      </c>
      <c r="U379" s="13" t="s">
        <v>23</v>
      </c>
      <c r="V379" s="13" t="s">
        <v>23</v>
      </c>
      <c r="W379" s="13" t="s">
        <v>23</v>
      </c>
      <c r="X379" s="13" t="s">
        <v>23</v>
      </c>
      <c r="Y379" s="13" t="s">
        <v>23</v>
      </c>
      <c r="Z379" s="13" t="s">
        <v>23</v>
      </c>
      <c r="AA379" s="13" t="s">
        <v>23</v>
      </c>
      <c r="AB379" s="13" t="s">
        <v>23</v>
      </c>
      <c r="AC379" s="13" t="s">
        <v>23</v>
      </c>
      <c r="AD379" s="13" t="s">
        <v>23</v>
      </c>
    </row>
    <row r="380" spans="1:30" s="3" customFormat="1" ht="17.25" customHeight="1">
      <c r="A380" s="18"/>
      <c r="B380" s="19" t="s">
        <v>47</v>
      </c>
      <c r="C380" s="18">
        <v>899</v>
      </c>
      <c r="D380" s="20">
        <v>0.54201948641471398</v>
      </c>
      <c r="E380" s="20">
        <v>1.2538882508454401</v>
      </c>
      <c r="F380" s="20">
        <v>1.2369725001407901</v>
      </c>
      <c r="G380" s="20">
        <v>1.937293258910608</v>
      </c>
      <c r="H380" s="20">
        <v>1.5691433419035259</v>
      </c>
      <c r="I380" s="60" t="s">
        <v>98</v>
      </c>
      <c r="J380" s="18">
        <v>2</v>
      </c>
      <c r="K380" s="18">
        <v>56</v>
      </c>
      <c r="L380" s="18" t="s">
        <v>21</v>
      </c>
      <c r="M380" s="30">
        <v>278913</v>
      </c>
      <c r="N380" s="31"/>
      <c r="O380" s="31">
        <v>42370</v>
      </c>
      <c r="P380" s="29"/>
      <c r="Q380" s="18">
        <v>1.64</v>
      </c>
      <c r="R380" s="18">
        <v>47</v>
      </c>
      <c r="S380" s="18">
        <v>68</v>
      </c>
      <c r="T380" s="27">
        <f t="shared" si="22"/>
        <v>17.474717430101133</v>
      </c>
      <c r="U380" s="18" t="s">
        <v>23</v>
      </c>
      <c r="V380" s="18" t="s">
        <v>23</v>
      </c>
      <c r="W380" s="18" t="s">
        <v>23</v>
      </c>
      <c r="X380" s="18" t="s">
        <v>23</v>
      </c>
      <c r="Y380" s="18" t="s">
        <v>22</v>
      </c>
      <c r="Z380" s="18" t="s">
        <v>23</v>
      </c>
      <c r="AA380" s="18" t="s">
        <v>23</v>
      </c>
      <c r="AB380" s="18" t="s">
        <v>23</v>
      </c>
      <c r="AC380" s="18" t="s">
        <v>23</v>
      </c>
      <c r="AD380" s="18" t="s">
        <v>23</v>
      </c>
    </row>
    <row r="381" spans="1:30" s="8" customFormat="1" ht="17.25" customHeight="1">
      <c r="A381" s="47">
        <v>19</v>
      </c>
      <c r="B381" s="47" t="s">
        <v>20</v>
      </c>
      <c r="C381" s="47">
        <v>457</v>
      </c>
      <c r="D381" s="48">
        <v>0.68882850324472</v>
      </c>
      <c r="E381" s="48">
        <v>0.72529437088022397</v>
      </c>
      <c r="F381" s="48">
        <v>1.07573215123164</v>
      </c>
      <c r="G381" s="48">
        <v>0.79495939692411399</v>
      </c>
      <c r="H381" s="48">
        <v>0.94750031719672323</v>
      </c>
      <c r="I381" s="64" t="s">
        <v>97</v>
      </c>
      <c r="J381" s="47">
        <v>1</v>
      </c>
      <c r="K381" s="47">
        <v>36</v>
      </c>
      <c r="L381" s="47" t="s">
        <v>21</v>
      </c>
      <c r="M381" s="49">
        <v>2359735</v>
      </c>
      <c r="N381" s="50">
        <v>42309</v>
      </c>
      <c r="O381" s="50">
        <v>42370</v>
      </c>
      <c r="P381" s="29">
        <f t="shared" ref="P381:P390" si="25">DATEDIF(N381,O381,"M")/12</f>
        <v>0.16666666666666666</v>
      </c>
      <c r="Q381" s="47">
        <v>1.76</v>
      </c>
      <c r="R381" s="47">
        <v>85</v>
      </c>
      <c r="S381" s="47">
        <v>93</v>
      </c>
      <c r="T381" s="27">
        <f t="shared" si="22"/>
        <v>27.440599173553721</v>
      </c>
      <c r="U381" s="47" t="s">
        <v>22</v>
      </c>
      <c r="V381" s="47" t="s">
        <v>23</v>
      </c>
      <c r="W381" s="47" t="s">
        <v>23</v>
      </c>
      <c r="X381" s="47" t="s">
        <v>23</v>
      </c>
      <c r="Y381" s="47" t="s">
        <v>23</v>
      </c>
      <c r="Z381" s="47" t="s">
        <v>23</v>
      </c>
      <c r="AA381" s="47" t="s">
        <v>23</v>
      </c>
      <c r="AB381" s="47" t="s">
        <v>23</v>
      </c>
      <c r="AC381" s="47" t="s">
        <v>23</v>
      </c>
      <c r="AD381" s="47" t="s">
        <v>22</v>
      </c>
    </row>
    <row r="382" spans="1:30" s="1" customFormat="1" ht="17.25" customHeight="1">
      <c r="A382" s="13"/>
      <c r="B382" s="17" t="s">
        <v>24</v>
      </c>
      <c r="C382" s="13">
        <v>458</v>
      </c>
      <c r="D382" s="14">
        <v>0.53411629441712705</v>
      </c>
      <c r="E382" s="14">
        <v>0.46484645582124601</v>
      </c>
      <c r="F382" s="14">
        <v>1.3353977093395999</v>
      </c>
      <c r="G382" s="14">
        <v>0.88081413906485773</v>
      </c>
      <c r="H382" s="14">
        <v>1.027881505897061</v>
      </c>
      <c r="I382" s="55" t="s">
        <v>97</v>
      </c>
      <c r="J382" s="13">
        <v>1</v>
      </c>
      <c r="K382" s="13">
        <v>56</v>
      </c>
      <c r="L382" s="13" t="s">
        <v>21</v>
      </c>
      <c r="M382" s="25">
        <v>1681208</v>
      </c>
      <c r="N382" s="26">
        <v>42370</v>
      </c>
      <c r="O382" s="26">
        <v>42370</v>
      </c>
      <c r="P382" s="29">
        <f t="shared" si="25"/>
        <v>0</v>
      </c>
      <c r="Q382" s="13">
        <v>1.6</v>
      </c>
      <c r="R382" s="13">
        <v>57</v>
      </c>
      <c r="S382" s="13">
        <v>79</v>
      </c>
      <c r="T382" s="27">
        <f t="shared" si="22"/>
        <v>22.265624999999996</v>
      </c>
      <c r="U382" s="13" t="s">
        <v>22</v>
      </c>
      <c r="V382" s="13" t="s">
        <v>23</v>
      </c>
      <c r="W382" s="13" t="s">
        <v>23</v>
      </c>
      <c r="X382" s="13" t="s">
        <v>23</v>
      </c>
      <c r="Y382" s="13" t="s">
        <v>23</v>
      </c>
      <c r="Z382" s="13" t="s">
        <v>23</v>
      </c>
      <c r="AA382" s="13" t="s">
        <v>23</v>
      </c>
      <c r="AB382" s="13" t="s">
        <v>23</v>
      </c>
      <c r="AC382" s="13" t="s">
        <v>22</v>
      </c>
      <c r="AD382" s="13" t="s">
        <v>22</v>
      </c>
    </row>
    <row r="383" spans="1:30" s="1" customFormat="1" ht="17.25" customHeight="1">
      <c r="A383" s="13"/>
      <c r="B383" s="17" t="s">
        <v>25</v>
      </c>
      <c r="C383" s="13">
        <v>459</v>
      </c>
      <c r="D383" s="14">
        <v>2.5292633543668499</v>
      </c>
      <c r="E383" s="14">
        <v>1.6862733597809301</v>
      </c>
      <c r="F383" s="14">
        <v>2.2637353793640198</v>
      </c>
      <c r="G383" s="14">
        <v>1.6443207703685687</v>
      </c>
      <c r="H383" s="14">
        <v>1.3823782140660261</v>
      </c>
      <c r="I383" s="55" t="s">
        <v>97</v>
      </c>
      <c r="J383" s="13">
        <v>2</v>
      </c>
      <c r="K383" s="13">
        <v>51</v>
      </c>
      <c r="L383" s="13" t="s">
        <v>21</v>
      </c>
      <c r="M383" s="25">
        <v>2387711</v>
      </c>
      <c r="N383" s="26">
        <v>42309</v>
      </c>
      <c r="O383" s="26">
        <v>42370</v>
      </c>
      <c r="P383" s="29">
        <f t="shared" si="25"/>
        <v>0.16666666666666666</v>
      </c>
      <c r="Q383" s="13">
        <v>1.55</v>
      </c>
      <c r="R383" s="13">
        <v>62.5</v>
      </c>
      <c r="S383" s="13">
        <v>85</v>
      </c>
      <c r="T383" s="27">
        <f t="shared" si="22"/>
        <v>26.014568158168572</v>
      </c>
      <c r="U383" s="13" t="s">
        <v>22</v>
      </c>
      <c r="V383" s="13" t="s">
        <v>23</v>
      </c>
      <c r="W383" s="13" t="s">
        <v>23</v>
      </c>
      <c r="X383" s="13" t="s">
        <v>23</v>
      </c>
      <c r="Y383" s="13" t="s">
        <v>22</v>
      </c>
      <c r="Z383" s="13" t="s">
        <v>23</v>
      </c>
      <c r="AA383" s="13" t="s">
        <v>23</v>
      </c>
      <c r="AB383" s="13" t="s">
        <v>23</v>
      </c>
      <c r="AC383" s="13" t="s">
        <v>23</v>
      </c>
      <c r="AD383" s="13" t="s">
        <v>23</v>
      </c>
    </row>
    <row r="384" spans="1:30" s="1" customFormat="1" ht="17.25" customHeight="1">
      <c r="A384" s="13"/>
      <c r="B384" s="17" t="s">
        <v>26</v>
      </c>
      <c r="C384" s="13">
        <v>460</v>
      </c>
      <c r="D384" s="14">
        <v>0.58109287110893804</v>
      </c>
      <c r="E384" s="14">
        <v>0.85748092781600505</v>
      </c>
      <c r="F384" s="14">
        <v>1.39308153885824</v>
      </c>
      <c r="G384" s="14">
        <v>1.2377228430057765</v>
      </c>
      <c r="H384" s="14">
        <v>1.212400482889423</v>
      </c>
      <c r="I384" s="55" t="s">
        <v>97</v>
      </c>
      <c r="J384" s="13">
        <v>1</v>
      </c>
      <c r="K384" s="13">
        <v>47</v>
      </c>
      <c r="L384" s="13" t="s">
        <v>21</v>
      </c>
      <c r="M384" s="25">
        <v>2058764</v>
      </c>
      <c r="N384" s="26">
        <v>42278</v>
      </c>
      <c r="O384" s="26">
        <v>42370</v>
      </c>
      <c r="P384" s="29">
        <f t="shared" si="25"/>
        <v>0.25</v>
      </c>
      <c r="Q384" s="13">
        <v>1.72</v>
      </c>
      <c r="R384" s="13">
        <v>82</v>
      </c>
      <c r="S384" s="13">
        <v>98</v>
      </c>
      <c r="T384" s="27">
        <f t="shared" si="22"/>
        <v>27.717685235262305</v>
      </c>
      <c r="U384" s="13" t="s">
        <v>22</v>
      </c>
      <c r="V384" s="13" t="s">
        <v>23</v>
      </c>
      <c r="W384" s="13" t="s">
        <v>23</v>
      </c>
      <c r="X384" s="13" t="s">
        <v>23</v>
      </c>
      <c r="Y384" s="13" t="s">
        <v>23</v>
      </c>
      <c r="Z384" s="13" t="s">
        <v>23</v>
      </c>
      <c r="AA384" s="13" t="s">
        <v>23</v>
      </c>
      <c r="AB384" s="13" t="s">
        <v>23</v>
      </c>
      <c r="AC384" s="13" t="s">
        <v>22</v>
      </c>
      <c r="AD384" s="13" t="s">
        <v>23</v>
      </c>
    </row>
    <row r="385" spans="1:30" s="1" customFormat="1" ht="17.25" customHeight="1">
      <c r="A385" s="13"/>
      <c r="B385" s="17" t="s">
        <v>27</v>
      </c>
      <c r="C385" s="13">
        <v>461</v>
      </c>
      <c r="D385" s="14">
        <v>0.689702060873436</v>
      </c>
      <c r="E385" s="14">
        <v>0.51673975964665597</v>
      </c>
      <c r="F385" s="14">
        <v>1.8488897566768101</v>
      </c>
      <c r="G385" s="14">
        <v>0.91674067408476057</v>
      </c>
      <c r="H385" s="14">
        <v>0.95898707395952054</v>
      </c>
      <c r="I385" s="55" t="s">
        <v>97</v>
      </c>
      <c r="J385" s="13">
        <v>2</v>
      </c>
      <c r="K385" s="13">
        <v>42</v>
      </c>
      <c r="L385" s="13" t="s">
        <v>21</v>
      </c>
      <c r="M385" s="25">
        <v>278519</v>
      </c>
      <c r="N385" s="26">
        <v>42278</v>
      </c>
      <c r="O385" s="26">
        <v>42370</v>
      </c>
      <c r="P385" s="29">
        <f t="shared" si="25"/>
        <v>0.25</v>
      </c>
      <c r="Q385" s="13">
        <v>1.6</v>
      </c>
      <c r="R385" s="13">
        <v>53</v>
      </c>
      <c r="S385" s="13">
        <v>74</v>
      </c>
      <c r="T385" s="27">
        <f t="shared" si="22"/>
        <v>20.703124999999996</v>
      </c>
      <c r="U385" s="13" t="s">
        <v>22</v>
      </c>
      <c r="V385" s="13" t="s">
        <v>23</v>
      </c>
      <c r="W385" s="13" t="s">
        <v>23</v>
      </c>
      <c r="X385" s="13" t="s">
        <v>23</v>
      </c>
      <c r="Y385" s="13" t="s">
        <v>23</v>
      </c>
      <c r="Z385" s="13" t="s">
        <v>23</v>
      </c>
      <c r="AA385" s="13" t="s">
        <v>23</v>
      </c>
      <c r="AB385" s="13" t="s">
        <v>23</v>
      </c>
      <c r="AC385" s="13" t="s">
        <v>23</v>
      </c>
      <c r="AD385" s="13" t="s">
        <v>23</v>
      </c>
    </row>
    <row r="386" spans="1:30" s="3" customFormat="1" ht="17.25" customHeight="1">
      <c r="A386" s="18"/>
      <c r="B386" s="19" t="s">
        <v>29</v>
      </c>
      <c r="C386" s="18">
        <v>502</v>
      </c>
      <c r="D386" s="20">
        <v>0.53545724245818904</v>
      </c>
      <c r="E386" s="20">
        <v>1.0805648898133</v>
      </c>
      <c r="F386" s="20">
        <v>1.63319479678279</v>
      </c>
      <c r="G386" s="20">
        <v>1.165938119996079</v>
      </c>
      <c r="H386" s="20">
        <v>1.2897010836228973</v>
      </c>
      <c r="I386" s="55" t="s">
        <v>97</v>
      </c>
      <c r="J386" s="18">
        <v>2</v>
      </c>
      <c r="K386" s="18">
        <v>48</v>
      </c>
      <c r="L386" s="18" t="s">
        <v>21</v>
      </c>
      <c r="M386" s="30">
        <v>278256</v>
      </c>
      <c r="N386" s="31">
        <v>41791</v>
      </c>
      <c r="O386" s="31">
        <v>42370</v>
      </c>
      <c r="P386" s="29">
        <f t="shared" si="25"/>
        <v>1.5833333333333333</v>
      </c>
      <c r="Q386" s="18">
        <v>1.56</v>
      </c>
      <c r="R386" s="18">
        <v>51</v>
      </c>
      <c r="S386" s="18">
        <v>76</v>
      </c>
      <c r="T386" s="27">
        <f t="shared" si="22"/>
        <v>20.956607495069033</v>
      </c>
      <c r="U386" s="18" t="s">
        <v>22</v>
      </c>
      <c r="V386" s="18" t="s">
        <v>23</v>
      </c>
      <c r="W386" s="18" t="s">
        <v>23</v>
      </c>
      <c r="X386" s="18" t="s">
        <v>23</v>
      </c>
      <c r="Y386" s="18" t="s">
        <v>23</v>
      </c>
      <c r="Z386" s="18" t="s">
        <v>23</v>
      </c>
      <c r="AA386" s="18" t="s">
        <v>23</v>
      </c>
      <c r="AB386" s="18" t="s">
        <v>23</v>
      </c>
      <c r="AC386" s="18" t="s">
        <v>23</v>
      </c>
      <c r="AD386" s="18" t="s">
        <v>23</v>
      </c>
    </row>
    <row r="387" spans="1:30" s="1" customFormat="1" ht="17.25" customHeight="1">
      <c r="A387" s="13"/>
      <c r="B387" s="17" t="s">
        <v>31</v>
      </c>
      <c r="C387" s="13">
        <v>463</v>
      </c>
      <c r="D387" s="14">
        <v>1.7291080434214601</v>
      </c>
      <c r="E387" s="14">
        <v>1.8088200981584699</v>
      </c>
      <c r="F387" s="14">
        <v>2.57533400361095</v>
      </c>
      <c r="G387" s="14">
        <v>2.0217881752197973</v>
      </c>
      <c r="H387" s="14">
        <v>1.5530348515555989</v>
      </c>
      <c r="I387" s="55" t="s">
        <v>97</v>
      </c>
      <c r="J387" s="13">
        <v>1</v>
      </c>
      <c r="K387" s="13">
        <v>68</v>
      </c>
      <c r="L387" s="13" t="s">
        <v>21</v>
      </c>
      <c r="M387" s="25">
        <v>278461</v>
      </c>
      <c r="N387" s="26">
        <v>40452</v>
      </c>
      <c r="O387" s="26">
        <v>42370</v>
      </c>
      <c r="P387" s="29">
        <f t="shared" si="25"/>
        <v>5.25</v>
      </c>
      <c r="Q387" s="13">
        <v>1.68</v>
      </c>
      <c r="R387" s="13">
        <v>75</v>
      </c>
      <c r="S387" s="13">
        <v>88</v>
      </c>
      <c r="T387" s="27">
        <f t="shared" si="22"/>
        <v>26.573129251700685</v>
      </c>
      <c r="U387" s="13" t="s">
        <v>22</v>
      </c>
      <c r="V387" s="13" t="s">
        <v>23</v>
      </c>
      <c r="W387" s="13" t="s">
        <v>23</v>
      </c>
      <c r="X387" s="13" t="s">
        <v>23</v>
      </c>
      <c r="Y387" s="13" t="s">
        <v>22</v>
      </c>
      <c r="Z387" s="13" t="s">
        <v>23</v>
      </c>
      <c r="AA387" s="13" t="s">
        <v>23</v>
      </c>
      <c r="AB387" s="13" t="s">
        <v>23</v>
      </c>
      <c r="AC387" s="13" t="s">
        <v>22</v>
      </c>
      <c r="AD387" s="13" t="s">
        <v>23</v>
      </c>
    </row>
    <row r="388" spans="1:30" s="1" customFormat="1" ht="17.25" customHeight="1">
      <c r="A388" s="13"/>
      <c r="B388" s="17" t="s">
        <v>33</v>
      </c>
      <c r="C388" s="13">
        <v>464</v>
      </c>
      <c r="D388" s="14">
        <v>0.39202173767486598</v>
      </c>
      <c r="E388" s="14">
        <v>0.54958437757776901</v>
      </c>
      <c r="F388" s="14">
        <v>1.7961603689297201</v>
      </c>
      <c r="G388" s="14">
        <v>0.98056829038424653</v>
      </c>
      <c r="H388" s="14">
        <v>1.2854719061462354</v>
      </c>
      <c r="I388" s="55" t="s">
        <v>97</v>
      </c>
      <c r="J388" s="13">
        <v>2</v>
      </c>
      <c r="K388" s="13">
        <v>48</v>
      </c>
      <c r="L388" s="13" t="s">
        <v>21</v>
      </c>
      <c r="M388" s="25">
        <v>2303301</v>
      </c>
      <c r="N388" s="26">
        <v>41883</v>
      </c>
      <c r="O388" s="26">
        <v>42370</v>
      </c>
      <c r="P388" s="29">
        <f t="shared" si="25"/>
        <v>1.3333333333333333</v>
      </c>
      <c r="Q388" s="13">
        <v>1.58</v>
      </c>
      <c r="R388" s="13">
        <v>59</v>
      </c>
      <c r="S388" s="13">
        <v>79</v>
      </c>
      <c r="T388" s="27">
        <f t="shared" ref="T388:T422" si="26">R388/Q388^2</f>
        <v>23.634033007530842</v>
      </c>
      <c r="U388" s="13" t="s">
        <v>22</v>
      </c>
      <c r="V388" s="13" t="s">
        <v>23</v>
      </c>
      <c r="W388" s="13" t="s">
        <v>23</v>
      </c>
      <c r="X388" s="13" t="s">
        <v>23</v>
      </c>
      <c r="Y388" s="13" t="s">
        <v>23</v>
      </c>
      <c r="Z388" s="13" t="s">
        <v>23</v>
      </c>
      <c r="AA388" s="13" t="s">
        <v>23</v>
      </c>
      <c r="AB388" s="13" t="s">
        <v>23</v>
      </c>
      <c r="AC388" s="13" t="s">
        <v>23</v>
      </c>
      <c r="AD388" s="13" t="s">
        <v>23</v>
      </c>
    </row>
    <row r="389" spans="1:30" s="1" customFormat="1" ht="17.25" customHeight="1">
      <c r="A389" s="13"/>
      <c r="B389" s="17" t="s">
        <v>35</v>
      </c>
      <c r="C389" s="13">
        <v>465</v>
      </c>
      <c r="D389" s="14">
        <v>0.81558768872493403</v>
      </c>
      <c r="E389" s="14">
        <v>0.67420917376978196</v>
      </c>
      <c r="F389" s="14">
        <v>1.23834385210148</v>
      </c>
      <c r="G389" s="14">
        <v>0.96199032515811511</v>
      </c>
      <c r="H389" s="14">
        <v>0.99997390692130306</v>
      </c>
      <c r="I389" s="55" t="s">
        <v>97</v>
      </c>
      <c r="J389" s="13">
        <v>2</v>
      </c>
      <c r="K389" s="13">
        <v>28</v>
      </c>
      <c r="L389" s="13" t="s">
        <v>21</v>
      </c>
      <c r="M389" s="25">
        <v>2259616</v>
      </c>
      <c r="N389" s="26">
        <v>41395</v>
      </c>
      <c r="O389" s="26">
        <v>42370</v>
      </c>
      <c r="P389" s="29">
        <f t="shared" si="25"/>
        <v>2.6666666666666665</v>
      </c>
      <c r="Q389" s="13">
        <v>1.63</v>
      </c>
      <c r="R389" s="13">
        <v>69</v>
      </c>
      <c r="S389" s="13">
        <v>91</v>
      </c>
      <c r="T389" s="27">
        <f t="shared" si="26"/>
        <v>25.970115548195267</v>
      </c>
      <c r="U389" s="13" t="s">
        <v>22</v>
      </c>
      <c r="V389" s="13" t="s">
        <v>23</v>
      </c>
      <c r="W389" s="13" t="s">
        <v>23</v>
      </c>
      <c r="X389" s="13" t="s">
        <v>23</v>
      </c>
      <c r="Y389" s="13" t="s">
        <v>23</v>
      </c>
      <c r="Z389" s="13" t="s">
        <v>23</v>
      </c>
      <c r="AA389" s="13" t="s">
        <v>23</v>
      </c>
      <c r="AB389" s="13" t="s">
        <v>23</v>
      </c>
      <c r="AC389" s="13" t="s">
        <v>23</v>
      </c>
      <c r="AD389" s="13" t="s">
        <v>23</v>
      </c>
    </row>
    <row r="390" spans="1:30" s="1" customFormat="1" ht="17.25" customHeight="1">
      <c r="A390" s="13"/>
      <c r="B390" s="17" t="s">
        <v>36</v>
      </c>
      <c r="C390" s="13">
        <v>467</v>
      </c>
      <c r="D390" s="14">
        <v>1.26730080993952</v>
      </c>
      <c r="E390" s="14">
        <v>0.82492493171374603</v>
      </c>
      <c r="F390" s="14">
        <v>1.20437054180494</v>
      </c>
      <c r="G390" s="14">
        <v>0.9396557731719043</v>
      </c>
      <c r="H390" s="14">
        <v>1.0670669691809178</v>
      </c>
      <c r="I390" s="55" t="s">
        <v>97</v>
      </c>
      <c r="J390" s="13">
        <v>2</v>
      </c>
      <c r="K390" s="13">
        <v>49</v>
      </c>
      <c r="L390" s="13" t="s">
        <v>21</v>
      </c>
      <c r="M390" s="25">
        <v>278451</v>
      </c>
      <c r="N390" s="26">
        <v>39692</v>
      </c>
      <c r="O390" s="26">
        <v>42370</v>
      </c>
      <c r="P390" s="29">
        <f t="shared" si="25"/>
        <v>7.333333333333333</v>
      </c>
      <c r="Q390" s="13">
        <v>1.57</v>
      </c>
      <c r="R390" s="13">
        <v>54</v>
      </c>
      <c r="S390" s="13">
        <v>74</v>
      </c>
      <c r="T390" s="27">
        <f t="shared" si="26"/>
        <v>21.907582457706194</v>
      </c>
      <c r="U390" s="13" t="s">
        <v>22</v>
      </c>
      <c r="V390" s="13" t="s">
        <v>23</v>
      </c>
      <c r="W390" s="13" t="s">
        <v>23</v>
      </c>
      <c r="X390" s="13" t="s">
        <v>23</v>
      </c>
      <c r="Y390" s="13" t="s">
        <v>23</v>
      </c>
      <c r="Z390" s="13" t="s">
        <v>23</v>
      </c>
      <c r="AA390" s="13" t="s">
        <v>23</v>
      </c>
      <c r="AB390" s="13" t="s">
        <v>22</v>
      </c>
      <c r="AC390" s="13" t="s">
        <v>23</v>
      </c>
      <c r="AD390" s="13" t="s">
        <v>23</v>
      </c>
    </row>
    <row r="391" spans="1:30" s="4" customFormat="1" ht="17.25" customHeight="1">
      <c r="A391" s="21"/>
      <c r="B391" s="21" t="s">
        <v>37</v>
      </c>
      <c r="C391" s="21">
        <v>862</v>
      </c>
      <c r="D391" s="22">
        <v>0.33194215812567801</v>
      </c>
      <c r="E391" s="22">
        <v>0.484241513714533</v>
      </c>
      <c r="F391" s="22">
        <v>1.0130053766918901</v>
      </c>
      <c r="G391" s="22">
        <v>0.9403387892934334</v>
      </c>
      <c r="H391" s="22">
        <v>1.1182873870136383</v>
      </c>
      <c r="I391" s="58" t="s">
        <v>98</v>
      </c>
      <c r="J391" s="21">
        <v>2</v>
      </c>
      <c r="K391" s="21">
        <v>45</v>
      </c>
      <c r="L391" s="21" t="s">
        <v>21</v>
      </c>
      <c r="M391" s="32">
        <v>277907</v>
      </c>
      <c r="N391" s="33"/>
      <c r="O391" s="33">
        <v>42370</v>
      </c>
      <c r="P391" s="29"/>
      <c r="Q391" s="21">
        <v>1.5</v>
      </c>
      <c r="R391" s="21">
        <v>54</v>
      </c>
      <c r="S391" s="21">
        <v>75</v>
      </c>
      <c r="T391" s="27">
        <f t="shared" si="26"/>
        <v>24</v>
      </c>
      <c r="U391" s="21" t="s">
        <v>23</v>
      </c>
      <c r="V391" s="21" t="s">
        <v>23</v>
      </c>
      <c r="W391" s="21" t="s">
        <v>23</v>
      </c>
      <c r="X391" s="21" t="s">
        <v>22</v>
      </c>
      <c r="Y391" s="21" t="s">
        <v>22</v>
      </c>
      <c r="Z391" s="21" t="s">
        <v>23</v>
      </c>
      <c r="AA391" s="21" t="s">
        <v>23</v>
      </c>
      <c r="AB391" s="21" t="s">
        <v>23</v>
      </c>
      <c r="AC391" s="21" t="s">
        <v>23</v>
      </c>
      <c r="AD391" s="21" t="s">
        <v>23</v>
      </c>
    </row>
    <row r="392" spans="1:30" s="1" customFormat="1" ht="17.25" customHeight="1">
      <c r="A392" s="13"/>
      <c r="B392" s="17" t="s">
        <v>38</v>
      </c>
      <c r="C392" s="13">
        <v>863</v>
      </c>
      <c r="D392" s="14">
        <v>0.396292352977202</v>
      </c>
      <c r="E392" s="14">
        <v>0.471715537077948</v>
      </c>
      <c r="F392" s="14">
        <v>1.06998145706466</v>
      </c>
      <c r="G392" s="14">
        <v>0.95447716308786168</v>
      </c>
      <c r="H392" s="14">
        <v>1.1133011348567499</v>
      </c>
      <c r="I392" s="53" t="s">
        <v>98</v>
      </c>
      <c r="J392" s="13">
        <v>1</v>
      </c>
      <c r="K392" s="13">
        <v>35</v>
      </c>
      <c r="L392" s="13" t="s">
        <v>21</v>
      </c>
      <c r="M392" s="25">
        <v>278786</v>
      </c>
      <c r="N392" s="26"/>
      <c r="O392" s="26">
        <v>42370</v>
      </c>
      <c r="P392" s="29"/>
      <c r="Q392" s="13">
        <v>1.85</v>
      </c>
      <c r="R392" s="13">
        <v>72</v>
      </c>
      <c r="S392" s="13">
        <v>82</v>
      </c>
      <c r="T392" s="27">
        <f t="shared" si="26"/>
        <v>21.037253469685901</v>
      </c>
      <c r="U392" s="13" t="s">
        <v>23</v>
      </c>
      <c r="V392" s="13" t="s">
        <v>23</v>
      </c>
      <c r="W392" s="13" t="s">
        <v>23</v>
      </c>
      <c r="X392" s="13" t="s">
        <v>23</v>
      </c>
      <c r="Y392" s="13" t="s">
        <v>23</v>
      </c>
      <c r="Z392" s="13" t="s">
        <v>23</v>
      </c>
      <c r="AA392" s="13" t="s">
        <v>23</v>
      </c>
      <c r="AB392" s="13" t="s">
        <v>23</v>
      </c>
      <c r="AC392" s="13" t="s">
        <v>22</v>
      </c>
      <c r="AD392" s="13" t="s">
        <v>23</v>
      </c>
    </row>
    <row r="393" spans="1:30" s="1" customFormat="1" ht="17.25" customHeight="1">
      <c r="A393" s="13"/>
      <c r="B393" s="17" t="s">
        <v>39</v>
      </c>
      <c r="C393" s="13">
        <v>864</v>
      </c>
      <c r="D393" s="14">
        <v>0.94836456499184696</v>
      </c>
      <c r="E393" s="14">
        <v>1.2165781712042301</v>
      </c>
      <c r="F393" s="14">
        <v>2.0023887571863002</v>
      </c>
      <c r="G393" s="14">
        <v>1.62133731661804</v>
      </c>
      <c r="H393" s="14">
        <v>1.3869991164395348</v>
      </c>
      <c r="I393" s="53" t="s">
        <v>98</v>
      </c>
      <c r="J393" s="13">
        <v>2</v>
      </c>
      <c r="K393" s="13">
        <v>46</v>
      </c>
      <c r="L393" s="13" t="s">
        <v>21</v>
      </c>
      <c r="M393" s="25">
        <v>278510</v>
      </c>
      <c r="N393" s="26"/>
      <c r="O393" s="26">
        <v>42370</v>
      </c>
      <c r="P393" s="29"/>
      <c r="Q393" s="13">
        <v>1.62</v>
      </c>
      <c r="R393" s="13">
        <v>67</v>
      </c>
      <c r="S393" s="13">
        <v>77</v>
      </c>
      <c r="T393" s="27">
        <f t="shared" si="26"/>
        <v>25.529644871208653</v>
      </c>
      <c r="U393" s="13" t="s">
        <v>23</v>
      </c>
      <c r="V393" s="13" t="s">
        <v>23</v>
      </c>
      <c r="W393" s="13" t="s">
        <v>23</v>
      </c>
      <c r="X393" s="13" t="s">
        <v>23</v>
      </c>
      <c r="Y393" s="13" t="s">
        <v>23</v>
      </c>
      <c r="Z393" s="13" t="s">
        <v>23</v>
      </c>
      <c r="AA393" s="13" t="s">
        <v>23</v>
      </c>
      <c r="AB393" s="13" t="s">
        <v>23</v>
      </c>
      <c r="AC393" s="13" t="s">
        <v>23</v>
      </c>
      <c r="AD393" s="13" t="s">
        <v>23</v>
      </c>
    </row>
    <row r="394" spans="1:30" s="1" customFormat="1" ht="17.25" customHeight="1">
      <c r="A394" s="13"/>
      <c r="B394" s="17" t="s">
        <v>40</v>
      </c>
      <c r="C394" s="13">
        <v>865</v>
      </c>
      <c r="D394" s="14">
        <v>0.60739591226705802</v>
      </c>
      <c r="E394" s="14">
        <v>0.76829828365423503</v>
      </c>
      <c r="F394" s="14">
        <v>1.29629305623931</v>
      </c>
      <c r="G394" s="14">
        <v>0.89317671903292017</v>
      </c>
      <c r="H394" s="14">
        <v>0.93959012404571585</v>
      </c>
      <c r="I394" s="53" t="s">
        <v>98</v>
      </c>
      <c r="J394" s="13">
        <v>1</v>
      </c>
      <c r="K394" s="13">
        <v>63</v>
      </c>
      <c r="L394" s="13" t="s">
        <v>21</v>
      </c>
      <c r="M394" s="25">
        <v>278748</v>
      </c>
      <c r="N394" s="26"/>
      <c r="O394" s="26">
        <v>42370</v>
      </c>
      <c r="P394" s="29"/>
      <c r="Q394" s="13">
        <v>1.7</v>
      </c>
      <c r="R394" s="13">
        <v>65</v>
      </c>
      <c r="S394" s="13">
        <v>82</v>
      </c>
      <c r="T394" s="27">
        <f t="shared" si="26"/>
        <v>22.491349480968861</v>
      </c>
      <c r="U394" s="13" t="s">
        <v>23</v>
      </c>
      <c r="V394" s="13" t="s">
        <v>22</v>
      </c>
      <c r="W394" s="13" t="s">
        <v>23</v>
      </c>
      <c r="X394" s="13" t="s">
        <v>23</v>
      </c>
      <c r="Y394" s="13" t="s">
        <v>22</v>
      </c>
      <c r="Z394" s="13" t="s">
        <v>23</v>
      </c>
      <c r="AA394" s="13" t="s">
        <v>23</v>
      </c>
      <c r="AB394" s="13" t="s">
        <v>23</v>
      </c>
      <c r="AC394" s="13" t="s">
        <v>23</v>
      </c>
      <c r="AD394" s="13" t="s">
        <v>23</v>
      </c>
    </row>
    <row r="395" spans="1:30" s="1" customFormat="1" ht="17.25" customHeight="1">
      <c r="A395" s="13"/>
      <c r="B395" s="17" t="s">
        <v>41</v>
      </c>
      <c r="C395" s="13">
        <v>866</v>
      </c>
      <c r="D395" s="14">
        <v>0.25351839627056499</v>
      </c>
      <c r="E395" s="14">
        <v>0.401754792764699</v>
      </c>
      <c r="F395" s="14">
        <v>1.29646999352578</v>
      </c>
      <c r="G395" s="14">
        <v>0.97568470215190983</v>
      </c>
      <c r="H395" s="14">
        <v>0.93956399790087486</v>
      </c>
      <c r="I395" s="53" t="s">
        <v>98</v>
      </c>
      <c r="J395" s="13">
        <v>2</v>
      </c>
      <c r="K395" s="13">
        <v>43</v>
      </c>
      <c r="L395" s="13" t="s">
        <v>21</v>
      </c>
      <c r="M395" s="25">
        <v>278636</v>
      </c>
      <c r="N395" s="26"/>
      <c r="O395" s="26">
        <v>42370</v>
      </c>
      <c r="P395" s="29"/>
      <c r="Q395" s="13">
        <v>1.58</v>
      </c>
      <c r="R395" s="13">
        <v>58</v>
      </c>
      <c r="S395" s="13">
        <v>76</v>
      </c>
      <c r="T395" s="27">
        <f t="shared" si="26"/>
        <v>23.233456176894723</v>
      </c>
      <c r="U395" s="13" t="s">
        <v>23</v>
      </c>
      <c r="V395" s="13" t="s">
        <v>23</v>
      </c>
      <c r="W395" s="13" t="s">
        <v>23</v>
      </c>
      <c r="X395" s="13" t="s">
        <v>23</v>
      </c>
      <c r="Y395" s="13" t="s">
        <v>23</v>
      </c>
      <c r="Z395" s="13" t="s">
        <v>23</v>
      </c>
      <c r="AA395" s="13" t="s">
        <v>23</v>
      </c>
      <c r="AB395" s="13" t="s">
        <v>23</v>
      </c>
      <c r="AC395" s="13" t="s">
        <v>23</v>
      </c>
      <c r="AD395" s="13" t="s">
        <v>23</v>
      </c>
    </row>
    <row r="396" spans="1:30" s="1" customFormat="1" ht="17.25" customHeight="1">
      <c r="A396" s="13"/>
      <c r="B396" s="17" t="s">
        <v>42</v>
      </c>
      <c r="C396" s="13">
        <v>867</v>
      </c>
      <c r="D396" s="14">
        <v>0.49500148689814</v>
      </c>
      <c r="E396" s="14">
        <v>0.714384642079397</v>
      </c>
      <c r="F396" s="14">
        <v>1.3595506063842</v>
      </c>
      <c r="G396" s="14">
        <v>1.0765658384048036</v>
      </c>
      <c r="H396" s="14">
        <v>1.1580733577527331</v>
      </c>
      <c r="I396" s="53" t="s">
        <v>98</v>
      </c>
      <c r="J396" s="13">
        <v>1</v>
      </c>
      <c r="K396" s="13">
        <v>34</v>
      </c>
      <c r="L396" s="13" t="s">
        <v>21</v>
      </c>
      <c r="M396" s="25">
        <v>278698</v>
      </c>
      <c r="N396" s="26"/>
      <c r="O396" s="26">
        <v>42370</v>
      </c>
      <c r="P396" s="29"/>
      <c r="Q396" s="13">
        <v>1.73</v>
      </c>
      <c r="R396" s="13">
        <v>75</v>
      </c>
      <c r="S396" s="13">
        <v>91</v>
      </c>
      <c r="T396" s="27">
        <f t="shared" si="26"/>
        <v>25.059307026629689</v>
      </c>
      <c r="U396" s="13" t="s">
        <v>23</v>
      </c>
      <c r="V396" s="13" t="s">
        <v>23</v>
      </c>
      <c r="W396" s="13" t="s">
        <v>23</v>
      </c>
      <c r="X396" s="13" t="s">
        <v>23</v>
      </c>
      <c r="Y396" s="13" t="s">
        <v>23</v>
      </c>
      <c r="Z396" s="13" t="s">
        <v>23</v>
      </c>
      <c r="AA396" s="13" t="s">
        <v>23</v>
      </c>
      <c r="AB396" s="13" t="s">
        <v>23</v>
      </c>
      <c r="AC396" s="13" t="s">
        <v>23</v>
      </c>
      <c r="AD396" s="13" t="s">
        <v>23</v>
      </c>
    </row>
    <row r="397" spans="1:30" s="1" customFormat="1" ht="17.25" customHeight="1">
      <c r="A397" s="13"/>
      <c r="B397" s="17" t="s">
        <v>43</v>
      </c>
      <c r="C397" s="13">
        <v>868</v>
      </c>
      <c r="D397" s="14">
        <v>0.40522178682281002</v>
      </c>
      <c r="E397" s="14">
        <v>0.51027476185253196</v>
      </c>
      <c r="F397" s="14">
        <v>1.13757410420955</v>
      </c>
      <c r="G397" s="14">
        <v>0.9641759747114621</v>
      </c>
      <c r="H397" s="14">
        <v>1.100926731041536</v>
      </c>
      <c r="I397" s="53" t="s">
        <v>98</v>
      </c>
      <c r="J397" s="13">
        <v>2</v>
      </c>
      <c r="K397" s="13">
        <v>53</v>
      </c>
      <c r="L397" s="13" t="s">
        <v>21</v>
      </c>
      <c r="M397" s="25">
        <v>278718</v>
      </c>
      <c r="N397" s="26"/>
      <c r="O397" s="26">
        <v>42370</v>
      </c>
      <c r="P397" s="29"/>
      <c r="Q397" s="13">
        <v>1.55</v>
      </c>
      <c r="R397" s="13">
        <v>55</v>
      </c>
      <c r="S397" s="13">
        <v>79</v>
      </c>
      <c r="T397" s="27">
        <f t="shared" si="26"/>
        <v>22.892819979188342</v>
      </c>
      <c r="U397" s="13" t="s">
        <v>23</v>
      </c>
      <c r="V397" s="13" t="s">
        <v>23</v>
      </c>
      <c r="W397" s="13" t="s">
        <v>23</v>
      </c>
      <c r="X397" s="13" t="s">
        <v>23</v>
      </c>
      <c r="Y397" s="13" t="s">
        <v>23</v>
      </c>
      <c r="Z397" s="13" t="s">
        <v>23</v>
      </c>
      <c r="AA397" s="13" t="s">
        <v>23</v>
      </c>
      <c r="AB397" s="13" t="s">
        <v>23</v>
      </c>
      <c r="AC397" s="13" t="s">
        <v>23</v>
      </c>
      <c r="AD397" s="13" t="s">
        <v>23</v>
      </c>
    </row>
    <row r="398" spans="1:30" s="1" customFormat="1" ht="17.25" customHeight="1">
      <c r="A398" s="13"/>
      <c r="B398" s="17" t="s">
        <v>44</v>
      </c>
      <c r="C398" s="13">
        <v>869</v>
      </c>
      <c r="D398" s="14">
        <v>0.34630690738977299</v>
      </c>
      <c r="E398" s="14">
        <v>0.43125143403729699</v>
      </c>
      <c r="F398" s="14">
        <v>1.03131917849104</v>
      </c>
      <c r="G398" s="14">
        <v>0.88399018126842921</v>
      </c>
      <c r="H398" s="14">
        <v>1.0446677620806279</v>
      </c>
      <c r="I398" s="53" t="s">
        <v>98</v>
      </c>
      <c r="J398" s="13">
        <v>1</v>
      </c>
      <c r="K398" s="13">
        <v>40</v>
      </c>
      <c r="L398" s="13" t="s">
        <v>21</v>
      </c>
      <c r="M398" s="25">
        <v>278610</v>
      </c>
      <c r="N398" s="26"/>
      <c r="O398" s="26">
        <v>42370</v>
      </c>
      <c r="P398" s="29"/>
      <c r="Q398" s="13">
        <v>1.63</v>
      </c>
      <c r="R398" s="13">
        <v>60</v>
      </c>
      <c r="S398" s="13">
        <v>78</v>
      </c>
      <c r="T398" s="27">
        <f t="shared" si="26"/>
        <v>22.582709172343712</v>
      </c>
      <c r="U398" s="13" t="s">
        <v>23</v>
      </c>
      <c r="V398" s="13" t="s">
        <v>23</v>
      </c>
      <c r="W398" s="13" t="s">
        <v>23</v>
      </c>
      <c r="X398" s="13" t="s">
        <v>23</v>
      </c>
      <c r="Y398" s="13" t="s">
        <v>23</v>
      </c>
      <c r="Z398" s="13" t="s">
        <v>23</v>
      </c>
      <c r="AA398" s="13" t="s">
        <v>23</v>
      </c>
      <c r="AB398" s="13" t="s">
        <v>23</v>
      </c>
      <c r="AC398" s="13" t="s">
        <v>23</v>
      </c>
      <c r="AD398" s="13" t="s">
        <v>23</v>
      </c>
    </row>
    <row r="399" spans="1:30" s="1" customFormat="1" ht="17.25" customHeight="1">
      <c r="A399" s="13"/>
      <c r="B399" s="17" t="s">
        <v>45</v>
      </c>
      <c r="C399" s="13">
        <v>870</v>
      </c>
      <c r="D399" s="14">
        <v>0.56119578183019103</v>
      </c>
      <c r="E399" s="14">
        <v>0.54283073215042499</v>
      </c>
      <c r="F399" s="14">
        <v>1.20923651658118</v>
      </c>
      <c r="G399" s="14">
        <v>1.287446193506979</v>
      </c>
      <c r="H399" s="14">
        <v>1.2219814451426851</v>
      </c>
      <c r="I399" s="53" t="s">
        <v>98</v>
      </c>
      <c r="J399" s="13">
        <v>1</v>
      </c>
      <c r="K399" s="13">
        <v>47</v>
      </c>
      <c r="L399" s="13" t="s">
        <v>21</v>
      </c>
      <c r="M399" s="25">
        <v>278687</v>
      </c>
      <c r="N399" s="26"/>
      <c r="O399" s="26">
        <v>42370</v>
      </c>
      <c r="P399" s="29"/>
      <c r="Q399" s="13">
        <v>1.7</v>
      </c>
      <c r="R399" s="13">
        <v>58</v>
      </c>
      <c r="S399" s="13">
        <v>75</v>
      </c>
      <c r="T399" s="27">
        <f t="shared" si="26"/>
        <v>20.069204152249139</v>
      </c>
      <c r="U399" s="13" t="s">
        <v>23</v>
      </c>
      <c r="V399" s="13" t="s">
        <v>23</v>
      </c>
      <c r="W399" s="13" t="s">
        <v>23</v>
      </c>
      <c r="X399" s="13" t="s">
        <v>23</v>
      </c>
      <c r="Y399" s="13" t="s">
        <v>23</v>
      </c>
      <c r="Z399" s="13" t="s">
        <v>23</v>
      </c>
      <c r="AA399" s="13" t="s">
        <v>23</v>
      </c>
      <c r="AB399" s="13" t="s">
        <v>23</v>
      </c>
      <c r="AC399" s="13" t="s">
        <v>22</v>
      </c>
      <c r="AD399" s="13" t="s">
        <v>23</v>
      </c>
    </row>
    <row r="400" spans="1:30" s="1" customFormat="1" ht="17.25" customHeight="1">
      <c r="A400" s="13"/>
      <c r="B400" s="17" t="s">
        <v>46</v>
      </c>
      <c r="C400" s="13">
        <v>871</v>
      </c>
      <c r="D400" s="14">
        <v>0.68611087084561195</v>
      </c>
      <c r="E400" s="14">
        <v>1.1153890159387101</v>
      </c>
      <c r="F400" s="14">
        <v>1.53171727337826</v>
      </c>
      <c r="G400" s="14">
        <v>1.188067792462846</v>
      </c>
      <c r="H400" s="14">
        <v>1.0408823556133533</v>
      </c>
      <c r="I400" s="53" t="s">
        <v>98</v>
      </c>
      <c r="J400" s="13">
        <v>1</v>
      </c>
      <c r="K400" s="13">
        <v>47</v>
      </c>
      <c r="L400" s="13" t="s">
        <v>21</v>
      </c>
      <c r="M400" s="25">
        <v>277214</v>
      </c>
      <c r="N400" s="26"/>
      <c r="O400" s="26">
        <v>42370</v>
      </c>
      <c r="P400" s="29"/>
      <c r="Q400" s="13">
        <v>1.68</v>
      </c>
      <c r="R400" s="13">
        <v>50</v>
      </c>
      <c r="S400" s="13">
        <v>71</v>
      </c>
      <c r="T400" s="27">
        <f t="shared" si="26"/>
        <v>17.715419501133791</v>
      </c>
      <c r="U400" s="13" t="s">
        <v>23</v>
      </c>
      <c r="V400" s="13" t="s">
        <v>23</v>
      </c>
      <c r="W400" s="13" t="s">
        <v>23</v>
      </c>
      <c r="X400" s="13" t="s">
        <v>23</v>
      </c>
      <c r="Y400" s="13" t="s">
        <v>23</v>
      </c>
      <c r="Z400" s="13" t="s">
        <v>22</v>
      </c>
      <c r="AA400" s="13" t="s">
        <v>23</v>
      </c>
      <c r="AB400" s="13" t="s">
        <v>23</v>
      </c>
      <c r="AC400" s="13" t="s">
        <v>23</v>
      </c>
      <c r="AD400" s="13" t="s">
        <v>23</v>
      </c>
    </row>
    <row r="401" spans="1:30" s="1" customFormat="1" ht="17.25" customHeight="1">
      <c r="A401" s="13"/>
      <c r="B401" s="17" t="s">
        <v>47</v>
      </c>
      <c r="C401" s="13">
        <v>900</v>
      </c>
      <c r="D401" s="14">
        <v>0.34674004116406298</v>
      </c>
      <c r="E401" s="14">
        <v>0.35361453517871599</v>
      </c>
      <c r="F401" s="14">
        <v>0.81181989720215597</v>
      </c>
      <c r="G401" s="14">
        <v>0.83221776204724895</v>
      </c>
      <c r="H401" s="14">
        <v>0.94428923855049496</v>
      </c>
      <c r="I401" s="53" t="s">
        <v>98</v>
      </c>
      <c r="J401" s="13">
        <v>1</v>
      </c>
      <c r="K401" s="13">
        <v>44</v>
      </c>
      <c r="L401" s="13" t="s">
        <v>21</v>
      </c>
      <c r="M401" s="25">
        <v>278798</v>
      </c>
      <c r="N401" s="26"/>
      <c r="O401" s="26">
        <v>42370</v>
      </c>
      <c r="P401" s="29"/>
      <c r="Q401" s="13">
        <v>1.67</v>
      </c>
      <c r="R401" s="13">
        <v>56</v>
      </c>
      <c r="S401" s="13"/>
      <c r="T401" s="27">
        <f t="shared" si="26"/>
        <v>20.07960127648894</v>
      </c>
      <c r="U401" s="13" t="s">
        <v>23</v>
      </c>
      <c r="V401" s="13" t="s">
        <v>23</v>
      </c>
      <c r="W401" s="13" t="s">
        <v>23</v>
      </c>
      <c r="X401" s="13" t="s">
        <v>23</v>
      </c>
      <c r="Y401" s="13" t="s">
        <v>23</v>
      </c>
      <c r="Z401" s="13" t="s">
        <v>23</v>
      </c>
      <c r="AA401" s="13" t="s">
        <v>23</v>
      </c>
      <c r="AB401" s="13" t="s">
        <v>23</v>
      </c>
      <c r="AC401" s="13" t="s">
        <v>23</v>
      </c>
      <c r="AD401" s="13" t="s">
        <v>23</v>
      </c>
    </row>
    <row r="402" spans="1:30" s="8" customFormat="1" ht="17.25" customHeight="1">
      <c r="A402" s="47">
        <v>20</v>
      </c>
      <c r="B402" s="47" t="s">
        <v>20</v>
      </c>
      <c r="C402" s="47">
        <v>469</v>
      </c>
      <c r="D402" s="48">
        <v>0.77946772983992096</v>
      </c>
      <c r="E402" s="48">
        <v>0.78360540568178205</v>
      </c>
      <c r="F402" s="48">
        <v>1.3832447809107</v>
      </c>
      <c r="G402" s="48">
        <v>0.58362665564923755</v>
      </c>
      <c r="H402" s="48">
        <v>1.0166550666401641</v>
      </c>
      <c r="I402" s="64" t="s">
        <v>97</v>
      </c>
      <c r="J402" s="47">
        <v>1</v>
      </c>
      <c r="K402" s="47">
        <v>38</v>
      </c>
      <c r="L402" s="47" t="s">
        <v>21</v>
      </c>
      <c r="M402" s="49">
        <v>2413948</v>
      </c>
      <c r="N402" s="50">
        <v>42339</v>
      </c>
      <c r="O402" s="50">
        <v>42370</v>
      </c>
      <c r="P402" s="29">
        <f t="shared" ref="P402:P411" si="27">DATEDIF(N402,O402,"M")/12</f>
        <v>8.3333333333333329E-2</v>
      </c>
      <c r="Q402" s="47">
        <v>1.67</v>
      </c>
      <c r="R402" s="47">
        <v>73</v>
      </c>
      <c r="S402" s="47">
        <v>95</v>
      </c>
      <c r="T402" s="27">
        <f t="shared" si="26"/>
        <v>26.175194521137367</v>
      </c>
      <c r="U402" s="47" t="s">
        <v>22</v>
      </c>
      <c r="V402" s="47" t="s">
        <v>23</v>
      </c>
      <c r="W402" s="47" t="s">
        <v>23</v>
      </c>
      <c r="X402" s="47" t="s">
        <v>23</v>
      </c>
      <c r="Y402" s="47" t="s">
        <v>23</v>
      </c>
      <c r="Z402" s="47" t="s">
        <v>23</v>
      </c>
      <c r="AA402" s="47" t="s">
        <v>23</v>
      </c>
      <c r="AB402" s="47" t="s">
        <v>23</v>
      </c>
      <c r="AC402" s="47" t="s">
        <v>23</v>
      </c>
      <c r="AD402" s="47" t="s">
        <v>23</v>
      </c>
    </row>
    <row r="403" spans="1:30" s="1" customFormat="1" ht="17.25" customHeight="1">
      <c r="A403" s="13"/>
      <c r="B403" s="17" t="s">
        <v>24</v>
      </c>
      <c r="C403" s="13">
        <v>470</v>
      </c>
      <c r="D403" s="14">
        <v>0.475577654272131</v>
      </c>
      <c r="E403" s="14">
        <v>0.92492189546649795</v>
      </c>
      <c r="F403" s="14">
        <v>1.3780815845108301</v>
      </c>
      <c r="G403" s="14">
        <v>0.932399959648053</v>
      </c>
      <c r="H403" s="14">
        <v>1.1384051341544406</v>
      </c>
      <c r="I403" s="55" t="s">
        <v>97</v>
      </c>
      <c r="J403" s="13">
        <v>2</v>
      </c>
      <c r="K403" s="13">
        <v>53</v>
      </c>
      <c r="L403" s="13" t="s">
        <v>21</v>
      </c>
      <c r="M403" s="25">
        <v>2068809</v>
      </c>
      <c r="N403" s="26">
        <v>41548</v>
      </c>
      <c r="O403" s="26">
        <v>42370</v>
      </c>
      <c r="P403" s="29">
        <f t="shared" si="27"/>
        <v>2.25</v>
      </c>
      <c r="Q403" s="13">
        <v>1.6</v>
      </c>
      <c r="R403" s="13">
        <v>63</v>
      </c>
      <c r="S403" s="13">
        <v>82</v>
      </c>
      <c r="T403" s="27">
        <f t="shared" si="26"/>
        <v>24.609374999999996</v>
      </c>
      <c r="U403" s="13" t="s">
        <v>22</v>
      </c>
      <c r="V403" s="13" t="s">
        <v>23</v>
      </c>
      <c r="W403" s="13" t="s">
        <v>23</v>
      </c>
      <c r="X403" s="13" t="s">
        <v>23</v>
      </c>
      <c r="Y403" s="13" t="s">
        <v>22</v>
      </c>
      <c r="Z403" s="13" t="s">
        <v>23</v>
      </c>
      <c r="AA403" s="13" t="s">
        <v>23</v>
      </c>
      <c r="AB403" s="13" t="s">
        <v>23</v>
      </c>
      <c r="AC403" s="13" t="s">
        <v>23</v>
      </c>
      <c r="AD403" s="13" t="s">
        <v>23</v>
      </c>
    </row>
    <row r="404" spans="1:30" s="1" customFormat="1" ht="17.25" customHeight="1">
      <c r="A404" s="13"/>
      <c r="B404" s="17" t="s">
        <v>25</v>
      </c>
      <c r="C404" s="13">
        <v>471</v>
      </c>
      <c r="D404" s="14">
        <v>0.41142634130793199</v>
      </c>
      <c r="E404" s="14">
        <v>0.64222994439199099</v>
      </c>
      <c r="F404" s="14">
        <v>1.1873317777905701</v>
      </c>
      <c r="G404" s="14">
        <v>0.69391998530975807</v>
      </c>
      <c r="H404" s="14">
        <v>1.0916590194570865</v>
      </c>
      <c r="I404" s="55" t="s">
        <v>97</v>
      </c>
      <c r="J404" s="13">
        <v>2</v>
      </c>
      <c r="K404" s="13">
        <v>39</v>
      </c>
      <c r="L404" s="13" t="s">
        <v>21</v>
      </c>
      <c r="M404" s="25">
        <v>278600</v>
      </c>
      <c r="N404" s="26">
        <v>41944</v>
      </c>
      <c r="O404" s="26">
        <v>42370</v>
      </c>
      <c r="P404" s="29">
        <f t="shared" si="27"/>
        <v>1.1666666666666667</v>
      </c>
      <c r="Q404" s="13">
        <v>1.66</v>
      </c>
      <c r="R404" s="13">
        <v>60</v>
      </c>
      <c r="S404" s="13">
        <v>79</v>
      </c>
      <c r="T404" s="27">
        <f t="shared" si="26"/>
        <v>21.773842357381334</v>
      </c>
      <c r="U404" s="13" t="s">
        <v>22</v>
      </c>
      <c r="V404" s="13" t="s">
        <v>23</v>
      </c>
      <c r="W404" s="13" t="s">
        <v>23</v>
      </c>
      <c r="X404" s="13" t="s">
        <v>23</v>
      </c>
      <c r="Y404" s="13" t="s">
        <v>23</v>
      </c>
      <c r="Z404" s="13" t="s">
        <v>23</v>
      </c>
      <c r="AA404" s="13" t="s">
        <v>23</v>
      </c>
      <c r="AB404" s="13" t="s">
        <v>23</v>
      </c>
      <c r="AC404" s="13" t="s">
        <v>23</v>
      </c>
      <c r="AD404" s="13" t="s">
        <v>23</v>
      </c>
    </row>
    <row r="405" spans="1:30" s="1" customFormat="1" ht="17.25" customHeight="1">
      <c r="A405" s="13"/>
      <c r="B405" s="17" t="s">
        <v>26</v>
      </c>
      <c r="C405" s="13">
        <v>472</v>
      </c>
      <c r="D405" s="14">
        <v>0.72916061220718498</v>
      </c>
      <c r="E405" s="14">
        <v>0.69803759375271701</v>
      </c>
      <c r="F405" s="14">
        <v>1.11519159957708</v>
      </c>
      <c r="G405" s="14">
        <v>0.9069333103977284</v>
      </c>
      <c r="H405" s="14">
        <v>1.0609867991288664</v>
      </c>
      <c r="I405" s="55" t="s">
        <v>97</v>
      </c>
      <c r="J405" s="13">
        <v>2</v>
      </c>
      <c r="K405" s="13">
        <v>46</v>
      </c>
      <c r="L405" s="13" t="s">
        <v>21</v>
      </c>
      <c r="M405" s="25">
        <v>2331559</v>
      </c>
      <c r="N405" s="26">
        <v>42339</v>
      </c>
      <c r="O405" s="26">
        <v>42370</v>
      </c>
      <c r="P405" s="29">
        <f t="shared" si="27"/>
        <v>8.3333333333333329E-2</v>
      </c>
      <c r="Q405" s="13">
        <v>1.55</v>
      </c>
      <c r="R405" s="13">
        <v>45</v>
      </c>
      <c r="S405" s="13">
        <v>71</v>
      </c>
      <c r="T405" s="27">
        <f t="shared" si="26"/>
        <v>18.730489073881373</v>
      </c>
      <c r="U405" s="13" t="s">
        <v>22</v>
      </c>
      <c r="V405" s="13" t="s">
        <v>23</v>
      </c>
      <c r="W405" s="13" t="s">
        <v>23</v>
      </c>
      <c r="X405" s="13" t="s">
        <v>23</v>
      </c>
      <c r="Y405" s="13" t="s">
        <v>23</v>
      </c>
      <c r="Z405" s="13" t="s">
        <v>23</v>
      </c>
      <c r="AA405" s="13" t="s">
        <v>23</v>
      </c>
      <c r="AB405" s="13" t="s">
        <v>23</v>
      </c>
      <c r="AC405" s="13" t="s">
        <v>23</v>
      </c>
      <c r="AD405" s="13" t="s">
        <v>23</v>
      </c>
    </row>
    <row r="406" spans="1:30" s="1" customFormat="1" ht="17.25" customHeight="1">
      <c r="A406" s="13"/>
      <c r="B406" s="17" t="s">
        <v>27</v>
      </c>
      <c r="C406" s="13">
        <v>473</v>
      </c>
      <c r="D406" s="14">
        <v>0.54723603936800602</v>
      </c>
      <c r="E406" s="14">
        <v>0.63545289960027695</v>
      </c>
      <c r="F406" s="14">
        <v>1.25903566820016</v>
      </c>
      <c r="G406" s="14">
        <v>0.81898664776409968</v>
      </c>
      <c r="H406" s="14">
        <v>0.80805258272708713</v>
      </c>
      <c r="I406" s="55" t="s">
        <v>97</v>
      </c>
      <c r="J406" s="13">
        <v>2</v>
      </c>
      <c r="K406" s="13">
        <v>57</v>
      </c>
      <c r="L406" s="13" t="s">
        <v>21</v>
      </c>
      <c r="M406" s="25">
        <v>278606</v>
      </c>
      <c r="N406" s="26">
        <v>42370</v>
      </c>
      <c r="O406" s="26">
        <v>42370</v>
      </c>
      <c r="P406" s="29">
        <f t="shared" si="27"/>
        <v>0</v>
      </c>
      <c r="Q406" s="13">
        <v>1.58</v>
      </c>
      <c r="R406" s="13">
        <v>71.5</v>
      </c>
      <c r="S406" s="13">
        <v>91</v>
      </c>
      <c r="T406" s="27">
        <f t="shared" si="26"/>
        <v>28.641243390482291</v>
      </c>
      <c r="U406" s="13" t="s">
        <v>22</v>
      </c>
      <c r="V406" s="13" t="s">
        <v>23</v>
      </c>
      <c r="W406" s="13" t="s">
        <v>23</v>
      </c>
      <c r="X406" s="13" t="s">
        <v>23</v>
      </c>
      <c r="Y406" s="13" t="s">
        <v>22</v>
      </c>
      <c r="Z406" s="13" t="s">
        <v>23</v>
      </c>
      <c r="AA406" s="13" t="s">
        <v>23</v>
      </c>
      <c r="AB406" s="13" t="s">
        <v>23</v>
      </c>
      <c r="AC406" s="13" t="s">
        <v>23</v>
      </c>
      <c r="AD406" s="13" t="s">
        <v>23</v>
      </c>
    </row>
    <row r="407" spans="1:30" s="1" customFormat="1" ht="17.25" customHeight="1">
      <c r="A407" s="13"/>
      <c r="B407" s="17" t="s">
        <v>29</v>
      </c>
      <c r="C407" s="13">
        <v>474</v>
      </c>
      <c r="D407" s="14">
        <v>0.65974458171275796</v>
      </c>
      <c r="E407" s="14">
        <v>0.83116271492234395</v>
      </c>
      <c r="F407" s="14">
        <v>1.5662859758366401</v>
      </c>
      <c r="G407" s="14">
        <v>0.91898665183708317</v>
      </c>
      <c r="H407" s="14">
        <v>1.0894458034246184</v>
      </c>
      <c r="I407" s="55" t="s">
        <v>97</v>
      </c>
      <c r="J407" s="13">
        <v>1</v>
      </c>
      <c r="K407" s="13">
        <v>50</v>
      </c>
      <c r="L407" s="13" t="s">
        <v>21</v>
      </c>
      <c r="M407" s="25">
        <v>108758</v>
      </c>
      <c r="N407" s="26">
        <v>40330</v>
      </c>
      <c r="O407" s="26">
        <v>42370</v>
      </c>
      <c r="P407" s="29">
        <f t="shared" si="27"/>
        <v>5.583333333333333</v>
      </c>
      <c r="Q407" s="13">
        <v>1.67</v>
      </c>
      <c r="R407" s="13">
        <v>66</v>
      </c>
      <c r="S407" s="13">
        <v>83</v>
      </c>
      <c r="T407" s="27">
        <f t="shared" si="26"/>
        <v>23.665244361576249</v>
      </c>
      <c r="U407" s="13" t="s">
        <v>22</v>
      </c>
      <c r="V407" s="13" t="s">
        <v>23</v>
      </c>
      <c r="W407" s="13" t="s">
        <v>23</v>
      </c>
      <c r="X407" s="13" t="s">
        <v>23</v>
      </c>
      <c r="Y407" s="13" t="s">
        <v>22</v>
      </c>
      <c r="Z407" s="13" t="s">
        <v>23</v>
      </c>
      <c r="AA407" s="13" t="s">
        <v>23</v>
      </c>
      <c r="AB407" s="13" t="s">
        <v>23</v>
      </c>
      <c r="AC407" s="13" t="s">
        <v>23</v>
      </c>
      <c r="AD407" s="13" t="s">
        <v>23</v>
      </c>
    </row>
    <row r="408" spans="1:30" s="1" customFormat="1" ht="17.25" customHeight="1">
      <c r="A408" s="13"/>
      <c r="B408" s="17" t="s">
        <v>31</v>
      </c>
      <c r="C408" s="13">
        <v>475</v>
      </c>
      <c r="D408" s="14">
        <v>0.37857073642566202</v>
      </c>
      <c r="E408" s="14">
        <v>0.65159996156380395</v>
      </c>
      <c r="F408" s="14">
        <v>1.4709475559926299</v>
      </c>
      <c r="G408" s="14">
        <v>0.93170664638039513</v>
      </c>
      <c r="H408" s="14">
        <v>1.1618117150350462</v>
      </c>
      <c r="I408" s="55" t="s">
        <v>97</v>
      </c>
      <c r="J408" s="13">
        <v>1</v>
      </c>
      <c r="K408" s="13">
        <v>29</v>
      </c>
      <c r="L408" s="13" t="s">
        <v>21</v>
      </c>
      <c r="M408" s="25">
        <v>2169116</v>
      </c>
      <c r="N408" s="26">
        <v>42095</v>
      </c>
      <c r="O408" s="26">
        <v>42370</v>
      </c>
      <c r="P408" s="29">
        <f t="shared" si="27"/>
        <v>0.75</v>
      </c>
      <c r="Q408" s="13">
        <v>1.75</v>
      </c>
      <c r="R408" s="13">
        <v>72</v>
      </c>
      <c r="S408" s="13">
        <v>84</v>
      </c>
      <c r="T408" s="27">
        <f t="shared" si="26"/>
        <v>23.510204081632654</v>
      </c>
      <c r="U408" s="13" t="s">
        <v>22</v>
      </c>
      <c r="V408" s="13" t="s">
        <v>23</v>
      </c>
      <c r="W408" s="13" t="s">
        <v>23</v>
      </c>
      <c r="X408" s="13" t="s">
        <v>23</v>
      </c>
      <c r="Y408" s="13" t="s">
        <v>23</v>
      </c>
      <c r="Z408" s="13" t="s">
        <v>23</v>
      </c>
      <c r="AA408" s="13" t="s">
        <v>23</v>
      </c>
      <c r="AB408" s="13" t="s">
        <v>23</v>
      </c>
      <c r="AC408" s="13" t="s">
        <v>23</v>
      </c>
      <c r="AD408" s="13" t="s">
        <v>23</v>
      </c>
    </row>
    <row r="409" spans="1:30" s="9" customFormat="1" ht="17.25" customHeight="1">
      <c r="A409" s="43"/>
      <c r="B409" s="43" t="s">
        <v>33</v>
      </c>
      <c r="C409" s="43">
        <v>476</v>
      </c>
      <c r="D409" s="44">
        <v>0.17685483287512699</v>
      </c>
      <c r="E409" s="44">
        <v>0.22859332938799601</v>
      </c>
      <c r="F409" s="44">
        <v>0.84052069256880502</v>
      </c>
      <c r="G409" s="44">
        <v>0.43759999243974634</v>
      </c>
      <c r="H409" s="44">
        <v>0.80156937167132281</v>
      </c>
      <c r="I409" s="54" t="s">
        <v>97</v>
      </c>
      <c r="J409" s="43">
        <v>1</v>
      </c>
      <c r="K409" s="43">
        <v>55</v>
      </c>
      <c r="L409" s="43" t="s">
        <v>21</v>
      </c>
      <c r="M409" s="45">
        <v>2164647</v>
      </c>
      <c r="N409" s="51">
        <v>40179</v>
      </c>
      <c r="O409" s="51">
        <v>42370</v>
      </c>
      <c r="P409" s="29">
        <f t="shared" si="27"/>
        <v>6</v>
      </c>
      <c r="Q409" s="43">
        <v>1.68</v>
      </c>
      <c r="R409" s="43">
        <v>77.5</v>
      </c>
      <c r="S409" s="43">
        <v>93</v>
      </c>
      <c r="T409" s="27">
        <f t="shared" si="26"/>
        <v>27.458900226757375</v>
      </c>
      <c r="U409" s="43" t="s">
        <v>22</v>
      </c>
      <c r="V409" s="43" t="s">
        <v>23</v>
      </c>
      <c r="W409" s="43" t="s">
        <v>23</v>
      </c>
      <c r="X409" s="43" t="s">
        <v>23</v>
      </c>
      <c r="Y409" s="43" t="s">
        <v>22</v>
      </c>
      <c r="Z409" s="43" t="s">
        <v>23</v>
      </c>
      <c r="AA409" s="43" t="s">
        <v>23</v>
      </c>
      <c r="AB409" s="43" t="s">
        <v>23</v>
      </c>
      <c r="AC409" s="43" t="s">
        <v>22</v>
      </c>
      <c r="AD409" s="43" t="s">
        <v>22</v>
      </c>
    </row>
    <row r="410" spans="1:30" s="3" customFormat="1" ht="17.25" customHeight="1">
      <c r="A410" s="18"/>
      <c r="B410" s="19" t="s">
        <v>35</v>
      </c>
      <c r="C410" s="18">
        <v>503</v>
      </c>
      <c r="D410" s="20">
        <v>0.46401355182381698</v>
      </c>
      <c r="E410" s="20">
        <v>0.77771556677471898</v>
      </c>
      <c r="F410" s="20">
        <v>0.96400262733330899</v>
      </c>
      <c r="G410" s="20">
        <v>0.47562667425780697</v>
      </c>
      <c r="H410" s="20">
        <v>0.63729852697102696</v>
      </c>
      <c r="I410" s="55" t="s">
        <v>97</v>
      </c>
      <c r="J410" s="18">
        <v>2</v>
      </c>
      <c r="K410" s="18">
        <v>44</v>
      </c>
      <c r="L410" s="18" t="s">
        <v>21</v>
      </c>
      <c r="M410" s="30">
        <v>235173</v>
      </c>
      <c r="N410" s="31">
        <v>40087</v>
      </c>
      <c r="O410" s="31">
        <v>42370</v>
      </c>
      <c r="P410" s="29">
        <f t="shared" si="27"/>
        <v>6.25</v>
      </c>
      <c r="Q410" s="18">
        <v>1.55</v>
      </c>
      <c r="R410" s="18">
        <v>65</v>
      </c>
      <c r="S410" s="18">
        <v>82</v>
      </c>
      <c r="T410" s="27">
        <f t="shared" si="26"/>
        <v>27.055150884495315</v>
      </c>
      <c r="U410" s="18" t="s">
        <v>22</v>
      </c>
      <c r="V410" s="18" t="s">
        <v>23</v>
      </c>
      <c r="W410" s="18" t="s">
        <v>23</v>
      </c>
      <c r="X410" s="18" t="s">
        <v>23</v>
      </c>
      <c r="Y410" s="18" t="s">
        <v>23</v>
      </c>
      <c r="Z410" s="18" t="s">
        <v>23</v>
      </c>
      <c r="AA410" s="18" t="s">
        <v>23</v>
      </c>
      <c r="AB410" s="18" t="s">
        <v>23</v>
      </c>
      <c r="AC410" s="18" t="s">
        <v>23</v>
      </c>
      <c r="AD410" s="18" t="s">
        <v>23</v>
      </c>
    </row>
    <row r="411" spans="1:30" s="3" customFormat="1" ht="17.25" customHeight="1">
      <c r="A411" s="18"/>
      <c r="B411" s="19" t="s">
        <v>36</v>
      </c>
      <c r="C411" s="18">
        <v>478</v>
      </c>
      <c r="D411" s="20">
        <v>0.26352734044265602</v>
      </c>
      <c r="E411" s="20">
        <v>0.33478696417559001</v>
      </c>
      <c r="F411" s="20">
        <v>0.70096719597393597</v>
      </c>
      <c r="G411" s="20">
        <v>0.52175999193048517</v>
      </c>
      <c r="H411" s="20">
        <v>0.79620398089697242</v>
      </c>
      <c r="I411" s="54" t="s">
        <v>97</v>
      </c>
      <c r="J411" s="18">
        <v>1</v>
      </c>
      <c r="K411" s="18">
        <v>44</v>
      </c>
      <c r="L411" s="18" t="s">
        <v>21</v>
      </c>
      <c r="M411" s="30">
        <v>278426</v>
      </c>
      <c r="N411" s="31">
        <v>42370</v>
      </c>
      <c r="O411" s="31">
        <v>42370</v>
      </c>
      <c r="P411" s="29">
        <f t="shared" si="27"/>
        <v>0</v>
      </c>
      <c r="Q411" s="18">
        <v>1.63</v>
      </c>
      <c r="R411" s="18">
        <v>69</v>
      </c>
      <c r="S411" s="18">
        <v>85</v>
      </c>
      <c r="T411" s="27">
        <f t="shared" si="26"/>
        <v>25.970115548195267</v>
      </c>
      <c r="U411" s="18" t="s">
        <v>22</v>
      </c>
      <c r="V411" s="18" t="s">
        <v>23</v>
      </c>
      <c r="W411" s="18" t="s">
        <v>23</v>
      </c>
      <c r="X411" s="18" t="s">
        <v>23</v>
      </c>
      <c r="Y411" s="18" t="s">
        <v>22</v>
      </c>
      <c r="Z411" s="18" t="s">
        <v>23</v>
      </c>
      <c r="AA411" s="18" t="s">
        <v>23</v>
      </c>
      <c r="AB411" s="18" t="s">
        <v>23</v>
      </c>
      <c r="AC411" s="18" t="s">
        <v>23</v>
      </c>
      <c r="AD411" s="18" t="s">
        <v>23</v>
      </c>
    </row>
    <row r="412" spans="1:30" s="4" customFormat="1" ht="17.25" customHeight="1">
      <c r="A412" s="21"/>
      <c r="B412" s="21" t="s">
        <v>37</v>
      </c>
      <c r="C412" s="21">
        <v>872</v>
      </c>
      <c r="D412" s="22">
        <v>0.53007701839044796</v>
      </c>
      <c r="E412" s="22">
        <v>0.46072249467863502</v>
      </c>
      <c r="F412" s="22">
        <v>1.0370154705550301</v>
      </c>
      <c r="G412" s="22">
        <v>0.68623997366571343</v>
      </c>
      <c r="H412" s="22">
        <v>1.0005812572187436</v>
      </c>
      <c r="I412" s="58" t="s">
        <v>98</v>
      </c>
      <c r="J412" s="21">
        <v>2</v>
      </c>
      <c r="K412" s="21">
        <v>50</v>
      </c>
      <c r="L412" s="21" t="s">
        <v>21</v>
      </c>
      <c r="M412" s="32">
        <v>278637</v>
      </c>
      <c r="N412" s="33"/>
      <c r="O412" s="33">
        <v>42370</v>
      </c>
      <c r="P412" s="29"/>
      <c r="Q412" s="21">
        <v>1.59</v>
      </c>
      <c r="R412" s="21">
        <v>66</v>
      </c>
      <c r="S412" s="21">
        <v>82</v>
      </c>
      <c r="T412" s="27">
        <f t="shared" si="26"/>
        <v>26.106562240417702</v>
      </c>
      <c r="U412" s="21" t="s">
        <v>23</v>
      </c>
      <c r="V412" s="21" t="s">
        <v>23</v>
      </c>
      <c r="W412" s="21" t="s">
        <v>23</v>
      </c>
      <c r="X412" s="21" t="s">
        <v>23</v>
      </c>
      <c r="Y412" s="21" t="s">
        <v>23</v>
      </c>
      <c r="Z412" s="21" t="s">
        <v>23</v>
      </c>
      <c r="AA412" s="21" t="s">
        <v>23</v>
      </c>
      <c r="AB412" s="21" t="s">
        <v>23</v>
      </c>
      <c r="AC412" s="21" t="s">
        <v>23</v>
      </c>
      <c r="AD412" s="21" t="s">
        <v>23</v>
      </c>
    </row>
    <row r="413" spans="1:30" s="1" customFormat="1" ht="17.25" customHeight="1">
      <c r="A413" s="13"/>
      <c r="B413" s="17" t="s">
        <v>38</v>
      </c>
      <c r="C413" s="13">
        <v>873</v>
      </c>
      <c r="D413" s="14">
        <v>0.31861167721094202</v>
      </c>
      <c r="E413" s="14">
        <v>0.52307148282951599</v>
      </c>
      <c r="F413" s="14">
        <v>1.0709039052685001</v>
      </c>
      <c r="G413" s="14">
        <v>0.85437333660017012</v>
      </c>
      <c r="H413" s="14">
        <v>1.0011848540201376</v>
      </c>
      <c r="I413" s="53" t="s">
        <v>98</v>
      </c>
      <c r="J413" s="13">
        <v>1</v>
      </c>
      <c r="K413" s="13">
        <v>40</v>
      </c>
      <c r="L413" s="13" t="s">
        <v>21</v>
      </c>
      <c r="M413" s="25">
        <v>278616</v>
      </c>
      <c r="N413" s="26"/>
      <c r="O413" s="26">
        <v>42370</v>
      </c>
      <c r="P413" s="29"/>
      <c r="Q413" s="13">
        <v>1.67</v>
      </c>
      <c r="R413" s="13">
        <v>66.5</v>
      </c>
      <c r="S413" s="13">
        <v>81</v>
      </c>
      <c r="T413" s="27">
        <f t="shared" si="26"/>
        <v>23.844526515830616</v>
      </c>
      <c r="U413" s="13" t="s">
        <v>23</v>
      </c>
      <c r="V413" s="13" t="s">
        <v>23</v>
      </c>
      <c r="W413" s="13" t="s">
        <v>23</v>
      </c>
      <c r="X413" s="13" t="s">
        <v>23</v>
      </c>
      <c r="Y413" s="13" t="s">
        <v>23</v>
      </c>
      <c r="Z413" s="13" t="s">
        <v>23</v>
      </c>
      <c r="AA413" s="13" t="s">
        <v>23</v>
      </c>
      <c r="AB413" s="13" t="s">
        <v>23</v>
      </c>
      <c r="AC413" s="13" t="s">
        <v>22</v>
      </c>
      <c r="AD413" s="13" t="s">
        <v>23</v>
      </c>
    </row>
    <row r="414" spans="1:30" s="1" customFormat="1" ht="17.25" customHeight="1">
      <c r="A414" s="13"/>
      <c r="B414" s="17" t="s">
        <v>39</v>
      </c>
      <c r="C414" s="13">
        <v>874</v>
      </c>
      <c r="D414" s="14">
        <v>1.06132398208083</v>
      </c>
      <c r="E414" s="14">
        <v>0.64293711728043101</v>
      </c>
      <c r="F414" s="14">
        <v>1.72438367767962</v>
      </c>
      <c r="G414" s="14">
        <v>1.0358666472817766</v>
      </c>
      <c r="H414" s="14">
        <v>1.1402159545401696</v>
      </c>
      <c r="I414" s="53" t="s">
        <v>98</v>
      </c>
      <c r="J414" s="13">
        <v>2</v>
      </c>
      <c r="K414" s="13">
        <v>45</v>
      </c>
      <c r="L414" s="13" t="s">
        <v>21</v>
      </c>
      <c r="M414" s="25">
        <v>278660</v>
      </c>
      <c r="N414" s="26"/>
      <c r="O414" s="26">
        <v>42370</v>
      </c>
      <c r="P414" s="29"/>
      <c r="Q414" s="13">
        <v>1.6</v>
      </c>
      <c r="R414" s="13">
        <v>45</v>
      </c>
      <c r="S414" s="13">
        <v>68</v>
      </c>
      <c r="T414" s="27">
        <f t="shared" si="26"/>
        <v>17.578124999999996</v>
      </c>
      <c r="U414" s="13" t="s">
        <v>23</v>
      </c>
      <c r="V414" s="13" t="s">
        <v>23</v>
      </c>
      <c r="W414" s="13" t="s">
        <v>23</v>
      </c>
      <c r="X414" s="13" t="s">
        <v>23</v>
      </c>
      <c r="Y414" s="13" t="s">
        <v>23</v>
      </c>
      <c r="Z414" s="13" t="s">
        <v>23</v>
      </c>
      <c r="AA414" s="13" t="s">
        <v>23</v>
      </c>
      <c r="AB414" s="13" t="s">
        <v>23</v>
      </c>
      <c r="AC414" s="13" t="s">
        <v>23</v>
      </c>
      <c r="AD414" s="13" t="s">
        <v>23</v>
      </c>
    </row>
    <row r="415" spans="1:30" s="1" customFormat="1" ht="17.25" customHeight="1">
      <c r="A415" s="13"/>
      <c r="B415" s="17" t="s">
        <v>40</v>
      </c>
      <c r="C415" s="13">
        <v>875</v>
      </c>
      <c r="D415" s="14">
        <v>0.83533198413680798</v>
      </c>
      <c r="E415" s="14">
        <v>0.49861512899890498</v>
      </c>
      <c r="F415" s="14">
        <v>1.32783066531559</v>
      </c>
      <c r="G415" s="14">
        <v>0.7139733328764708</v>
      </c>
      <c r="H415" s="14">
        <v>0.81690549849184724</v>
      </c>
      <c r="I415" s="53" t="s">
        <v>98</v>
      </c>
      <c r="J415" s="13">
        <v>2</v>
      </c>
      <c r="K415" s="13">
        <v>41</v>
      </c>
      <c r="L415" s="13" t="s">
        <v>21</v>
      </c>
      <c r="M415" s="25">
        <v>278634</v>
      </c>
      <c r="N415" s="26"/>
      <c r="O415" s="26">
        <v>42370</v>
      </c>
      <c r="P415" s="29"/>
      <c r="Q415" s="13">
        <v>1.6</v>
      </c>
      <c r="R415" s="13">
        <v>60</v>
      </c>
      <c r="S415" s="13">
        <v>79</v>
      </c>
      <c r="T415" s="27">
        <f t="shared" si="26"/>
        <v>23.437499999999996</v>
      </c>
      <c r="U415" s="13" t="s">
        <v>23</v>
      </c>
      <c r="V415" s="13" t="s">
        <v>23</v>
      </c>
      <c r="W415" s="13" t="s">
        <v>23</v>
      </c>
      <c r="X415" s="13" t="s">
        <v>23</v>
      </c>
      <c r="Y415" s="13" t="s">
        <v>23</v>
      </c>
      <c r="Z415" s="13" t="s">
        <v>23</v>
      </c>
      <c r="AA415" s="13" t="s">
        <v>23</v>
      </c>
      <c r="AB415" s="13" t="s">
        <v>23</v>
      </c>
      <c r="AC415" s="13" t="s">
        <v>23</v>
      </c>
      <c r="AD415" s="13" t="s">
        <v>23</v>
      </c>
    </row>
    <row r="416" spans="1:30" s="1" customFormat="1" ht="17.25" customHeight="1">
      <c r="A416" s="13"/>
      <c r="B416" s="17" t="s">
        <v>41</v>
      </c>
      <c r="C416" s="13">
        <v>876</v>
      </c>
      <c r="D416" s="14">
        <v>0.34552013581746999</v>
      </c>
      <c r="E416" s="14">
        <v>0.50002945501763096</v>
      </c>
      <c r="F416" s="14">
        <v>1.39800741431089</v>
      </c>
      <c r="G416" s="14">
        <v>0.70184001293285536</v>
      </c>
      <c r="H416" s="14">
        <v>1.027810696681871</v>
      </c>
      <c r="I416" s="53" t="s">
        <v>98</v>
      </c>
      <c r="J416" s="13">
        <v>2</v>
      </c>
      <c r="K416" s="13">
        <v>56</v>
      </c>
      <c r="L416" s="13" t="s">
        <v>21</v>
      </c>
      <c r="M416" s="25">
        <v>278707</v>
      </c>
      <c r="N416" s="26"/>
      <c r="O416" s="26">
        <v>42370</v>
      </c>
      <c r="P416" s="29"/>
      <c r="Q416" s="13">
        <v>1.53</v>
      </c>
      <c r="R416" s="13">
        <v>52</v>
      </c>
      <c r="S416" s="13">
        <v>74</v>
      </c>
      <c r="T416" s="27">
        <f t="shared" si="26"/>
        <v>22.213678499722331</v>
      </c>
      <c r="U416" s="13" t="s">
        <v>23</v>
      </c>
      <c r="V416" s="13" t="s">
        <v>23</v>
      </c>
      <c r="W416" s="13" t="s">
        <v>23</v>
      </c>
      <c r="X416" s="13" t="s">
        <v>23</v>
      </c>
      <c r="Y416" s="13" t="s">
        <v>23</v>
      </c>
      <c r="Z416" s="13" t="s">
        <v>23</v>
      </c>
      <c r="AA416" s="13" t="s">
        <v>23</v>
      </c>
      <c r="AB416" s="13" t="s">
        <v>23</v>
      </c>
      <c r="AC416" s="13" t="s">
        <v>23</v>
      </c>
      <c r="AD416" s="13" t="s">
        <v>23</v>
      </c>
    </row>
    <row r="417" spans="1:30" s="1" customFormat="1" ht="17.25" customHeight="1">
      <c r="A417" s="13"/>
      <c r="B417" s="17" t="s">
        <v>42</v>
      </c>
      <c r="C417" s="13">
        <v>877</v>
      </c>
      <c r="D417" s="14">
        <v>0.24597836796469599</v>
      </c>
      <c r="E417" s="14">
        <v>0.31640049542035598</v>
      </c>
      <c r="F417" s="14">
        <v>2.2196930060712199</v>
      </c>
      <c r="G417" s="14">
        <v>0.68194666807155857</v>
      </c>
      <c r="H417" s="14">
        <v>0.96449885368725696</v>
      </c>
      <c r="I417" s="53" t="s">
        <v>98</v>
      </c>
      <c r="J417" s="13">
        <v>2</v>
      </c>
      <c r="K417" s="13">
        <v>33</v>
      </c>
      <c r="L417" s="13" t="s">
        <v>21</v>
      </c>
      <c r="M417" s="25">
        <v>278630</v>
      </c>
      <c r="N417" s="26"/>
      <c r="O417" s="26">
        <v>42370</v>
      </c>
      <c r="P417" s="29"/>
      <c r="Q417" s="13">
        <v>1.66</v>
      </c>
      <c r="R417" s="13">
        <v>51</v>
      </c>
      <c r="S417" s="13">
        <v>74</v>
      </c>
      <c r="T417" s="27">
        <f t="shared" si="26"/>
        <v>18.507766003774133</v>
      </c>
      <c r="U417" s="13" t="s">
        <v>23</v>
      </c>
      <c r="V417" s="13" t="s">
        <v>23</v>
      </c>
      <c r="W417" s="13" t="s">
        <v>23</v>
      </c>
      <c r="X417" s="13" t="s">
        <v>23</v>
      </c>
      <c r="Y417" s="13" t="s">
        <v>23</v>
      </c>
      <c r="Z417" s="13" t="s">
        <v>23</v>
      </c>
      <c r="AA417" s="13" t="s">
        <v>23</v>
      </c>
      <c r="AB417" s="13" t="s">
        <v>23</v>
      </c>
      <c r="AC417" s="13" t="s">
        <v>23</v>
      </c>
      <c r="AD417" s="13" t="s">
        <v>23</v>
      </c>
    </row>
    <row r="418" spans="1:30" s="1" customFormat="1" ht="17.25" customHeight="1">
      <c r="A418" s="13"/>
      <c r="B418" s="17" t="s">
        <v>43</v>
      </c>
      <c r="C418" s="13">
        <v>878</v>
      </c>
      <c r="D418" s="14">
        <v>0.85151605554035004</v>
      </c>
      <c r="E418" s="14">
        <v>0.77871412525611805</v>
      </c>
      <c r="F418" s="14">
        <v>1.56104999933275</v>
      </c>
      <c r="G418" s="14">
        <v>1.1387999627617971</v>
      </c>
      <c r="H418" s="14">
        <v>1.2161140886283597</v>
      </c>
      <c r="I418" s="53" t="s">
        <v>98</v>
      </c>
      <c r="J418" s="13">
        <v>2</v>
      </c>
      <c r="K418" s="13">
        <v>51</v>
      </c>
      <c r="L418" s="13" t="s">
        <v>21</v>
      </c>
      <c r="M418" s="25">
        <v>278738</v>
      </c>
      <c r="N418" s="26"/>
      <c r="O418" s="26">
        <v>42370</v>
      </c>
      <c r="P418" s="29"/>
      <c r="Q418" s="13">
        <v>1.5</v>
      </c>
      <c r="R418" s="13">
        <v>55</v>
      </c>
      <c r="S418" s="13">
        <v>79</v>
      </c>
      <c r="T418" s="27">
        <f t="shared" si="26"/>
        <v>24.444444444444443</v>
      </c>
      <c r="U418" s="13" t="s">
        <v>23</v>
      </c>
      <c r="V418" s="13" t="s">
        <v>23</v>
      </c>
      <c r="W418" s="13" t="s">
        <v>23</v>
      </c>
      <c r="X418" s="13" t="s">
        <v>23</v>
      </c>
      <c r="Y418" s="13" t="s">
        <v>22</v>
      </c>
      <c r="Z418" s="13" t="s">
        <v>23</v>
      </c>
      <c r="AA418" s="13" t="s">
        <v>23</v>
      </c>
      <c r="AB418" s="13" t="s">
        <v>23</v>
      </c>
      <c r="AC418" s="13" t="s">
        <v>23</v>
      </c>
      <c r="AD418" s="13" t="s">
        <v>23</v>
      </c>
    </row>
    <row r="419" spans="1:30" s="1" customFormat="1" ht="17.25" customHeight="1">
      <c r="A419" s="13"/>
      <c r="B419" s="17" t="s">
        <v>44</v>
      </c>
      <c r="C419" s="13">
        <v>879</v>
      </c>
      <c r="D419" s="14">
        <v>1.9966852542567901</v>
      </c>
      <c r="E419" s="14">
        <v>0.72838706084126303</v>
      </c>
      <c r="F419" s="14">
        <v>1.37895418450055</v>
      </c>
      <c r="G419" s="14">
        <v>1.0122932888730638</v>
      </c>
      <c r="H419" s="14">
        <v>1.0772842125819639</v>
      </c>
      <c r="I419" s="53" t="s">
        <v>98</v>
      </c>
      <c r="J419" s="13">
        <v>1</v>
      </c>
      <c r="K419" s="13">
        <v>56</v>
      </c>
      <c r="L419" s="13" t="s">
        <v>21</v>
      </c>
      <c r="M419" s="25">
        <v>278757</v>
      </c>
      <c r="N419" s="26"/>
      <c r="O419" s="26">
        <v>42370</v>
      </c>
      <c r="P419" s="29"/>
      <c r="Q419" s="13">
        <v>1.6</v>
      </c>
      <c r="R419" s="13">
        <v>51</v>
      </c>
      <c r="S419" s="13">
        <v>74</v>
      </c>
      <c r="T419" s="27">
        <f t="shared" si="26"/>
        <v>19.921874999999996</v>
      </c>
      <c r="U419" s="13" t="s">
        <v>23</v>
      </c>
      <c r="V419" s="13" t="s">
        <v>23</v>
      </c>
      <c r="W419" s="13" t="s">
        <v>23</v>
      </c>
      <c r="X419" s="13" t="s">
        <v>23</v>
      </c>
      <c r="Y419" s="13" t="s">
        <v>23</v>
      </c>
      <c r="Z419" s="13" t="s">
        <v>23</v>
      </c>
      <c r="AA419" s="13" t="s">
        <v>23</v>
      </c>
      <c r="AB419" s="13" t="s">
        <v>23</v>
      </c>
      <c r="AC419" s="13" t="s">
        <v>22</v>
      </c>
      <c r="AD419" s="13" t="s">
        <v>23</v>
      </c>
    </row>
    <row r="420" spans="1:30" s="1" customFormat="1" ht="17.25" customHeight="1">
      <c r="A420" s="13"/>
      <c r="B420" s="17" t="s">
        <v>45</v>
      </c>
      <c r="C420" s="13">
        <v>880</v>
      </c>
      <c r="D420" s="14">
        <v>0.51564787946460999</v>
      </c>
      <c r="E420" s="14">
        <v>0.42501032418455398</v>
      </c>
      <c r="F420" s="14">
        <v>0.71114823445762299</v>
      </c>
      <c r="G420" s="14">
        <v>0.61733330713775403</v>
      </c>
      <c r="H420" s="14">
        <v>0.83700340262891249</v>
      </c>
      <c r="I420" s="53" t="s">
        <v>98</v>
      </c>
      <c r="J420" s="13">
        <v>1</v>
      </c>
      <c r="K420" s="13">
        <v>39</v>
      </c>
      <c r="L420" s="13" t="s">
        <v>21</v>
      </c>
      <c r="M420" s="25">
        <v>239373</v>
      </c>
      <c r="N420" s="26"/>
      <c r="O420" s="26">
        <v>42370</v>
      </c>
      <c r="P420" s="29"/>
      <c r="Q420" s="13">
        <v>1.69</v>
      </c>
      <c r="R420" s="13">
        <v>52</v>
      </c>
      <c r="S420" s="13">
        <v>75</v>
      </c>
      <c r="T420" s="27">
        <f t="shared" si="26"/>
        <v>18.206645425580341</v>
      </c>
      <c r="U420" s="13" t="s">
        <v>23</v>
      </c>
      <c r="V420" s="13" t="s">
        <v>23</v>
      </c>
      <c r="W420" s="13" t="s">
        <v>23</v>
      </c>
      <c r="X420" s="13" t="s">
        <v>23</v>
      </c>
      <c r="Y420" s="13" t="s">
        <v>23</v>
      </c>
      <c r="Z420" s="13" t="s">
        <v>23</v>
      </c>
      <c r="AA420" s="13" t="s">
        <v>23</v>
      </c>
      <c r="AB420" s="13" t="s">
        <v>23</v>
      </c>
      <c r="AC420" s="13" t="s">
        <v>23</v>
      </c>
      <c r="AD420" s="13" t="s">
        <v>23</v>
      </c>
    </row>
    <row r="421" spans="1:30" s="1" customFormat="1" ht="17.25" customHeight="1">
      <c r="A421" s="13"/>
      <c r="B421" s="17" t="s">
        <v>46</v>
      </c>
      <c r="C421" s="13">
        <v>881</v>
      </c>
      <c r="D421" s="14">
        <v>0.43852980653623003</v>
      </c>
      <c r="E421" s="14">
        <v>0.49979375340677201</v>
      </c>
      <c r="F421" s="14">
        <v>1.3009235587953201</v>
      </c>
      <c r="G421" s="14">
        <v>0.78194665823679388</v>
      </c>
      <c r="H421" s="14">
        <v>1.0544588905857448</v>
      </c>
      <c r="I421" s="53" t="s">
        <v>98</v>
      </c>
      <c r="J421" s="13">
        <v>2</v>
      </c>
      <c r="K421" s="13">
        <v>46</v>
      </c>
      <c r="L421" s="13" t="s">
        <v>21</v>
      </c>
      <c r="M421" s="25">
        <v>278729</v>
      </c>
      <c r="N421" s="26"/>
      <c r="O421" s="26">
        <v>42370</v>
      </c>
      <c r="P421" s="29"/>
      <c r="Q421" s="13">
        <v>1.56</v>
      </c>
      <c r="R421" s="13">
        <v>64.5</v>
      </c>
      <c r="S421" s="13">
        <v>82</v>
      </c>
      <c r="T421" s="27">
        <f t="shared" si="26"/>
        <v>26.50394477317554</v>
      </c>
      <c r="U421" s="13" t="s">
        <v>23</v>
      </c>
      <c r="V421" s="13" t="s">
        <v>23</v>
      </c>
      <c r="W421" s="13" t="s">
        <v>23</v>
      </c>
      <c r="X421" s="13" t="s">
        <v>23</v>
      </c>
      <c r="Y421" s="13" t="s">
        <v>23</v>
      </c>
      <c r="Z421" s="13" t="s">
        <v>23</v>
      </c>
      <c r="AA421" s="13" t="s">
        <v>23</v>
      </c>
      <c r="AB421" s="13" t="s">
        <v>23</v>
      </c>
      <c r="AC421" s="13" t="s">
        <v>23</v>
      </c>
      <c r="AD421" s="13" t="s">
        <v>23</v>
      </c>
    </row>
    <row r="422" spans="1:30" s="1" customFormat="1" ht="21.95" customHeight="1">
      <c r="A422" s="13"/>
      <c r="B422" s="17" t="s">
        <v>47</v>
      </c>
      <c r="C422" s="13">
        <v>901</v>
      </c>
      <c r="D422" s="14">
        <v>0.357535997894533</v>
      </c>
      <c r="E422" s="14">
        <v>0.47505288138048901</v>
      </c>
      <c r="F422" s="14">
        <v>1.25169074561573</v>
      </c>
      <c r="G422" s="14">
        <v>0.69847997996099664</v>
      </c>
      <c r="H422" s="14">
        <v>1.0629317919274499</v>
      </c>
      <c r="I422" s="53" t="s">
        <v>98</v>
      </c>
      <c r="J422" s="13">
        <v>1</v>
      </c>
      <c r="K422" s="13">
        <v>40</v>
      </c>
      <c r="L422" s="13" t="s">
        <v>21</v>
      </c>
      <c r="M422" s="25">
        <v>278797</v>
      </c>
      <c r="N422" s="26"/>
      <c r="O422" s="26">
        <v>42370</v>
      </c>
      <c r="P422" s="29"/>
      <c r="Q422" s="13">
        <v>1.67</v>
      </c>
      <c r="R422" s="13">
        <v>68</v>
      </c>
      <c r="S422" s="13">
        <v>85</v>
      </c>
      <c r="T422" s="27">
        <f t="shared" si="26"/>
        <v>24.382372978593711</v>
      </c>
      <c r="U422" s="13" t="s">
        <v>23</v>
      </c>
      <c r="V422" s="13" t="s">
        <v>23</v>
      </c>
      <c r="W422" s="13" t="s">
        <v>23</v>
      </c>
      <c r="X422" s="13" t="s">
        <v>23</v>
      </c>
      <c r="Y422" s="13" t="s">
        <v>23</v>
      </c>
      <c r="Z422" s="13" t="s">
        <v>23</v>
      </c>
      <c r="AA422" s="13" t="s">
        <v>23</v>
      </c>
      <c r="AB422" s="13" t="s">
        <v>23</v>
      </c>
      <c r="AC422" s="13" t="s">
        <v>23</v>
      </c>
      <c r="AD422" s="13" t="s">
        <v>23</v>
      </c>
    </row>
    <row r="428" spans="1:30">
      <c r="M428"/>
      <c r="N428"/>
      <c r="O428"/>
      <c r="P428"/>
    </row>
    <row r="429" spans="1:30">
      <c r="M429"/>
      <c r="N429"/>
      <c r="O429"/>
      <c r="P429"/>
    </row>
    <row r="430" spans="1:30">
      <c r="M430"/>
      <c r="N430"/>
      <c r="O430"/>
      <c r="P430"/>
    </row>
    <row r="431" spans="1:30">
      <c r="M431"/>
      <c r="N431"/>
      <c r="O431"/>
      <c r="P431"/>
    </row>
    <row r="432" spans="1:30">
      <c r="M432"/>
      <c r="N432"/>
      <c r="O432"/>
      <c r="P432"/>
    </row>
    <row r="433" spans="13:16">
      <c r="M433"/>
      <c r="N433"/>
      <c r="O433"/>
      <c r="P433"/>
    </row>
    <row r="434" spans="13:16" ht="21.95" customHeight="1">
      <c r="M434"/>
      <c r="N434"/>
      <c r="O434"/>
      <c r="P434"/>
    </row>
    <row r="435" spans="13:16">
      <c r="M435"/>
      <c r="N435"/>
      <c r="O435"/>
      <c r="P435"/>
    </row>
    <row r="436" spans="13:16" ht="17.25" customHeight="1">
      <c r="M436"/>
      <c r="N436"/>
      <c r="O436"/>
      <c r="P436"/>
    </row>
    <row r="437" spans="13:16" ht="17.25" customHeight="1">
      <c r="M437"/>
      <c r="N437"/>
      <c r="O437"/>
      <c r="P437"/>
    </row>
    <row r="438" spans="13:16" ht="17.25" customHeight="1">
      <c r="M438"/>
      <c r="N438"/>
      <c r="O438"/>
      <c r="P438"/>
    </row>
    <row r="439" spans="13:16" ht="21.95" customHeight="1">
      <c r="M439"/>
      <c r="N439"/>
      <c r="O439"/>
      <c r="P439"/>
    </row>
    <row r="440" spans="13:16" ht="21.95" customHeight="1">
      <c r="M440"/>
      <c r="N440"/>
      <c r="O440"/>
      <c r="P440"/>
    </row>
    <row r="441" spans="13:16" ht="21.95" customHeight="1">
      <c r="M441"/>
      <c r="N441"/>
      <c r="O441"/>
      <c r="P441"/>
    </row>
    <row r="442" spans="13:16" ht="21.95" customHeight="1">
      <c r="M442"/>
      <c r="N442"/>
      <c r="O442"/>
      <c r="P442"/>
    </row>
    <row r="443" spans="13:16" ht="21.95" customHeight="1">
      <c r="M443"/>
      <c r="N443"/>
      <c r="O443"/>
      <c r="P443"/>
    </row>
    <row r="444" spans="13:16" ht="21.95" customHeight="1">
      <c r="M444"/>
      <c r="N444"/>
      <c r="O444"/>
      <c r="P444"/>
    </row>
    <row r="445" spans="13:16">
      <c r="M445"/>
      <c r="N445"/>
      <c r="O445"/>
      <c r="P445"/>
    </row>
    <row r="446" spans="13:16">
      <c r="M446"/>
      <c r="N446"/>
      <c r="O446"/>
      <c r="P446"/>
    </row>
    <row r="447" spans="13:16">
      <c r="M447"/>
      <c r="N447"/>
      <c r="O447"/>
      <c r="P447"/>
    </row>
    <row r="448" spans="13:16">
      <c r="M448"/>
      <c r="N448"/>
      <c r="O448"/>
      <c r="P448"/>
    </row>
    <row r="449" spans="13:16">
      <c r="M449"/>
      <c r="N449"/>
      <c r="O449"/>
      <c r="P449"/>
    </row>
    <row r="450" spans="13:16">
      <c r="M450"/>
      <c r="N450"/>
      <c r="O450"/>
      <c r="P450"/>
    </row>
    <row r="451" spans="13:16">
      <c r="M451"/>
      <c r="N451"/>
      <c r="O451"/>
      <c r="P451"/>
    </row>
    <row r="452" spans="13:16" ht="17.25" customHeight="1">
      <c r="M452"/>
      <c r="N452"/>
      <c r="O452"/>
      <c r="P452"/>
    </row>
    <row r="453" spans="13:16" ht="17.25" customHeight="1">
      <c r="M453"/>
      <c r="N453"/>
      <c r="O453"/>
      <c r="P453"/>
    </row>
    <row r="454" spans="13:16" ht="17.25" customHeight="1">
      <c r="M454"/>
      <c r="N454"/>
      <c r="O454"/>
      <c r="P454"/>
    </row>
    <row r="455" spans="13:16" ht="17.25" customHeight="1">
      <c r="M455"/>
      <c r="N455"/>
      <c r="O455"/>
      <c r="P455"/>
    </row>
    <row r="456" spans="13:16" ht="17.25" customHeight="1">
      <c r="M456"/>
      <c r="N456"/>
      <c r="O456"/>
      <c r="P456"/>
    </row>
    <row r="457" spans="13:16" ht="17.25" customHeight="1">
      <c r="M457"/>
      <c r="N457"/>
      <c r="O457"/>
      <c r="P457"/>
    </row>
    <row r="458" spans="13:16" ht="17.25" customHeight="1">
      <c r="M458"/>
      <c r="N458"/>
      <c r="O458"/>
      <c r="P458"/>
    </row>
    <row r="459" spans="13:16" ht="17.25" customHeight="1">
      <c r="M459"/>
      <c r="N459"/>
      <c r="O459"/>
      <c r="P459"/>
    </row>
    <row r="460" spans="13:16" ht="17.25" customHeight="1">
      <c r="M460"/>
      <c r="N460"/>
      <c r="O460"/>
      <c r="P460"/>
    </row>
    <row r="461" spans="13:16" ht="17.25" customHeight="1">
      <c r="M461"/>
      <c r="N461"/>
      <c r="O461"/>
      <c r="P461"/>
    </row>
    <row r="462" spans="13:16" ht="17.25" customHeight="1">
      <c r="M462"/>
      <c r="N462"/>
      <c r="O462"/>
      <c r="P462"/>
    </row>
    <row r="463" spans="13:16" ht="17.25" customHeight="1">
      <c r="M463"/>
      <c r="N463"/>
      <c r="O463"/>
      <c r="P463"/>
    </row>
    <row r="464" spans="13:16" ht="17.25" customHeight="1">
      <c r="M464"/>
      <c r="N464"/>
      <c r="O464"/>
      <c r="P464"/>
    </row>
    <row r="465" spans="13:16" ht="17.25" customHeight="1">
      <c r="M465"/>
      <c r="N465"/>
      <c r="O465"/>
      <c r="P465"/>
    </row>
    <row r="466" spans="13:16" ht="17.25" customHeight="1">
      <c r="M466"/>
      <c r="N466"/>
      <c r="O466"/>
      <c r="P466"/>
    </row>
    <row r="467" spans="13:16" ht="17.25" customHeight="1">
      <c r="M467"/>
      <c r="N467"/>
      <c r="O467"/>
      <c r="P467"/>
    </row>
    <row r="468" spans="13:16" ht="17.25" customHeight="1">
      <c r="M468"/>
      <c r="N468"/>
      <c r="O468"/>
      <c r="P468"/>
    </row>
    <row r="469" spans="13:16" ht="17.25" customHeight="1">
      <c r="M469"/>
      <c r="N469"/>
      <c r="O469"/>
      <c r="P469"/>
    </row>
    <row r="470" spans="13:16" ht="17.25" customHeight="1">
      <c r="M470"/>
      <c r="N470"/>
      <c r="O470"/>
      <c r="P470"/>
    </row>
    <row r="471" spans="13:16" ht="17.25" customHeight="1">
      <c r="M471"/>
      <c r="N471"/>
      <c r="O471"/>
      <c r="P471"/>
    </row>
    <row r="472" spans="13:16" ht="17.25" customHeight="1">
      <c r="M472"/>
      <c r="N472"/>
      <c r="O472"/>
      <c r="P472"/>
    </row>
    <row r="473" spans="13:16" ht="17.25" customHeight="1">
      <c r="M473"/>
      <c r="N473"/>
      <c r="O473"/>
      <c r="P473"/>
    </row>
    <row r="474" spans="13:16" ht="17.25" customHeight="1">
      <c r="M474"/>
      <c r="N474"/>
      <c r="O474"/>
      <c r="P474"/>
    </row>
    <row r="475" spans="13:16" ht="17.25" customHeight="1">
      <c r="M475"/>
      <c r="N475"/>
      <c r="O475"/>
      <c r="P475"/>
    </row>
    <row r="476" spans="13:16" ht="17.25" customHeight="1">
      <c r="M476"/>
      <c r="N476"/>
      <c r="O476"/>
      <c r="P476"/>
    </row>
    <row r="477" spans="13:16" ht="17.25" customHeight="1">
      <c r="M477"/>
      <c r="N477"/>
      <c r="O477"/>
      <c r="P477"/>
    </row>
    <row r="478" spans="13:16">
      <c r="M478"/>
      <c r="N478"/>
      <c r="O478"/>
      <c r="P478"/>
    </row>
    <row r="479" spans="13:16">
      <c r="M479"/>
      <c r="N479"/>
      <c r="O479"/>
      <c r="P479"/>
    </row>
    <row r="480" spans="13:16" ht="17.25" customHeight="1">
      <c r="M480"/>
      <c r="N480"/>
      <c r="O480"/>
      <c r="P480"/>
    </row>
    <row r="481" spans="13:16" ht="17.25" customHeight="1">
      <c r="M481"/>
      <c r="N481"/>
      <c r="O481"/>
      <c r="P481"/>
    </row>
    <row r="482" spans="13:16" ht="17.25" customHeight="1">
      <c r="M482"/>
      <c r="N482"/>
      <c r="O482"/>
      <c r="P482"/>
    </row>
    <row r="483" spans="13:16" ht="17.25" customHeight="1">
      <c r="M483"/>
      <c r="N483"/>
      <c r="O483"/>
      <c r="P483"/>
    </row>
    <row r="484" spans="13:16" ht="17.25" customHeight="1">
      <c r="M484"/>
      <c r="N484"/>
      <c r="O484"/>
      <c r="P484"/>
    </row>
    <row r="485" spans="13:16" ht="17.25" customHeight="1">
      <c r="M485"/>
      <c r="N485"/>
      <c r="O485"/>
      <c r="P485"/>
    </row>
    <row r="486" spans="13:16" ht="17.25" customHeight="1">
      <c r="M486"/>
      <c r="N486"/>
      <c r="O486"/>
      <c r="P486"/>
    </row>
    <row r="487" spans="13:16" ht="17.25" customHeight="1">
      <c r="M487"/>
      <c r="N487"/>
      <c r="O487"/>
      <c r="P487"/>
    </row>
    <row r="488" spans="13:16" ht="17.25" customHeight="1">
      <c r="M488"/>
      <c r="N488"/>
      <c r="O488"/>
      <c r="P488"/>
    </row>
    <row r="489" spans="13:16" ht="17.25" customHeight="1">
      <c r="M489"/>
      <c r="N489"/>
      <c r="O489"/>
      <c r="P489"/>
    </row>
    <row r="490" spans="13:16" ht="17.25" customHeight="1">
      <c r="M490"/>
      <c r="N490"/>
      <c r="O490"/>
      <c r="P490"/>
    </row>
    <row r="491" spans="13:16" ht="17.25" customHeight="1">
      <c r="M491"/>
      <c r="N491"/>
      <c r="O491"/>
      <c r="P491"/>
    </row>
    <row r="492" spans="13:16" ht="17.25" customHeight="1">
      <c r="M492"/>
      <c r="N492"/>
      <c r="O492"/>
      <c r="P492"/>
    </row>
    <row r="493" spans="13:16" ht="17.25" customHeight="1">
      <c r="M493"/>
      <c r="N493"/>
      <c r="O493"/>
      <c r="P493"/>
    </row>
    <row r="494" spans="13:16" ht="17.25" customHeight="1">
      <c r="M494"/>
      <c r="N494"/>
      <c r="O494"/>
      <c r="P494"/>
    </row>
    <row r="495" spans="13:16" ht="17.25" customHeight="1">
      <c r="M495"/>
      <c r="N495"/>
      <c r="O495"/>
      <c r="P495"/>
    </row>
    <row r="496" spans="13:16">
      <c r="M496"/>
      <c r="N496"/>
      <c r="O496"/>
      <c r="P496"/>
    </row>
    <row r="497" spans="13:16">
      <c r="M497"/>
      <c r="N497"/>
      <c r="O497"/>
      <c r="P497"/>
    </row>
  </sheetData>
  <mergeCells count="12">
    <mergeCell ref="U1:Y1"/>
    <mergeCell ref="Z1:AD1"/>
    <mergeCell ref="A1:A2"/>
    <mergeCell ref="B1:B2"/>
    <mergeCell ref="C1:C2"/>
    <mergeCell ref="J1:J2"/>
    <mergeCell ref="K1:K2"/>
    <mergeCell ref="L1:L2"/>
    <mergeCell ref="M1:M2"/>
    <mergeCell ref="N1:N2"/>
    <mergeCell ref="O1:O2"/>
    <mergeCell ref="P1:P2"/>
  </mergeCells>
  <pageMargins left="0.69930555555555596" right="0.69930555555555596" top="0.75" bottom="0.75" header="0.3" footer="0.3"/>
  <pageSetup paperSize="9" orientation="portrait" horizontalDpi="200" verticalDpi="300" r:id="rId1"/>
  <customProperties>
    <customPr name="__ai3_dataset_406430400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69930555555555596" right="0.69930555555555596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69930555555555596" right="0.69930555555555596" top="0.75" bottom="0.75" header="0.3" footer="0.3"/>
  <pageSetup paperSize="9" orientation="portrait" horizontalDpi="2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174"/>
  <sheetViews>
    <sheetView showGridLines="0" showRowColHeaders="0" topLeftCell="A23" zoomScaleNormal="100" workbookViewId="0"/>
  </sheetViews>
  <sheetFormatPr defaultColWidth="12.7109375" defaultRowHeight="12" customHeight="1"/>
  <cols>
    <col min="1" max="2" width="1.42578125" style="66" customWidth="1"/>
    <col min="3" max="3" width="19.7109375" style="66" customWidth="1"/>
    <col min="4" max="8" width="12.7109375" style="66"/>
    <col min="9" max="9" width="12.7109375" style="66" customWidth="1"/>
    <col min="10" max="16384" width="12.7109375" style="66"/>
  </cols>
  <sheetData>
    <row r="1" spans="2:9" s="67" customFormat="1" ht="5.0999999999999996" customHeight="1"/>
    <row r="2" spans="2:9" s="67" customFormat="1" ht="20.100000000000001" customHeight="1">
      <c r="B2" s="97" t="s">
        <v>78</v>
      </c>
      <c r="C2" s="98"/>
      <c r="D2" s="98"/>
      <c r="E2" s="98"/>
      <c r="F2" s="98"/>
      <c r="G2" s="98"/>
      <c r="I2" s="69" t="s">
        <v>63</v>
      </c>
    </row>
    <row r="3" spans="2:9" s="67" customFormat="1" ht="12" hidden="1" customHeight="1"/>
    <row r="4" spans="2:9" s="67" customFormat="1" ht="20.100000000000001" customHeight="1">
      <c r="B4" s="99" t="s">
        <v>65</v>
      </c>
      <c r="C4" s="98"/>
      <c r="D4" s="98"/>
      <c r="E4" s="98"/>
      <c r="F4" s="98"/>
      <c r="G4" s="98"/>
      <c r="H4" s="98"/>
      <c r="I4" s="98"/>
    </row>
    <row r="5" spans="2:9" s="67" customFormat="1" ht="6" customHeight="1"/>
    <row r="6" spans="2:9" s="67" customFormat="1" ht="14.1" customHeight="1">
      <c r="B6" s="71" t="s">
        <v>66</v>
      </c>
    </row>
    <row r="7" spans="2:9" s="68" customFormat="1" ht="8.1" customHeight="1"/>
    <row r="8" spans="2:9" ht="24.95" customHeight="1"/>
    <row r="9" spans="2:9" s="73" customFormat="1" ht="15.95" customHeight="1">
      <c r="B9" s="72" t="s">
        <v>67</v>
      </c>
    </row>
    <row r="10" spans="2:9" ht="9.9499999999999993" customHeight="1"/>
    <row r="51" spans="2:5" ht="9.4" customHeight="1"/>
    <row r="52" spans="2:5" ht="15" customHeight="1"/>
    <row r="53" spans="2:5" ht="12" customHeight="1">
      <c r="B53" s="75"/>
      <c r="C53" s="76" t="s">
        <v>68</v>
      </c>
      <c r="D53" s="77">
        <v>220</v>
      </c>
    </row>
    <row r="54" spans="2:5" ht="30" customHeight="1"/>
    <row r="55" spans="2:5" s="73" customFormat="1" ht="15.95" customHeight="1">
      <c r="B55" s="72" t="s">
        <v>69</v>
      </c>
    </row>
    <row r="56" spans="2:5" ht="9.9499999999999993" customHeight="1"/>
    <row r="57" spans="2:5" ht="12" customHeight="1">
      <c r="B57" s="75"/>
      <c r="C57" s="76" t="s">
        <v>70</v>
      </c>
      <c r="D57" s="78">
        <v>8.050126599541442E-2</v>
      </c>
      <c r="E57" s="74"/>
    </row>
    <row r="58" spans="2:5" ht="12" customHeight="1">
      <c r="B58" s="75"/>
      <c r="C58" s="76" t="s">
        <v>71</v>
      </c>
      <c r="D58" s="78">
        <v>-5.2327345955266502E-2</v>
      </c>
      <c r="E58" s="79">
        <v>0.21053095811745887</v>
      </c>
    </row>
    <row r="59" spans="2:5" ht="15" customHeight="1"/>
    <row r="60" spans="2:5" s="74" customFormat="1" ht="12" customHeight="1">
      <c r="C60" s="80" t="s">
        <v>72</v>
      </c>
    </row>
    <row r="61" spans="2:5" ht="8.1" customHeight="1"/>
    <row r="62" spans="2:5" ht="12" customHeight="1">
      <c r="B62" s="75"/>
      <c r="C62" s="76" t="s">
        <v>73</v>
      </c>
      <c r="D62" s="77">
        <v>0</v>
      </c>
    </row>
    <row r="63" spans="2:5" ht="15" customHeight="1"/>
    <row r="64" spans="2:5" ht="12" customHeight="1">
      <c r="B64" s="75"/>
      <c r="C64" s="76" t="s">
        <v>74</v>
      </c>
      <c r="D64" s="81">
        <v>1.1924570602178972</v>
      </c>
    </row>
    <row r="65" spans="2:9" ht="12" customHeight="1">
      <c r="B65" s="75"/>
      <c r="C65" s="76" t="s">
        <v>75</v>
      </c>
      <c r="D65" s="82">
        <v>218</v>
      </c>
    </row>
    <row r="66" spans="2:9" ht="12" customHeight="1">
      <c r="B66" s="75"/>
      <c r="C66" s="76" t="s">
        <v>76</v>
      </c>
      <c r="D66" s="83">
        <v>0.23437842818039734</v>
      </c>
    </row>
    <row r="67" spans="2:9" ht="6.95" customHeight="1"/>
    <row r="68" spans="2:9" ht="48" customHeight="1">
      <c r="C68" s="100" t="s">
        <v>77</v>
      </c>
      <c r="D68" s="101"/>
      <c r="E68" s="101"/>
      <c r="F68" s="101"/>
      <c r="G68" s="101"/>
      <c r="H68" s="101"/>
      <c r="I68" s="101"/>
    </row>
    <row r="69" spans="2:9" ht="30" customHeight="1"/>
    <row r="500" spans="16:16" ht="12" customHeight="1">
      <c r="P500" s="66">
        <v>19.959355494266223</v>
      </c>
    </row>
    <row r="501" spans="16:16" ht="12" customHeight="1">
      <c r="P501" s="66">
        <v>22.144274376417236</v>
      </c>
    </row>
    <row r="502" spans="16:16" ht="12" customHeight="1">
      <c r="P502" s="66">
        <v>24.337479718766904</v>
      </c>
    </row>
    <row r="503" spans="16:16" ht="12" customHeight="1">
      <c r="P503" s="66">
        <v>19.605191995673341</v>
      </c>
    </row>
    <row r="504" spans="16:16" ht="12" customHeight="1">
      <c r="P504" s="66">
        <v>24.973985431841829</v>
      </c>
    </row>
    <row r="505" spans="16:16" ht="12" customHeight="1">
      <c r="P505" s="66">
        <v>23.183391003460208</v>
      </c>
    </row>
    <row r="506" spans="16:16" ht="12" customHeight="1">
      <c r="P506" s="66">
        <v>23.634033007530842</v>
      </c>
    </row>
    <row r="507" spans="16:16" ht="12" customHeight="1">
      <c r="P507" s="66">
        <v>19.723183391003463</v>
      </c>
    </row>
    <row r="508" spans="16:16" ht="12" customHeight="1">
      <c r="P508" s="66">
        <v>17.630853994490359</v>
      </c>
    </row>
    <row r="509" spans="16:16" ht="12" customHeight="1">
      <c r="P509" s="66">
        <v>22.491349480968861</v>
      </c>
    </row>
    <row r="510" spans="16:16" ht="12" customHeight="1">
      <c r="P510" s="66">
        <v>20.507812499999996</v>
      </c>
    </row>
    <row r="511" spans="16:16" ht="12" customHeight="1">
      <c r="P511" s="66">
        <v>21.230572023714146</v>
      </c>
    </row>
    <row r="512" spans="16:16" ht="12" customHeight="1">
      <c r="P512" s="66">
        <v>22.862368541380881</v>
      </c>
    </row>
    <row r="513" spans="16:16" ht="12" customHeight="1">
      <c r="P513" s="66">
        <v>22.892819979188342</v>
      </c>
    </row>
    <row r="514" spans="16:16" ht="12" customHeight="1">
      <c r="P514" s="66">
        <v>22.656249999999996</v>
      </c>
    </row>
    <row r="515" spans="16:16" ht="12" customHeight="1">
      <c r="P515" s="66">
        <v>18.732782369146008</v>
      </c>
    </row>
    <row r="516" spans="16:16" ht="12" customHeight="1">
      <c r="P516" s="66">
        <v>19.948726165678572</v>
      </c>
    </row>
    <row r="517" spans="16:16" ht="12" customHeight="1">
      <c r="P517" s="66">
        <v>2.4464601603372351</v>
      </c>
    </row>
    <row r="518" spans="16:16" ht="12" customHeight="1">
      <c r="P518" s="66">
        <v>23.555555555555557</v>
      </c>
    </row>
    <row r="519" spans="16:16" ht="12" customHeight="1">
      <c r="P519" s="66">
        <v>23.661438615467823</v>
      </c>
    </row>
    <row r="520" spans="16:16" ht="12" customHeight="1">
      <c r="P520" s="66">
        <v>24.456063417102378</v>
      </c>
    </row>
    <row r="521" spans="16:16" ht="12" customHeight="1">
      <c r="P521" s="66">
        <v>28.577960676726104</v>
      </c>
    </row>
    <row r="522" spans="16:16" ht="12" customHeight="1">
      <c r="P522" s="66">
        <v>22.600262984878366</v>
      </c>
    </row>
    <row r="523" spans="16:16" ht="12" customHeight="1">
      <c r="P523" s="66">
        <v>22.530612244897959</v>
      </c>
    </row>
    <row r="524" spans="16:16" ht="12" customHeight="1">
      <c r="P524" s="66">
        <v>22.67573696145125</v>
      </c>
    </row>
    <row r="525" spans="16:16" ht="12" customHeight="1">
      <c r="P525" s="66">
        <v>19.132653061224492</v>
      </c>
    </row>
    <row r="526" spans="16:16" ht="12" customHeight="1">
      <c r="P526" s="66">
        <v>22.809573361082201</v>
      </c>
    </row>
    <row r="527" spans="16:16" ht="12" customHeight="1">
      <c r="P527" s="66">
        <v>26.171874999999996</v>
      </c>
    </row>
    <row r="528" spans="16:16" ht="12" customHeight="1">
      <c r="P528" s="66">
        <v>27.475629493018182</v>
      </c>
    </row>
    <row r="529" spans="16:16" ht="12" customHeight="1">
      <c r="P529" s="66">
        <v>17.874753451676526</v>
      </c>
    </row>
    <row r="530" spans="16:16" ht="12" customHeight="1">
      <c r="P530" s="66">
        <v>26.672763298277697</v>
      </c>
    </row>
    <row r="531" spans="16:16" ht="12" customHeight="1">
      <c r="P531" s="66">
        <v>22.862368541380881</v>
      </c>
    </row>
    <row r="532" spans="16:16" ht="12" customHeight="1">
      <c r="P532" s="66">
        <v>20.202020202020204</v>
      </c>
    </row>
    <row r="533" spans="16:16" ht="12" customHeight="1">
      <c r="P533" s="66">
        <v>24.740937287102444</v>
      </c>
    </row>
    <row r="534" spans="16:16" ht="12" customHeight="1">
      <c r="P534" s="66">
        <v>20.202020202020204</v>
      </c>
    </row>
    <row r="535" spans="16:16" ht="12" customHeight="1">
      <c r="P535" s="66">
        <v>18.365472910927458</v>
      </c>
    </row>
    <row r="536" spans="16:16" ht="12" customHeight="1">
      <c r="P536" s="66">
        <v>20.82999519307803</v>
      </c>
    </row>
    <row r="537" spans="16:16" ht="12" customHeight="1">
      <c r="P537" s="66">
        <v>18.424036281179141</v>
      </c>
    </row>
    <row r="538" spans="16:16" ht="12" customHeight="1">
      <c r="P538" s="66">
        <v>20.324438255109339</v>
      </c>
    </row>
    <row r="539" spans="16:16" ht="12" customHeight="1">
      <c r="P539" s="66">
        <v>20.069204152249139</v>
      </c>
    </row>
    <row r="540" spans="16:16" ht="12" customHeight="1">
      <c r="P540" s="66">
        <v>23.733238400379729</v>
      </c>
    </row>
    <row r="541" spans="16:16" ht="12" customHeight="1">
      <c r="P541" s="66">
        <v>23.437499999999996</v>
      </c>
    </row>
    <row r="542" spans="16:16" ht="12" customHeight="1">
      <c r="P542" s="66">
        <v>22.956841138659325</v>
      </c>
    </row>
    <row r="543" spans="16:16" ht="12" customHeight="1">
      <c r="P543" s="66">
        <v>19.959355494266223</v>
      </c>
    </row>
    <row r="544" spans="16:16" ht="12" customHeight="1">
      <c r="P544" s="66">
        <v>30.427197857925268</v>
      </c>
    </row>
    <row r="545" spans="16:16" ht="12" customHeight="1">
      <c r="P545" s="66">
        <v>25.344352617079892</v>
      </c>
    </row>
    <row r="546" spans="16:16" ht="12" customHeight="1">
      <c r="P546" s="66">
        <v>24.088223117166624</v>
      </c>
    </row>
    <row r="547" spans="16:16" ht="12" customHeight="1">
      <c r="P547" s="66">
        <v>24.973985431841829</v>
      </c>
    </row>
    <row r="548" spans="16:16" ht="12" customHeight="1">
      <c r="P548" s="66">
        <v>24.005486968449926</v>
      </c>
    </row>
    <row r="549" spans="16:16" ht="12" customHeight="1">
      <c r="P549" s="66">
        <v>23.936062314901211</v>
      </c>
    </row>
    <row r="550" spans="16:16" ht="12" customHeight="1">
      <c r="P550" s="66">
        <v>24.508945765204302</v>
      </c>
    </row>
    <row r="551" spans="16:16" ht="12" customHeight="1">
      <c r="P551" s="66">
        <v>23.875114784205696</v>
      </c>
    </row>
    <row r="552" spans="16:16" ht="12" customHeight="1">
      <c r="P552" s="66">
        <v>17.348429510591675</v>
      </c>
    </row>
    <row r="553" spans="16:16" ht="12" customHeight="1">
      <c r="P553" s="66">
        <v>19.531249999999996</v>
      </c>
    </row>
    <row r="554" spans="16:16" ht="12" customHeight="1">
      <c r="P554" s="66">
        <v>22.321428571428577</v>
      </c>
    </row>
    <row r="555" spans="16:16" ht="12" customHeight="1">
      <c r="P555" s="66">
        <v>25.249337204898371</v>
      </c>
    </row>
    <row r="556" spans="16:16" ht="12" customHeight="1">
      <c r="P556" s="66">
        <v>21.829952199932254</v>
      </c>
    </row>
    <row r="557" spans="16:16" ht="12" customHeight="1">
      <c r="P557" s="66">
        <v>20.173252640322769</v>
      </c>
    </row>
    <row r="558" spans="16:16" ht="12" customHeight="1">
      <c r="P558" s="66">
        <v>25.711008267078039</v>
      </c>
    </row>
    <row r="559" spans="16:16" ht="12" customHeight="1">
      <c r="P559" s="66">
        <v>26.122448979591837</v>
      </c>
    </row>
    <row r="560" spans="16:16" ht="12" customHeight="1">
      <c r="P560" s="66">
        <v>21.971335857220122</v>
      </c>
    </row>
    <row r="561" spans="16:16" ht="12" customHeight="1">
      <c r="P561" s="66">
        <v>28.040378144528116</v>
      </c>
    </row>
    <row r="562" spans="16:16" ht="12" customHeight="1">
      <c r="P562" s="66">
        <v>18.974531961544947</v>
      </c>
    </row>
    <row r="563" spans="16:16" ht="12" customHeight="1">
      <c r="P563" s="66">
        <v>24.859073561850078</v>
      </c>
    </row>
    <row r="564" spans="16:16" ht="12" customHeight="1">
      <c r="P564" s="66">
        <v>21.208448753462605</v>
      </c>
    </row>
    <row r="565" spans="16:16" ht="12" customHeight="1">
      <c r="P565" s="66">
        <v>22.718974400584202</v>
      </c>
    </row>
    <row r="566" spans="16:16" ht="12" customHeight="1">
      <c r="P566" s="66">
        <v>24.242424242424246</v>
      </c>
    </row>
    <row r="567" spans="16:16" ht="12" customHeight="1">
      <c r="P567" s="66">
        <v>20.39542143600416</v>
      </c>
    </row>
    <row r="568" spans="16:16" ht="12" customHeight="1">
      <c r="P568" s="66">
        <v>25.351541373715524</v>
      </c>
    </row>
    <row r="569" spans="16:16" ht="12" customHeight="1">
      <c r="P569" s="66">
        <v>26.259584748433181</v>
      </c>
    </row>
    <row r="570" spans="16:16" ht="12" customHeight="1">
      <c r="P570" s="66">
        <v>27.717685235262305</v>
      </c>
    </row>
    <row r="571" spans="16:16" ht="12" customHeight="1">
      <c r="P571" s="66">
        <v>22.742040285899936</v>
      </c>
    </row>
    <row r="572" spans="16:16" ht="12" customHeight="1">
      <c r="P572" s="66">
        <v>27.990362811791389</v>
      </c>
    </row>
    <row r="573" spans="16:16" ht="12" customHeight="1">
      <c r="P573" s="66">
        <v>22.476586888657646</v>
      </c>
    </row>
    <row r="574" spans="16:16" ht="12" customHeight="1">
      <c r="P574" s="66">
        <v>23.738662131519277</v>
      </c>
    </row>
    <row r="575" spans="16:16" ht="12" customHeight="1">
      <c r="P575" s="66">
        <v>20.43816558499767</v>
      </c>
    </row>
    <row r="576" spans="16:16" ht="12" customHeight="1">
      <c r="P576" s="66">
        <v>15.548945375878855</v>
      </c>
    </row>
    <row r="577" spans="16:16" ht="12" customHeight="1">
      <c r="P577" s="66">
        <v>24.034609838166958</v>
      </c>
    </row>
    <row r="578" spans="16:16" ht="12" customHeight="1">
      <c r="P578" s="66">
        <v>20.796729893506402</v>
      </c>
    </row>
    <row r="579" spans="16:16" ht="12" customHeight="1">
      <c r="P579" s="66">
        <v>23.844526515830616</v>
      </c>
    </row>
    <row r="580" spans="16:16" ht="12" customHeight="1">
      <c r="P580" s="66">
        <v>23.225431847873423</v>
      </c>
    </row>
    <row r="581" spans="16:16" ht="12" customHeight="1">
      <c r="P581" s="66">
        <v>24.560326301478007</v>
      </c>
    </row>
    <row r="582" spans="16:16" ht="12" customHeight="1">
      <c r="P582" s="66">
        <v>18.426534209261334</v>
      </c>
    </row>
    <row r="583" spans="16:16" ht="12" customHeight="1">
      <c r="P583" s="66">
        <v>21.295294753921041</v>
      </c>
    </row>
    <row r="584" spans="16:16" ht="12" customHeight="1">
      <c r="P584" s="66">
        <v>25.72103221453871</v>
      </c>
    </row>
    <row r="585" spans="16:16" ht="12" customHeight="1">
      <c r="P585" s="66">
        <v>20.5456936226167</v>
      </c>
    </row>
    <row r="586" spans="16:16" ht="12" customHeight="1">
      <c r="P586" s="66">
        <v>17.538265306122451</v>
      </c>
    </row>
    <row r="587" spans="16:16" ht="12" customHeight="1">
      <c r="P587" s="66">
        <v>22.892819979188342</v>
      </c>
    </row>
    <row r="588" spans="16:16" ht="12" customHeight="1">
      <c r="P588" s="66">
        <v>25.06574621959237</v>
      </c>
    </row>
    <row r="589" spans="16:16" ht="12" customHeight="1">
      <c r="P589" s="66">
        <v>18.986590720303784</v>
      </c>
    </row>
    <row r="590" spans="16:16" ht="12" customHeight="1">
      <c r="P590" s="66">
        <v>24.196006706294767</v>
      </c>
    </row>
    <row r="591" spans="16:16" ht="12" customHeight="1">
      <c r="P591" s="66">
        <v>20.202020202020204</v>
      </c>
    </row>
    <row r="592" spans="16:16" ht="12" customHeight="1">
      <c r="P592" s="66">
        <v>23.492428339643052</v>
      </c>
    </row>
    <row r="593" spans="16:16" ht="12" customHeight="1">
      <c r="P593" s="66">
        <v>25.510204081632658</v>
      </c>
    </row>
    <row r="594" spans="16:16" ht="12" customHeight="1">
      <c r="P594" s="66">
        <v>25.405547818886674</v>
      </c>
    </row>
    <row r="595" spans="16:16" ht="12" customHeight="1">
      <c r="P595" s="66">
        <v>21.019771071800207</v>
      </c>
    </row>
    <row r="596" spans="16:16" ht="12" customHeight="1">
      <c r="P596" s="66">
        <v>24.414062499999996</v>
      </c>
    </row>
    <row r="597" spans="16:16" ht="12" customHeight="1">
      <c r="P597" s="66">
        <v>26.573129251700685</v>
      </c>
    </row>
    <row r="598" spans="16:16" ht="12" customHeight="1">
      <c r="P598" s="66">
        <v>25.95155709342561</v>
      </c>
    </row>
    <row r="599" spans="16:16" ht="12" customHeight="1">
      <c r="P599" s="66">
        <v>24.391058839252899</v>
      </c>
    </row>
    <row r="600" spans="16:16" ht="12" customHeight="1">
      <c r="P600" s="66">
        <v>23.323418063818284</v>
      </c>
    </row>
    <row r="601" spans="16:16" ht="12" customHeight="1">
      <c r="P601" s="66">
        <v>28.398718000730252</v>
      </c>
    </row>
    <row r="602" spans="16:16" ht="12" customHeight="1">
      <c r="P602" s="66">
        <v>19.909972299168974</v>
      </c>
    </row>
    <row r="603" spans="16:16" ht="12" customHeight="1">
      <c r="P603" s="66">
        <v>25.765713456234579</v>
      </c>
    </row>
    <row r="604" spans="16:16" ht="12" customHeight="1">
      <c r="P604" s="66">
        <v>29.761904761904766</v>
      </c>
    </row>
    <row r="605" spans="16:16" ht="12" customHeight="1">
      <c r="P605" s="66">
        <v>20.957171162932475</v>
      </c>
    </row>
    <row r="606" spans="16:16" ht="12" customHeight="1">
      <c r="P606" s="66">
        <v>25.099501595611173</v>
      </c>
    </row>
    <row r="607" spans="16:16" ht="12" customHeight="1">
      <c r="P607" s="66">
        <v>17.578124999999996</v>
      </c>
    </row>
    <row r="608" spans="16:16" ht="12" customHeight="1">
      <c r="P608" s="66">
        <v>22.145328719723185</v>
      </c>
    </row>
    <row r="609" spans="16:16" ht="12" customHeight="1">
      <c r="P609" s="66">
        <v>17.056176513282043</v>
      </c>
    </row>
    <row r="610" spans="16:16" ht="12" customHeight="1">
      <c r="P610" s="66">
        <v>21.107266435986162</v>
      </c>
    </row>
    <row r="611" spans="16:16" ht="12" customHeight="1">
      <c r="P611" s="66">
        <v>22.948115744558788</v>
      </c>
    </row>
    <row r="612" spans="16:16" ht="12" customHeight="1">
      <c r="P612" s="66">
        <v>22.77318640955005</v>
      </c>
    </row>
    <row r="613" spans="16:16" ht="12" customHeight="1">
      <c r="P613" s="66">
        <v>24.386526444139609</v>
      </c>
    </row>
    <row r="614" spans="16:16" ht="12" customHeight="1">
      <c r="P614" s="66">
        <v>20.307412205454995</v>
      </c>
    </row>
    <row r="615" spans="16:16" ht="12" customHeight="1">
      <c r="P615" s="66">
        <v>26.953124999999996</v>
      </c>
    </row>
    <row r="616" spans="16:16" ht="12" customHeight="1">
      <c r="P616" s="66">
        <v>25.036051914757248</v>
      </c>
    </row>
    <row r="617" spans="16:16" ht="12" customHeight="1">
      <c r="P617" s="66">
        <v>21.051708258409718</v>
      </c>
    </row>
    <row r="618" spans="16:16" ht="12" customHeight="1">
      <c r="P618" s="66">
        <v>28.719723183391007</v>
      </c>
    </row>
    <row r="619" spans="16:16" ht="12" customHeight="1">
      <c r="P619" s="66">
        <v>23.781212841854934</v>
      </c>
    </row>
    <row r="620" spans="16:16" ht="12" customHeight="1">
      <c r="P620" s="66">
        <v>21.872422819032593</v>
      </c>
    </row>
    <row r="621" spans="16:16" ht="12" customHeight="1">
      <c r="P621" s="66">
        <v>21.773842357381334</v>
      </c>
    </row>
    <row r="622" spans="16:16" ht="12" customHeight="1">
      <c r="P622" s="66">
        <v>24.508945765204302</v>
      </c>
    </row>
    <row r="623" spans="16:16" ht="12" customHeight="1">
      <c r="P623" s="66">
        <v>21.224489795918366</v>
      </c>
    </row>
    <row r="624" spans="16:16" ht="12" customHeight="1">
      <c r="P624" s="66">
        <v>27.041644131963228</v>
      </c>
    </row>
    <row r="625" spans="16:16" ht="12" customHeight="1">
      <c r="P625" s="66">
        <v>28.515624999999993</v>
      </c>
    </row>
    <row r="626" spans="16:16" ht="12" customHeight="1">
      <c r="P626" s="66">
        <v>20.904195011337873</v>
      </c>
    </row>
    <row r="627" spans="16:16" ht="12" customHeight="1">
      <c r="P627" s="66">
        <v>17.578124999999996</v>
      </c>
    </row>
    <row r="628" spans="16:16" ht="12" customHeight="1">
      <c r="P628" s="66">
        <v>20.957171162932475</v>
      </c>
    </row>
    <row r="629" spans="16:16" ht="12" customHeight="1">
      <c r="P629" s="66">
        <v>23.233456176894723</v>
      </c>
    </row>
    <row r="630" spans="16:16" ht="12" customHeight="1">
      <c r="P630" s="66">
        <v>23.030045351473927</v>
      </c>
    </row>
    <row r="631" spans="16:16" ht="12" customHeight="1">
      <c r="P631" s="66">
        <v>20.08765522279036</v>
      </c>
    </row>
    <row r="632" spans="16:16" ht="12" customHeight="1">
      <c r="P632" s="66">
        <v>19.562955254942764</v>
      </c>
    </row>
    <row r="633" spans="16:16" ht="12" customHeight="1">
      <c r="P633" s="66">
        <v>23.437499999999996</v>
      </c>
    </row>
    <row r="634" spans="16:16" ht="12" customHeight="1">
      <c r="P634" s="66">
        <v>19.433013260173752</v>
      </c>
    </row>
    <row r="635" spans="16:16" ht="12" customHeight="1">
      <c r="P635" s="66">
        <v>19.531249999999996</v>
      </c>
    </row>
    <row r="636" spans="16:16" ht="12" customHeight="1">
      <c r="P636" s="66">
        <v>21.631148854350261</v>
      </c>
    </row>
    <row r="637" spans="16:16" ht="12" customHeight="1">
      <c r="P637" s="66">
        <v>20.700816741315069</v>
      </c>
    </row>
    <row r="638" spans="16:16" ht="12" customHeight="1">
      <c r="P638" s="66">
        <v>20.957274202271499</v>
      </c>
    </row>
    <row r="639" spans="16:16" ht="12" customHeight="1">
      <c r="P639" s="66">
        <v>23.80540166204986</v>
      </c>
    </row>
    <row r="640" spans="16:16" ht="12" customHeight="1">
      <c r="P640" s="66">
        <v>20.936639118457304</v>
      </c>
    </row>
    <row r="641" spans="16:16" ht="12" customHeight="1">
      <c r="P641" s="66">
        <v>27.364554637281913</v>
      </c>
    </row>
    <row r="642" spans="16:16" ht="12" customHeight="1">
      <c r="P642" s="66">
        <v>23.335466144755166</v>
      </c>
    </row>
    <row r="643" spans="16:16" ht="12" customHeight="1">
      <c r="P643" s="66">
        <v>23.233456176894723</v>
      </c>
    </row>
    <row r="644" spans="16:16" ht="12" customHeight="1">
      <c r="P644" s="66">
        <v>25.059307026629689</v>
      </c>
    </row>
    <row r="645" spans="16:16" ht="12" customHeight="1">
      <c r="P645" s="66">
        <v>18.986590720303784</v>
      </c>
    </row>
    <row r="646" spans="16:16" ht="12" customHeight="1">
      <c r="P646" s="66">
        <v>18.732782369146008</v>
      </c>
    </row>
    <row r="647" spans="16:16" ht="12" customHeight="1">
      <c r="P647" s="66">
        <v>23.495236874706311</v>
      </c>
    </row>
    <row r="648" spans="16:16" ht="12" customHeight="1">
      <c r="P648" s="66">
        <v>24.023808670084982</v>
      </c>
    </row>
    <row r="649" spans="16:16" ht="12" customHeight="1">
      <c r="P649" s="66">
        <v>20.811654526534856</v>
      </c>
    </row>
    <row r="650" spans="16:16" ht="12" customHeight="1">
      <c r="P650" s="66">
        <v>24.977043158861342</v>
      </c>
    </row>
    <row r="651" spans="16:16" ht="12" customHeight="1">
      <c r="P651" s="66">
        <v>19.591836734693878</v>
      </c>
    </row>
    <row r="652" spans="16:16" ht="12" customHeight="1">
      <c r="P652" s="66">
        <v>22.491349480968861</v>
      </c>
    </row>
    <row r="653" spans="16:16" ht="12" customHeight="1">
      <c r="P653" s="66">
        <v>21.338210638622158</v>
      </c>
    </row>
    <row r="654" spans="16:16" ht="12" customHeight="1">
      <c r="P654" s="66">
        <v>22.10028959000152</v>
      </c>
    </row>
    <row r="655" spans="16:16" ht="12" customHeight="1">
      <c r="P655" s="66">
        <v>22.892819979188342</v>
      </c>
    </row>
    <row r="656" spans="16:16" ht="12" customHeight="1">
      <c r="P656" s="66">
        <v>21.077195227520797</v>
      </c>
    </row>
    <row r="657" spans="16:16" ht="12" customHeight="1">
      <c r="P657" s="66">
        <v>24.337479718766904</v>
      </c>
    </row>
    <row r="658" spans="16:16" ht="12" customHeight="1">
      <c r="P658" s="66">
        <v>25.344352617079892</v>
      </c>
    </row>
    <row r="659" spans="16:16" ht="12" customHeight="1">
      <c r="P659" s="66">
        <v>22.145328719723185</v>
      </c>
    </row>
    <row r="660" spans="16:16" ht="12" customHeight="1">
      <c r="P660" s="66">
        <v>19.921874999999996</v>
      </c>
    </row>
    <row r="661" spans="16:16" ht="12" customHeight="1">
      <c r="P661" s="66">
        <v>21.224489795918366</v>
      </c>
    </row>
    <row r="662" spans="16:16" ht="12" customHeight="1">
      <c r="P662" s="66">
        <v>26.543209876543209</v>
      </c>
    </row>
    <row r="663" spans="16:16" ht="12" customHeight="1">
      <c r="P663" s="66">
        <v>22.072100295623745</v>
      </c>
    </row>
    <row r="664" spans="16:16" ht="12" customHeight="1">
      <c r="P664" s="66">
        <v>22.987427284668797</v>
      </c>
    </row>
    <row r="665" spans="16:16" ht="12" customHeight="1">
      <c r="P665" s="66">
        <v>27.660095935016283</v>
      </c>
    </row>
    <row r="666" spans="16:16" ht="12" customHeight="1">
      <c r="P666" s="66">
        <v>19.531249999999996</v>
      </c>
    </row>
    <row r="667" spans="16:16" ht="12" customHeight="1">
      <c r="P667" s="66">
        <v>20.576131687242793</v>
      </c>
    </row>
    <row r="668" spans="16:16" ht="12" customHeight="1">
      <c r="P668" s="66">
        <v>19.723865877712029</v>
      </c>
    </row>
    <row r="669" spans="16:16" ht="12" customHeight="1">
      <c r="P669" s="66">
        <v>21.79930795847751</v>
      </c>
    </row>
    <row r="670" spans="16:16" ht="12" customHeight="1">
      <c r="P670" s="66">
        <v>25.259515570934258</v>
      </c>
    </row>
    <row r="671" spans="16:16" ht="12" customHeight="1">
      <c r="P671" s="66">
        <v>20.761245674740486</v>
      </c>
    </row>
    <row r="672" spans="16:16" ht="12" customHeight="1">
      <c r="P672" s="66">
        <v>24.677021338365513</v>
      </c>
    </row>
    <row r="673" spans="16:16" ht="12" customHeight="1">
      <c r="P673" s="66">
        <v>21.829952199932254</v>
      </c>
    </row>
    <row r="674" spans="16:16" ht="12" customHeight="1">
      <c r="P674" s="66">
        <v>24.435186668803073</v>
      </c>
    </row>
    <row r="675" spans="16:16" ht="12" customHeight="1">
      <c r="P675" s="66">
        <v>21.555555555555557</v>
      </c>
    </row>
    <row r="676" spans="16:16" ht="12" customHeight="1">
      <c r="P676" s="66">
        <v>17.187499999999996</v>
      </c>
    </row>
    <row r="677" spans="16:16" ht="12" customHeight="1">
      <c r="P677" s="66">
        <v>18.369003374770386</v>
      </c>
    </row>
    <row r="678" spans="16:16" ht="12" customHeight="1">
      <c r="P678" s="66">
        <v>23.738662131519277</v>
      </c>
    </row>
    <row r="679" spans="16:16" ht="12" customHeight="1">
      <c r="P679" s="66">
        <v>19.531249999999996</v>
      </c>
    </row>
    <row r="680" spans="16:16" ht="12" customHeight="1">
      <c r="P680" s="66">
        <v>26.638917793964616</v>
      </c>
    </row>
    <row r="681" spans="16:16" ht="12" customHeight="1">
      <c r="P681" s="66">
        <v>18.68512110726644</v>
      </c>
    </row>
    <row r="682" spans="16:16" ht="12" customHeight="1">
      <c r="P682" s="66">
        <v>21.35930624973301</v>
      </c>
    </row>
    <row r="683" spans="16:16" ht="12" customHeight="1">
      <c r="P683" s="66">
        <v>20.134779750164363</v>
      </c>
    </row>
    <row r="684" spans="16:16" ht="12" customHeight="1">
      <c r="P684" s="66">
        <v>20</v>
      </c>
    </row>
    <row r="685" spans="16:16" ht="12" customHeight="1">
      <c r="P685" s="66">
        <v>21.79930795847751</v>
      </c>
    </row>
    <row r="686" spans="16:16" ht="12" customHeight="1">
      <c r="P686" s="66">
        <v>21.155294202015131</v>
      </c>
    </row>
    <row r="687" spans="16:16" ht="12" customHeight="1">
      <c r="P687" s="66">
        <v>22.769438353853939</v>
      </c>
    </row>
    <row r="688" spans="16:16" ht="12" customHeight="1">
      <c r="P688" s="66">
        <v>23.87543252595156</v>
      </c>
    </row>
    <row r="689" spans="16:16" ht="12" customHeight="1">
      <c r="P689" s="66">
        <v>20.134779750164363</v>
      </c>
    </row>
    <row r="690" spans="16:16" ht="12" customHeight="1">
      <c r="P690" s="66">
        <v>30.48315805517451</v>
      </c>
    </row>
    <row r="691" spans="16:16" ht="12" customHeight="1">
      <c r="P691" s="66">
        <v>19.664170172018743</v>
      </c>
    </row>
    <row r="692" spans="16:16" ht="12" customHeight="1">
      <c r="P692" s="66">
        <v>23.148148148148145</v>
      </c>
    </row>
    <row r="693" spans="16:16" ht="12" customHeight="1">
      <c r="P693" s="66">
        <v>23.83300460223537</v>
      </c>
    </row>
    <row r="694" spans="16:16" ht="12" customHeight="1">
      <c r="P694" s="66">
        <v>24.609374999999996</v>
      </c>
    </row>
    <row r="695" spans="16:16" ht="12" customHeight="1">
      <c r="P695" s="66">
        <v>19.467401285583104</v>
      </c>
    </row>
    <row r="696" spans="16:16" ht="12" customHeight="1">
      <c r="P696" s="66">
        <v>21.777777777777779</v>
      </c>
    </row>
    <row r="697" spans="16:16" ht="12" customHeight="1">
      <c r="P697" s="66">
        <v>17.474717430101133</v>
      </c>
    </row>
    <row r="698" spans="16:16" ht="12" customHeight="1">
      <c r="P698" s="66">
        <v>24</v>
      </c>
    </row>
    <row r="699" spans="16:16" ht="12" customHeight="1">
      <c r="P699" s="66">
        <v>21.037253469685901</v>
      </c>
    </row>
    <row r="700" spans="16:16" ht="12" customHeight="1">
      <c r="P700" s="66">
        <v>25.529644871208653</v>
      </c>
    </row>
    <row r="701" spans="16:16" ht="12" customHeight="1">
      <c r="P701" s="66">
        <v>22.491349480968861</v>
      </c>
    </row>
    <row r="702" spans="16:16" ht="12" customHeight="1">
      <c r="P702" s="66">
        <v>23.233456176894723</v>
      </c>
    </row>
    <row r="703" spans="16:16" ht="12" customHeight="1">
      <c r="P703" s="66">
        <v>25.059307026629689</v>
      </c>
    </row>
    <row r="704" spans="16:16" ht="12" customHeight="1">
      <c r="P704" s="66">
        <v>22.892819979188342</v>
      </c>
    </row>
    <row r="705" spans="16:16" ht="12" customHeight="1">
      <c r="P705" s="66">
        <v>22.582709172343712</v>
      </c>
    </row>
    <row r="706" spans="16:16" ht="12" customHeight="1">
      <c r="P706" s="66">
        <v>20.069204152249139</v>
      </c>
    </row>
    <row r="707" spans="16:16" ht="12" customHeight="1">
      <c r="P707" s="66">
        <v>17.715419501133791</v>
      </c>
    </row>
    <row r="708" spans="16:16" ht="12" customHeight="1">
      <c r="P708" s="66">
        <v>20.07960127648894</v>
      </c>
    </row>
    <row r="709" spans="16:16" ht="12" customHeight="1">
      <c r="P709" s="66">
        <v>26.106562240417702</v>
      </c>
    </row>
    <row r="710" spans="16:16" ht="12" customHeight="1">
      <c r="P710" s="66">
        <v>23.844526515830616</v>
      </c>
    </row>
    <row r="711" spans="16:16" ht="12" customHeight="1">
      <c r="P711" s="66">
        <v>17.578124999999996</v>
      </c>
    </row>
    <row r="712" spans="16:16" ht="12" customHeight="1">
      <c r="P712" s="66">
        <v>23.437499999999996</v>
      </c>
    </row>
    <row r="713" spans="16:16" ht="12" customHeight="1">
      <c r="P713" s="66">
        <v>22.213678499722331</v>
      </c>
    </row>
    <row r="714" spans="16:16" ht="12" customHeight="1">
      <c r="P714" s="66">
        <v>18.507766003774133</v>
      </c>
    </row>
    <row r="715" spans="16:16" ht="12" customHeight="1">
      <c r="P715" s="66">
        <v>24.444444444444443</v>
      </c>
    </row>
    <row r="716" spans="16:16" ht="12" customHeight="1">
      <c r="P716" s="66">
        <v>19.921874999999996</v>
      </c>
    </row>
    <row r="717" spans="16:16" ht="12" customHeight="1">
      <c r="P717" s="66">
        <v>18.206645425580341</v>
      </c>
    </row>
    <row r="718" spans="16:16" ht="12" customHeight="1">
      <c r="P718" s="66">
        <v>26.50394477317554</v>
      </c>
    </row>
    <row r="719" spans="16:16" ht="12" customHeight="1">
      <c r="P719" s="66">
        <v>24.382372978593711</v>
      </c>
    </row>
    <row r="720" spans="16:16" ht="12" customHeight="1">
      <c r="P720" s="66">
        <v>1.19511682607252</v>
      </c>
    </row>
    <row r="721" spans="16:16" ht="12" customHeight="1">
      <c r="P721" s="66">
        <v>0.960218925631243</v>
      </c>
    </row>
    <row r="722" spans="16:16" ht="12" customHeight="1">
      <c r="P722" s="66">
        <v>0.93769734493797696</v>
      </c>
    </row>
    <row r="723" spans="16:16" ht="12" customHeight="1">
      <c r="P723" s="66">
        <v>0.98708167761143795</v>
      </c>
    </row>
    <row r="724" spans="16:16" ht="12" customHeight="1">
      <c r="P724" s="66">
        <v>0.95824563324529199</v>
      </c>
    </row>
    <row r="725" spans="16:16" ht="12" customHeight="1">
      <c r="P725" s="66">
        <v>1.09042834177981</v>
      </c>
    </row>
    <row r="726" spans="16:16" ht="12" customHeight="1">
      <c r="P726" s="66">
        <v>1.11181861551762</v>
      </c>
    </row>
    <row r="727" spans="16:16" ht="12" customHeight="1">
      <c r="P727" s="66">
        <v>1.17370031424694</v>
      </c>
    </row>
    <row r="728" spans="16:16" ht="12" customHeight="1">
      <c r="P728" s="66">
        <v>1.02646808868545</v>
      </c>
    </row>
    <row r="729" spans="16:16" ht="12" customHeight="1">
      <c r="P729" s="66">
        <v>0.96169227543029301</v>
      </c>
    </row>
    <row r="730" spans="16:16" ht="12" customHeight="1">
      <c r="P730" s="66">
        <v>1.21984845768489</v>
      </c>
    </row>
    <row r="731" spans="16:16" ht="12" customHeight="1">
      <c r="P731" s="66">
        <v>1.0914598173202299</v>
      </c>
    </row>
    <row r="732" spans="16:16" ht="12" customHeight="1">
      <c r="P732" s="66">
        <v>1.1939577524471301</v>
      </c>
    </row>
    <row r="733" spans="16:16" ht="12" customHeight="1">
      <c r="P733" s="66">
        <v>1.0260062006316999</v>
      </c>
    </row>
    <row r="734" spans="16:16" ht="12" customHeight="1">
      <c r="P734" s="66">
        <v>1.14547457894372</v>
      </c>
    </row>
    <row r="735" spans="16:16" ht="12" customHeight="1">
      <c r="P735" s="66">
        <v>1.20029041413413</v>
      </c>
    </row>
    <row r="736" spans="16:16" ht="12" customHeight="1">
      <c r="P736" s="66">
        <v>1.1493793232837699</v>
      </c>
    </row>
    <row r="737" spans="16:16" ht="12" customHeight="1">
      <c r="P737" s="66">
        <v>1.26369141372935</v>
      </c>
    </row>
    <row r="738" spans="16:16" ht="12" customHeight="1">
      <c r="P738" s="66">
        <v>1.0410993033513101</v>
      </c>
    </row>
    <row r="739" spans="16:16" ht="12" customHeight="1">
      <c r="P739" s="66">
        <v>1.0922607342369799</v>
      </c>
    </row>
    <row r="740" spans="16:16" ht="12" customHeight="1">
      <c r="P740" s="66">
        <v>1.1207449560284399</v>
      </c>
    </row>
    <row r="741" spans="16:16" ht="12" customHeight="1">
      <c r="P741" s="66">
        <v>1.10322388561004</v>
      </c>
    </row>
    <row r="742" spans="16:16" ht="12" customHeight="1">
      <c r="P742" s="66">
        <v>1.08849232981552</v>
      </c>
    </row>
    <row r="743" spans="16:16" ht="12" customHeight="1">
      <c r="P743" s="66">
        <v>1.15961885940535</v>
      </c>
    </row>
    <row r="744" spans="16:16" ht="12" customHeight="1">
      <c r="P744" s="66">
        <v>1.0697733445548701</v>
      </c>
    </row>
    <row r="745" spans="16:16" ht="12" customHeight="1">
      <c r="P745" s="66">
        <v>1.02867051255633</v>
      </c>
    </row>
    <row r="746" spans="16:16" ht="12" customHeight="1">
      <c r="P746" s="66">
        <v>1.4954894492047499</v>
      </c>
    </row>
    <row r="747" spans="16:16" ht="12" customHeight="1">
      <c r="P747" s="66">
        <v>1.27317326156109</v>
      </c>
    </row>
    <row r="748" spans="16:16" ht="12" customHeight="1">
      <c r="P748" s="66">
        <v>1.11628889778952</v>
      </c>
    </row>
    <row r="749" spans="16:16" ht="12" customHeight="1">
      <c r="P749" s="66">
        <v>1.1028699193679099</v>
      </c>
    </row>
    <row r="750" spans="16:16" ht="12" customHeight="1">
      <c r="P750" s="66">
        <v>1.14092806587153</v>
      </c>
    </row>
    <row r="751" spans="16:16" ht="12" customHeight="1">
      <c r="P751" s="66">
        <v>1.3982859797651599</v>
      </c>
    </row>
    <row r="752" spans="16:16" ht="12" customHeight="1">
      <c r="P752" s="66">
        <v>1.2608254973455</v>
      </c>
    </row>
    <row r="753" spans="16:16" ht="12" customHeight="1">
      <c r="P753" s="66">
        <v>0.92775053969505905</v>
      </c>
    </row>
    <row r="754" spans="16:16" ht="12" customHeight="1">
      <c r="P754" s="66">
        <v>1.2046934097250199</v>
      </c>
    </row>
    <row r="755" spans="16:16" ht="12" customHeight="1">
      <c r="P755" s="66">
        <v>1.0141177205909699</v>
      </c>
    </row>
    <row r="756" spans="16:16" ht="12" customHeight="1">
      <c r="P756" s="66">
        <v>1.32200168693408</v>
      </c>
    </row>
    <row r="757" spans="16:16" ht="12" customHeight="1">
      <c r="P757" s="66">
        <v>1.0959307942073599</v>
      </c>
    </row>
    <row r="758" spans="16:16" ht="12" customHeight="1">
      <c r="P758" s="66">
        <v>1.1351228621781999</v>
      </c>
    </row>
    <row r="759" spans="16:16" ht="12" customHeight="1">
      <c r="P759" s="66">
        <v>1.2938734148367801</v>
      </c>
    </row>
    <row r="760" spans="16:16" ht="12" customHeight="1">
      <c r="P760" s="66">
        <v>1.1648852462586201</v>
      </c>
    </row>
    <row r="761" spans="16:16" ht="12" customHeight="1">
      <c r="P761" s="66">
        <v>1.1031102267088</v>
      </c>
    </row>
    <row r="762" spans="16:16" ht="12" customHeight="1">
      <c r="P762" s="66">
        <v>0.76093653932176197</v>
      </c>
    </row>
    <row r="763" spans="16:16" ht="12" customHeight="1">
      <c r="P763" s="66">
        <v>1.0178681814869901</v>
      </c>
    </row>
    <row r="764" spans="16:16" ht="12" customHeight="1">
      <c r="P764" s="66">
        <v>0.93240779096691895</v>
      </c>
    </row>
    <row r="765" spans="16:16" ht="12" customHeight="1">
      <c r="P765" s="66">
        <v>1.4359045496512099</v>
      </c>
    </row>
    <row r="766" spans="16:16" ht="12" customHeight="1">
      <c r="P766" s="66">
        <v>1.48630587803581</v>
      </c>
    </row>
    <row r="767" spans="16:16" ht="12" customHeight="1">
      <c r="P767" s="66">
        <v>1.47118199255528</v>
      </c>
    </row>
    <row r="768" spans="16:16" ht="12" customHeight="1">
      <c r="P768" s="66">
        <v>1.55434598562489</v>
      </c>
    </row>
    <row r="769" spans="16:16" ht="12" customHeight="1">
      <c r="P769" s="66">
        <v>1.5430116676472001</v>
      </c>
    </row>
    <row r="770" spans="16:16" ht="12" customHeight="1">
      <c r="P770" s="66">
        <v>1.4127881550291299</v>
      </c>
    </row>
    <row r="771" spans="16:16" ht="12" customHeight="1">
      <c r="P771" s="66">
        <v>1.25996486278777</v>
      </c>
    </row>
    <row r="772" spans="16:16" ht="12" customHeight="1">
      <c r="P772" s="66">
        <v>1.44758325709388</v>
      </c>
    </row>
    <row r="773" spans="16:16" ht="12" customHeight="1">
      <c r="P773" s="66">
        <v>1.5741895483813899</v>
      </c>
    </row>
    <row r="774" spans="16:16" ht="12" customHeight="1">
      <c r="P774" s="66">
        <v>1.0917421699004</v>
      </c>
    </row>
    <row r="775" spans="16:16" ht="12" customHeight="1">
      <c r="P775" s="66">
        <v>0.91226178390129897</v>
      </c>
    </row>
    <row r="776" spans="16:16" ht="12" customHeight="1">
      <c r="P776" s="66">
        <v>1.0494322414895301</v>
      </c>
    </row>
    <row r="777" spans="16:16" ht="12" customHeight="1">
      <c r="P777" s="66">
        <v>1.084410051958</v>
      </c>
    </row>
    <row r="778" spans="16:16" ht="12" customHeight="1">
      <c r="P778" s="66">
        <v>1.36034976910992</v>
      </c>
    </row>
    <row r="779" spans="16:16" ht="12" customHeight="1">
      <c r="P779" s="66">
        <v>1.5251892045203601</v>
      </c>
    </row>
    <row r="780" spans="16:16" ht="12" customHeight="1">
      <c r="P780" s="66">
        <v>1.1342338706986601</v>
      </c>
    </row>
    <row r="781" spans="16:16" ht="12" customHeight="1">
      <c r="P781" s="66">
        <v>1.5119420152407499</v>
      </c>
    </row>
    <row r="782" spans="16:16" ht="12" customHeight="1">
      <c r="P782" s="66">
        <v>1.14212993976998</v>
      </c>
    </row>
    <row r="783" spans="16:16" ht="12" customHeight="1">
      <c r="P783" s="66">
        <v>1.10959927106447</v>
      </c>
    </row>
    <row r="784" spans="16:16" ht="12" customHeight="1">
      <c r="P784" s="66">
        <v>1.2141085678258701</v>
      </c>
    </row>
    <row r="785" spans="16:16" ht="12" customHeight="1">
      <c r="P785" s="66">
        <v>1.30550113825678</v>
      </c>
    </row>
    <row r="786" spans="16:16" ht="12" customHeight="1">
      <c r="P786" s="66">
        <v>0.98383048059370215</v>
      </c>
    </row>
    <row r="787" spans="16:16" ht="12" customHeight="1">
      <c r="P787" s="66">
        <v>0.93952728868437774</v>
      </c>
    </row>
    <row r="788" spans="16:16" ht="12" customHeight="1">
      <c r="P788" s="66">
        <v>1.223374046883732</v>
      </c>
    </row>
    <row r="789" spans="16:16" ht="12" customHeight="1">
      <c r="P789" s="66">
        <v>1.1742135015419468</v>
      </c>
    </row>
    <row r="790" spans="16:16" ht="12" customHeight="1">
      <c r="P790" s="66">
        <v>1.0905949334313523</v>
      </c>
    </row>
    <row r="791" spans="16:16" ht="12" customHeight="1">
      <c r="P791" s="66">
        <v>0.99748978830844981</v>
      </c>
    </row>
    <row r="792" spans="16:16" ht="12" customHeight="1">
      <c r="P792" s="66">
        <v>1.0936592800741267</v>
      </c>
    </row>
    <row r="793" spans="16:16" ht="12" customHeight="1">
      <c r="P793" s="66">
        <v>0.90304809405455433</v>
      </c>
    </row>
    <row r="794" spans="16:16" ht="12" customHeight="1">
      <c r="P794" s="66">
        <v>1.0523227368695973</v>
      </c>
    </row>
    <row r="795" spans="16:16" ht="12" customHeight="1">
      <c r="P795" s="66">
        <v>0.74549305216548434</v>
      </c>
    </row>
    <row r="796" spans="16:16" ht="12" customHeight="1">
      <c r="P796" s="66">
        <v>1.4087692788415687</v>
      </c>
    </row>
    <row r="797" spans="16:16" ht="12" customHeight="1">
      <c r="P797" s="66">
        <v>1.06552323909971</v>
      </c>
    </row>
    <row r="798" spans="16:16" ht="12" customHeight="1">
      <c r="P798" s="66">
        <v>1.1687434083910295</v>
      </c>
    </row>
    <row r="799" spans="16:16" ht="12" customHeight="1">
      <c r="P799" s="66">
        <v>1.2980398764192509</v>
      </c>
    </row>
    <row r="800" spans="16:16" ht="12" customHeight="1">
      <c r="P800" s="66">
        <v>1.2343716962416229</v>
      </c>
    </row>
    <row r="801" spans="16:16" ht="12" customHeight="1">
      <c r="P801" s="66">
        <v>1.4974097941053541</v>
      </c>
    </row>
    <row r="802" spans="16:16" ht="12" customHeight="1">
      <c r="P802" s="66">
        <v>1.2985649089391327</v>
      </c>
    </row>
    <row r="803" spans="16:16" ht="12" customHeight="1">
      <c r="P803" s="66">
        <v>1.3518725550077249</v>
      </c>
    </row>
    <row r="804" spans="16:16" ht="12" customHeight="1">
      <c r="P804" s="66">
        <v>1.1326215979256464</v>
      </c>
    </row>
    <row r="805" spans="16:16" ht="12" customHeight="1">
      <c r="P805" s="66">
        <v>1.2427721044228601</v>
      </c>
    </row>
    <row r="806" spans="16:16" ht="12" customHeight="1">
      <c r="P806" s="66">
        <v>1.1470073400630583</v>
      </c>
    </row>
    <row r="807" spans="16:16" ht="12" customHeight="1">
      <c r="P807" s="66">
        <v>1.1815890566145688</v>
      </c>
    </row>
    <row r="808" spans="16:16" ht="12" customHeight="1">
      <c r="P808" s="66">
        <v>1.0159576051578512</v>
      </c>
    </row>
    <row r="809" spans="16:16" ht="12" customHeight="1">
      <c r="P809" s="66">
        <v>1.1074991781575365</v>
      </c>
    </row>
    <row r="810" spans="16:16" ht="12" customHeight="1">
      <c r="P810" s="66">
        <v>1.231400080217542</v>
      </c>
    </row>
    <row r="811" spans="16:16" ht="12" customHeight="1">
      <c r="P811" s="66">
        <v>1.0814163141318824</v>
      </c>
    </row>
    <row r="812" spans="16:16" ht="12" customHeight="1">
      <c r="P812" s="66">
        <v>1.0411226395862978</v>
      </c>
    </row>
    <row r="813" spans="16:16" ht="12" customHeight="1">
      <c r="P813" s="66">
        <v>1.0434023215723942</v>
      </c>
    </row>
    <row r="814" spans="16:16" ht="12" customHeight="1">
      <c r="P814" s="66">
        <v>1.246824756116738</v>
      </c>
    </row>
    <row r="815" spans="16:16" ht="12" customHeight="1">
      <c r="P815" s="66">
        <v>1.2801610339186742</v>
      </c>
    </row>
    <row r="816" spans="16:16" ht="12" customHeight="1">
      <c r="P816" s="66">
        <v>1.058797375585121</v>
      </c>
    </row>
    <row r="817" spans="16:16" ht="12" customHeight="1">
      <c r="P817" s="66">
        <v>1.3080498249615413</v>
      </c>
    </row>
    <row r="818" spans="16:16" ht="12" customHeight="1">
      <c r="P818" s="66">
        <v>1.3681795744270384</v>
      </c>
    </row>
    <row r="819" spans="16:16" ht="12" customHeight="1">
      <c r="P819" s="66">
        <v>1.2842658921612906</v>
      </c>
    </row>
    <row r="820" spans="16:16" ht="12" customHeight="1">
      <c r="P820" s="66">
        <v>1.3434097373484246</v>
      </c>
    </row>
    <row r="821" spans="16:16" ht="12" customHeight="1">
      <c r="P821" s="66">
        <v>1.3149017234464215</v>
      </c>
    </row>
    <row r="822" spans="16:16" ht="12" customHeight="1">
      <c r="P822" s="66">
        <v>1.4437038767416377</v>
      </c>
    </row>
    <row r="823" spans="16:16" ht="12" customHeight="1">
      <c r="P823" s="66">
        <v>1.5690324824146642</v>
      </c>
    </row>
    <row r="824" spans="16:16" ht="12" customHeight="1">
      <c r="P824" s="66">
        <v>1.7079421424874446</v>
      </c>
    </row>
    <row r="825" spans="16:16" ht="12" customHeight="1">
      <c r="P825" s="66">
        <v>1.2413318488345921</v>
      </c>
    </row>
    <row r="826" spans="16:16" ht="12" customHeight="1">
      <c r="P826" s="66">
        <v>0.93609962843901062</v>
      </c>
    </row>
    <row r="827" spans="16:16" ht="12" customHeight="1">
      <c r="P827" s="66">
        <v>1.3303605195530799</v>
      </c>
    </row>
    <row r="828" spans="16:16" ht="12" customHeight="1">
      <c r="P828" s="66">
        <v>1.331674819840782</v>
      </c>
    </row>
    <row r="829" spans="16:16" ht="12" customHeight="1">
      <c r="P829" s="66">
        <v>1.4353485970385955</v>
      </c>
    </row>
    <row r="830" spans="16:16" ht="12" customHeight="1">
      <c r="P830" s="66">
        <v>1.0604158573303639</v>
      </c>
    </row>
    <row r="831" spans="16:16" ht="12" customHeight="1">
      <c r="P831" s="66">
        <v>1.1482452377352608</v>
      </c>
    </row>
    <row r="832" spans="16:16" ht="12" customHeight="1">
      <c r="P832" s="66">
        <v>1.1807792820266105</v>
      </c>
    </row>
    <row r="833" spans="16:16" ht="12" customHeight="1">
      <c r="P833" s="66">
        <v>1.4285624636218501</v>
      </c>
    </row>
    <row r="834" spans="16:16" ht="12" customHeight="1">
      <c r="P834" s="66">
        <v>1.3059198354600676</v>
      </c>
    </row>
    <row r="835" spans="16:16" ht="12" customHeight="1">
      <c r="P835" s="66">
        <v>1.3831022263639674</v>
      </c>
    </row>
    <row r="836" spans="16:16" ht="12" customHeight="1">
      <c r="P836" s="66">
        <v>1.4325589784260422</v>
      </c>
    </row>
    <row r="837" spans="16:16" ht="12" customHeight="1">
      <c r="P837" s="66">
        <v>1.2085362743476884</v>
      </c>
    </row>
    <row r="838" spans="16:16" ht="12" customHeight="1">
      <c r="P838" s="66">
        <v>1.1290745194655647</v>
      </c>
    </row>
    <row r="839" spans="16:16" ht="12" customHeight="1">
      <c r="P839" s="66">
        <v>1.5803983888968858</v>
      </c>
    </row>
    <row r="840" spans="16:16" ht="12" customHeight="1">
      <c r="P840" s="66">
        <v>1.5053390272613332</v>
      </c>
    </row>
    <row r="841" spans="16:16" ht="12" customHeight="1">
      <c r="P841" s="66">
        <v>1.1026515546904139</v>
      </c>
    </row>
    <row r="842" spans="16:16" ht="12" customHeight="1">
      <c r="P842" s="66">
        <v>1.1782404305512946</v>
      </c>
    </row>
    <row r="843" spans="16:16" ht="12" customHeight="1">
      <c r="P843" s="66">
        <v>0.57304670631794274</v>
      </c>
    </row>
    <row r="844" spans="16:16" ht="12" customHeight="1">
      <c r="P844" s="66">
        <v>1.2131226825312023</v>
      </c>
    </row>
    <row r="845" spans="16:16" ht="12" customHeight="1">
      <c r="P845" s="66">
        <v>1.4615458610698919</v>
      </c>
    </row>
    <row r="846" spans="16:16" ht="12" customHeight="1">
      <c r="P846" s="66">
        <v>0.94323591266586981</v>
      </c>
    </row>
    <row r="847" spans="16:16" ht="12" customHeight="1">
      <c r="P847" s="66">
        <v>1.3541639525818583</v>
      </c>
    </row>
    <row r="848" spans="16:16" ht="12" customHeight="1">
      <c r="P848" s="66">
        <v>1.0770690949335062</v>
      </c>
    </row>
    <row r="849" spans="16:16" ht="12" customHeight="1">
      <c r="P849" s="66">
        <v>1.0538035676726794</v>
      </c>
    </row>
    <row r="850" spans="16:16" ht="12" customHeight="1">
      <c r="P850" s="66">
        <v>0.97892265759323904</v>
      </c>
    </row>
    <row r="851" spans="16:16" ht="12" customHeight="1">
      <c r="P851" s="66">
        <v>1.3835757208487851</v>
      </c>
    </row>
    <row r="852" spans="16:16" ht="12" customHeight="1">
      <c r="P852" s="66">
        <v>1.120253172276044</v>
      </c>
    </row>
    <row r="853" spans="16:16" ht="12" customHeight="1">
      <c r="P853" s="66">
        <v>0.82586308445489476</v>
      </c>
    </row>
    <row r="854" spans="16:16" ht="12" customHeight="1">
      <c r="P854" s="66">
        <v>1.1155351284753097</v>
      </c>
    </row>
    <row r="855" spans="16:16" ht="12" customHeight="1">
      <c r="P855" s="66">
        <v>1.4259206249725451</v>
      </c>
    </row>
    <row r="856" spans="16:16" ht="12" customHeight="1">
      <c r="P856" s="66">
        <v>1.3191887584369231</v>
      </c>
    </row>
    <row r="857" spans="16:16" ht="12" customHeight="1">
      <c r="P857" s="66">
        <v>1.1765534672459474</v>
      </c>
    </row>
    <row r="858" spans="16:16" ht="12" customHeight="1">
      <c r="P858" s="66">
        <v>1.2946490394414916</v>
      </c>
    </row>
    <row r="859" spans="16:16" ht="12" customHeight="1">
      <c r="P859" s="66">
        <v>1.036104745733768</v>
      </c>
    </row>
    <row r="860" spans="16:16" ht="12" customHeight="1">
      <c r="P860" s="66">
        <v>0.68239354363883697</v>
      </c>
    </row>
    <row r="861" spans="16:16" ht="12" customHeight="1">
      <c r="P861" s="66">
        <v>1.2147871789095261</v>
      </c>
    </row>
    <row r="862" spans="16:16" ht="12" customHeight="1">
      <c r="P862" s="66">
        <v>1.2508630697187784</v>
      </c>
    </row>
    <row r="863" spans="16:16" ht="12" customHeight="1">
      <c r="P863" s="66">
        <v>1.2671422262292507</v>
      </c>
    </row>
    <row r="864" spans="16:16" ht="12" customHeight="1">
      <c r="P864" s="66">
        <v>1.4934916219185086</v>
      </c>
    </row>
    <row r="865" spans="16:16" ht="12" customHeight="1">
      <c r="P865" s="66">
        <v>1.2744724360315705</v>
      </c>
    </row>
    <row r="866" spans="16:16" ht="12" customHeight="1">
      <c r="P866" s="66">
        <v>1.2518572455710613</v>
      </c>
    </row>
    <row r="867" spans="16:16" ht="12" customHeight="1">
      <c r="P867" s="66">
        <v>1.351423358107303</v>
      </c>
    </row>
    <row r="868" spans="16:16" ht="12" customHeight="1">
      <c r="P868" s="66">
        <v>1.3453750304845762</v>
      </c>
    </row>
    <row r="869" spans="16:16" ht="12" customHeight="1">
      <c r="P869" s="66">
        <v>1.4208467213429703</v>
      </c>
    </row>
    <row r="870" spans="16:16" ht="12" customHeight="1">
      <c r="P870" s="66">
        <v>1.2673722973788191</v>
      </c>
    </row>
    <row r="871" spans="16:16" ht="12" customHeight="1">
      <c r="P871" s="66">
        <v>1.1175465076637352</v>
      </c>
    </row>
    <row r="872" spans="16:16" ht="12" customHeight="1">
      <c r="P872" s="66">
        <v>1.1289856238153215</v>
      </c>
    </row>
    <row r="873" spans="16:16" ht="12" customHeight="1">
      <c r="P873" s="66">
        <v>1.077049513325995</v>
      </c>
    </row>
    <row r="874" spans="16:16" ht="12" customHeight="1">
      <c r="P874" s="66">
        <v>1.0257922659973284</v>
      </c>
    </row>
    <row r="875" spans="16:16" ht="12" customHeight="1">
      <c r="P875" s="66">
        <v>1.1702489653160937</v>
      </c>
    </row>
    <row r="876" spans="16:16" ht="12" customHeight="1">
      <c r="P876" s="66">
        <v>1.3410310770451357</v>
      </c>
    </row>
    <row r="877" spans="16:16" ht="12" customHeight="1">
      <c r="P877" s="66">
        <v>1.1244293365776692</v>
      </c>
    </row>
    <row r="878" spans="16:16" ht="12" customHeight="1">
      <c r="P878" s="66">
        <v>1.4938518445736271</v>
      </c>
    </row>
    <row r="879" spans="16:16" ht="12" customHeight="1">
      <c r="P879" s="66">
        <v>1.2995435330696339</v>
      </c>
    </row>
    <row r="880" spans="16:16" ht="12" customHeight="1">
      <c r="P880" s="66">
        <v>1.4658935659882235</v>
      </c>
    </row>
    <row r="881" spans="16:16" ht="12" customHeight="1">
      <c r="P881" s="66">
        <v>1.0091305986192372</v>
      </c>
    </row>
    <row r="882" spans="16:16" ht="12" customHeight="1">
      <c r="P882" s="66">
        <v>1.1786131353198788</v>
      </c>
    </row>
    <row r="883" spans="16:16" ht="12" customHeight="1">
      <c r="P883" s="66">
        <v>1.4780899547941277</v>
      </c>
    </row>
    <row r="884" spans="16:16" ht="12" customHeight="1">
      <c r="P884" s="66">
        <v>1.1949082174437922</v>
      </c>
    </row>
    <row r="885" spans="16:16" ht="12" customHeight="1">
      <c r="P885" s="66">
        <v>1.2803453519538415</v>
      </c>
    </row>
    <row r="886" spans="16:16" ht="12" customHeight="1">
      <c r="P886" s="66">
        <v>1.3005031413253765</v>
      </c>
    </row>
    <row r="887" spans="16:16" ht="12" customHeight="1">
      <c r="P887" s="66">
        <v>1.254006695472299</v>
      </c>
    </row>
    <row r="888" spans="16:16" ht="12" customHeight="1">
      <c r="P888" s="66">
        <v>1.2295005853881382</v>
      </c>
    </row>
    <row r="889" spans="16:16" ht="12" customHeight="1">
      <c r="P889" s="66">
        <v>1.2882966772892259</v>
      </c>
    </row>
    <row r="890" spans="16:16" ht="12" customHeight="1">
      <c r="P890" s="66">
        <v>1.3676854025508902</v>
      </c>
    </row>
    <row r="891" spans="16:16" ht="12" customHeight="1">
      <c r="P891" s="66">
        <v>1.2975525114504167</v>
      </c>
    </row>
    <row r="892" spans="16:16" ht="12" customHeight="1">
      <c r="P892" s="66">
        <v>1.497577319181044</v>
      </c>
    </row>
    <row r="893" spans="16:16" ht="12" customHeight="1">
      <c r="P893" s="66">
        <v>0.95493227865700692</v>
      </c>
    </row>
    <row r="894" spans="16:16" ht="12" customHeight="1">
      <c r="P894" s="66">
        <v>1.111908331004922</v>
      </c>
    </row>
    <row r="895" spans="16:16" ht="12" customHeight="1">
      <c r="P895" s="66">
        <v>1.3616598565356628</v>
      </c>
    </row>
    <row r="896" spans="16:16" ht="12" customHeight="1">
      <c r="P896" s="66">
        <v>1.1100447364643768</v>
      </c>
    </row>
    <row r="897" spans="16:16" ht="12" customHeight="1">
      <c r="P897" s="66">
        <v>1.1500076745806176</v>
      </c>
    </row>
    <row r="898" spans="16:16" ht="12" customHeight="1">
      <c r="P898" s="66">
        <v>1.0508871926593752</v>
      </c>
    </row>
    <row r="899" spans="16:16" ht="12" customHeight="1">
      <c r="P899" s="66">
        <v>1.2395309111376573</v>
      </c>
    </row>
    <row r="900" spans="16:16" ht="12" customHeight="1">
      <c r="P900" s="66">
        <v>1.1269248132090568</v>
      </c>
    </row>
    <row r="901" spans="16:16" ht="12" customHeight="1">
      <c r="P901" s="66">
        <v>0.87304424061393981</v>
      </c>
    </row>
    <row r="902" spans="16:16" ht="12" customHeight="1">
      <c r="P902" s="66">
        <v>1.5213084339773137</v>
      </c>
    </row>
    <row r="903" spans="16:16" ht="12" customHeight="1">
      <c r="P903" s="66">
        <v>1.1702823569126639</v>
      </c>
    </row>
    <row r="904" spans="16:16" ht="12" customHeight="1">
      <c r="P904" s="66">
        <v>0.94559477572155348</v>
      </c>
    </row>
    <row r="905" spans="16:16" ht="12" customHeight="1">
      <c r="P905" s="66">
        <v>1.1859280549311719</v>
      </c>
    </row>
    <row r="906" spans="16:16" ht="12" customHeight="1">
      <c r="P906" s="66">
        <v>1.0848016988141744</v>
      </c>
    </row>
    <row r="907" spans="16:16" ht="12" customHeight="1">
      <c r="P907" s="66">
        <v>1.4799831440925086</v>
      </c>
    </row>
    <row r="908" spans="16:16" ht="12" customHeight="1">
      <c r="P908" s="66">
        <v>1.4490422723235152</v>
      </c>
    </row>
    <row r="909" spans="16:16" ht="12" customHeight="1">
      <c r="P909" s="66">
        <v>1.8982109238069744</v>
      </c>
    </row>
    <row r="910" spans="16:16" ht="12" customHeight="1">
      <c r="P910" s="66">
        <v>1.7112187251372541</v>
      </c>
    </row>
    <row r="911" spans="16:16" ht="12" customHeight="1">
      <c r="P911" s="66">
        <v>1.5260366207938902</v>
      </c>
    </row>
    <row r="912" spans="16:16" ht="12" customHeight="1">
      <c r="P912" s="66">
        <v>1.2452115403938819</v>
      </c>
    </row>
    <row r="913" spans="16:16" ht="12" customHeight="1">
      <c r="P913" s="66">
        <v>1.6200800257279784</v>
      </c>
    </row>
    <row r="914" spans="16:16" ht="12" customHeight="1">
      <c r="P914" s="66">
        <v>1.7251946390082022</v>
      </c>
    </row>
    <row r="915" spans="16:16" ht="12" customHeight="1">
      <c r="P915" s="66">
        <v>1.5526836434583033</v>
      </c>
    </row>
    <row r="916" spans="16:16" ht="12" customHeight="1">
      <c r="P916" s="66">
        <v>1.8315302348057625</v>
      </c>
    </row>
    <row r="917" spans="16:16" ht="12" customHeight="1">
      <c r="P917" s="66">
        <v>1.5691433419035259</v>
      </c>
    </row>
    <row r="918" spans="16:16" ht="12" customHeight="1">
      <c r="P918" s="66">
        <v>1.1182873870136383</v>
      </c>
    </row>
    <row r="919" spans="16:16" ht="12" customHeight="1">
      <c r="P919" s="66">
        <v>1.1133011348567499</v>
      </c>
    </row>
    <row r="920" spans="16:16" ht="12" customHeight="1">
      <c r="P920" s="66">
        <v>1.3869991164395348</v>
      </c>
    </row>
    <row r="921" spans="16:16" ht="12" customHeight="1">
      <c r="P921" s="66">
        <v>0.93959012404571585</v>
      </c>
    </row>
    <row r="922" spans="16:16" ht="12" customHeight="1">
      <c r="P922" s="66">
        <v>0.93956399790087486</v>
      </c>
    </row>
    <row r="923" spans="16:16" ht="12" customHeight="1">
      <c r="P923" s="66">
        <v>1.1580733577527331</v>
      </c>
    </row>
    <row r="924" spans="16:16" ht="12" customHeight="1">
      <c r="P924" s="66">
        <v>1.100926731041536</v>
      </c>
    </row>
    <row r="925" spans="16:16" ht="12" customHeight="1">
      <c r="P925" s="66">
        <v>1.0446677620806279</v>
      </c>
    </row>
    <row r="926" spans="16:16" ht="12" customHeight="1">
      <c r="P926" s="66">
        <v>1.2219814451426851</v>
      </c>
    </row>
    <row r="927" spans="16:16" ht="12" customHeight="1">
      <c r="P927" s="66">
        <v>1.0408823556133533</v>
      </c>
    </row>
    <row r="928" spans="16:16" ht="12" customHeight="1">
      <c r="P928" s="66">
        <v>0.94428923855049496</v>
      </c>
    </row>
    <row r="929" spans="16:16" ht="12" customHeight="1">
      <c r="P929" s="66">
        <v>1.0005812572187436</v>
      </c>
    </row>
    <row r="930" spans="16:16" ht="12" customHeight="1">
      <c r="P930" s="66">
        <v>1.0011848540201376</v>
      </c>
    </row>
    <row r="931" spans="16:16" ht="12" customHeight="1">
      <c r="P931" s="66">
        <v>1.1402159545401696</v>
      </c>
    </row>
    <row r="932" spans="16:16" ht="12" customHeight="1">
      <c r="P932" s="66">
        <v>0.81690549849184724</v>
      </c>
    </row>
    <row r="933" spans="16:16" ht="12" customHeight="1">
      <c r="P933" s="66">
        <v>1.027810696681871</v>
      </c>
    </row>
    <row r="934" spans="16:16" ht="12" customHeight="1">
      <c r="P934" s="66">
        <v>0.96449885368725696</v>
      </c>
    </row>
    <row r="935" spans="16:16" ht="12" customHeight="1">
      <c r="P935" s="66">
        <v>1.2161140886283597</v>
      </c>
    </row>
    <row r="936" spans="16:16" ht="12" customHeight="1">
      <c r="P936" s="66">
        <v>1.0772842125819639</v>
      </c>
    </row>
    <row r="937" spans="16:16" ht="12" customHeight="1">
      <c r="P937" s="66">
        <v>0.83700340262891249</v>
      </c>
    </row>
    <row r="938" spans="16:16" ht="12" customHeight="1">
      <c r="P938" s="66">
        <v>1.0544588905857448</v>
      </c>
    </row>
    <row r="939" spans="16:16" ht="12" customHeight="1">
      <c r="P939" s="66">
        <v>1.0629317919274499</v>
      </c>
    </row>
    <row r="940" spans="16:16" ht="12" customHeight="1">
      <c r="P940" s="66">
        <v>30.184090915152101</v>
      </c>
    </row>
    <row r="941" spans="16:16" ht="12" customHeight="1">
      <c r="P941" s="66">
        <v>30.184090915152101</v>
      </c>
    </row>
    <row r="942" spans="16:16" ht="12" customHeight="1">
      <c r="P942" s="66">
        <v>30.168845857962204</v>
      </c>
    </row>
    <row r="943" spans="16:16" ht="12" customHeight="1">
      <c r="P943" s="66">
        <v>30.123170851668441</v>
      </c>
    </row>
    <row r="944" spans="16:16" ht="12" customHeight="1">
      <c r="P944" s="66">
        <v>30.047246154653724</v>
      </c>
    </row>
    <row r="945" spans="16:16" ht="12" customHeight="1">
      <c r="P945" s="66">
        <v>29.941371407010475</v>
      </c>
    </row>
    <row r="946" spans="16:16" ht="12" customHeight="1">
      <c r="P946" s="66">
        <v>29.805964447998075</v>
      </c>
    </row>
    <row r="947" spans="16:16" ht="12" customHeight="1">
      <c r="P947" s="66">
        <v>29.641559667022186</v>
      </c>
    </row>
    <row r="948" spans="16:16" ht="12" customHeight="1">
      <c r="P948" s="66">
        <v>29.448805894643925</v>
      </c>
    </row>
    <row r="949" spans="16:16" ht="12" customHeight="1">
      <c r="P949" s="66">
        <v>29.228463841942041</v>
      </c>
    </row>
    <row r="950" spans="16:16" ht="12" customHeight="1">
      <c r="P950" s="66">
        <v>28.981403098333846</v>
      </c>
    </row>
    <row r="951" spans="16:16" ht="12" customHeight="1">
      <c r="P951" s="66">
        <v>28.708598699703039</v>
      </c>
    </row>
    <row r="952" spans="16:16" ht="12" customHeight="1">
      <c r="P952" s="66">
        <v>28.411127280378548</v>
      </c>
    </row>
    <row r="953" spans="16:16" ht="12" customHeight="1">
      <c r="P953" s="66">
        <v>28.090162824150674</v>
      </c>
    </row>
    <row r="954" spans="16:16" ht="12" customHeight="1">
      <c r="P954" s="66">
        <v>27.746972031093438</v>
      </c>
    </row>
    <row r="955" spans="16:16" ht="12" customHeight="1">
      <c r="P955" s="66">
        <v>27.382909318478085</v>
      </c>
    </row>
    <row r="956" spans="16:16" ht="12" customHeight="1">
      <c r="P956" s="66">
        <v>26.999411475506868</v>
      </c>
    </row>
    <row r="957" spans="16:16" ht="12" customHeight="1">
      <c r="P957" s="66">
        <v>26.597991992962498</v>
      </c>
    </row>
    <row r="958" spans="16:16" ht="12" customHeight="1">
      <c r="P958" s="66">
        <v>26.180235090151463</v>
      </c>
    </row>
    <row r="959" spans="16:16" ht="12" customHeight="1">
      <c r="P959" s="66">
        <v>25.747789462714177</v>
      </c>
    </row>
    <row r="960" spans="16:16" ht="12" customHeight="1">
      <c r="P960" s="66">
        <v>25.302361775976529</v>
      </c>
    </row>
    <row r="961" spans="16:16" ht="12" customHeight="1">
      <c r="P961" s="66">
        <v>24.845709929521512</v>
      </c>
    </row>
    <row r="962" spans="16:16" ht="12" customHeight="1">
      <c r="P962" s="66">
        <v>24.379636119562701</v>
      </c>
    </row>
    <row r="963" spans="16:16" ht="12" customHeight="1">
      <c r="P963" s="66">
        <v>23.90597972649914</v>
      </c>
    </row>
    <row r="964" spans="16:16" ht="12" customHeight="1">
      <c r="P964" s="66">
        <v>23.426610055721223</v>
      </c>
    </row>
    <row r="965" spans="16:16" ht="12" customHeight="1">
      <c r="P965" s="66">
        <v>22.94341896031634</v>
      </c>
    </row>
    <row r="966" spans="16:16" ht="12" customHeight="1">
      <c r="P966" s="66">
        <v>22.458313374789043</v>
      </c>
    </row>
    <row r="967" spans="16:16" ht="12" customHeight="1">
      <c r="P967" s="66">
        <v>21.973207789261743</v>
      </c>
    </row>
    <row r="968" spans="16:16" ht="12" customHeight="1">
      <c r="P968" s="66">
        <v>21.490016693856862</v>
      </c>
    </row>
    <row r="969" spans="16:16" ht="12" customHeight="1">
      <c r="P969" s="66">
        <v>21.010647023078945</v>
      </c>
    </row>
    <row r="970" spans="16:16" ht="12" customHeight="1">
      <c r="P970" s="66">
        <v>20.536990630015381</v>
      </c>
    </row>
    <row r="971" spans="16:16" ht="12" customHeight="1">
      <c r="P971" s="66">
        <v>20.070916820056574</v>
      </c>
    </row>
    <row r="972" spans="16:16" ht="12" customHeight="1">
      <c r="P972" s="66">
        <v>19.614264973601557</v>
      </c>
    </row>
    <row r="973" spans="16:16" ht="12" customHeight="1">
      <c r="P973" s="66">
        <v>19.168837286863909</v>
      </c>
    </row>
    <row r="974" spans="16:16" ht="12" customHeight="1">
      <c r="P974" s="66">
        <v>18.736391659426623</v>
      </c>
    </row>
    <row r="975" spans="16:16" ht="12" customHeight="1">
      <c r="P975" s="66">
        <v>18.318634756615587</v>
      </c>
    </row>
    <row r="976" spans="16:16" ht="12" customHeight="1">
      <c r="P976" s="66">
        <v>17.917215274071218</v>
      </c>
    </row>
    <row r="977" spans="16:16" ht="12" customHeight="1">
      <c r="P977" s="66">
        <v>17.533717431100001</v>
      </c>
    </row>
    <row r="978" spans="16:16" ht="12" customHeight="1">
      <c r="P978" s="66">
        <v>17.169654718484647</v>
      </c>
    </row>
    <row r="979" spans="16:16" ht="12" customHeight="1">
      <c r="P979" s="66">
        <v>16.826463925427412</v>
      </c>
    </row>
    <row r="980" spans="16:16" ht="12" customHeight="1">
      <c r="P980" s="66">
        <v>16.505499469199538</v>
      </c>
    </row>
    <row r="981" spans="16:16" ht="12" customHeight="1">
      <c r="P981" s="66">
        <v>16.208028049875047</v>
      </c>
    </row>
    <row r="982" spans="16:16" ht="12" customHeight="1">
      <c r="P982" s="66">
        <v>15.93522365124424</v>
      </c>
    </row>
    <row r="983" spans="16:16" ht="12" customHeight="1">
      <c r="P983" s="66">
        <v>15.688162907636045</v>
      </c>
    </row>
    <row r="984" spans="16:16" ht="12" customHeight="1">
      <c r="P984" s="66">
        <v>15.467820854934162</v>
      </c>
    </row>
    <row r="985" spans="16:16" ht="12" customHeight="1">
      <c r="P985" s="66">
        <v>15.2750670825559</v>
      </c>
    </row>
    <row r="986" spans="16:16" ht="12" customHeight="1">
      <c r="P986" s="66">
        <v>15.110662301580014</v>
      </c>
    </row>
    <row r="987" spans="16:16" ht="12" customHeight="1">
      <c r="P987" s="66">
        <v>14.975255342567614</v>
      </c>
    </row>
    <row r="988" spans="16:16" ht="12" customHeight="1">
      <c r="P988" s="66">
        <v>14.869380594924367</v>
      </c>
    </row>
    <row r="989" spans="16:16" ht="12" customHeight="1">
      <c r="P989" s="66">
        <v>14.79345589790965</v>
      </c>
    </row>
    <row r="990" spans="16:16" ht="12" customHeight="1">
      <c r="P990" s="66">
        <v>14.747780891615886</v>
      </c>
    </row>
    <row r="991" spans="16:16" ht="12" customHeight="1">
      <c r="P991" s="66">
        <v>14.732535834425992</v>
      </c>
    </row>
    <row r="992" spans="16:16" ht="12" customHeight="1">
      <c r="P992" s="66">
        <v>14.747780891615889</v>
      </c>
    </row>
    <row r="993" spans="16:16" ht="12" customHeight="1">
      <c r="P993" s="66">
        <v>14.793455897909656</v>
      </c>
    </row>
    <row r="994" spans="16:16" ht="12" customHeight="1">
      <c r="P994" s="66">
        <v>14.869380594924374</v>
      </c>
    </row>
    <row r="995" spans="16:16" ht="12" customHeight="1">
      <c r="P995" s="66">
        <v>14.975255342567623</v>
      </c>
    </row>
    <row r="996" spans="16:16" ht="12" customHeight="1">
      <c r="P996" s="66">
        <v>15.110662301580026</v>
      </c>
    </row>
    <row r="997" spans="16:16" ht="12" customHeight="1">
      <c r="P997" s="66">
        <v>15.275067082555916</v>
      </c>
    </row>
    <row r="998" spans="16:16" ht="12" customHeight="1">
      <c r="P998" s="66">
        <v>15.46782085493418</v>
      </c>
    </row>
    <row r="999" spans="16:16" ht="12" customHeight="1">
      <c r="P999" s="66">
        <v>15.688162907636062</v>
      </c>
    </row>
    <row r="1000" spans="16:16" ht="12" customHeight="1">
      <c r="P1000" s="66">
        <v>15.935223651244261</v>
      </c>
    </row>
    <row r="1001" spans="16:16" ht="12" customHeight="1">
      <c r="P1001" s="66">
        <v>16.208028049875068</v>
      </c>
    </row>
    <row r="1002" spans="16:16" ht="12" customHeight="1">
      <c r="P1002" s="66">
        <v>16.505499469199567</v>
      </c>
    </row>
    <row r="1003" spans="16:16" ht="12" customHeight="1">
      <c r="P1003" s="66">
        <v>16.82646392542744</v>
      </c>
    </row>
    <row r="1004" spans="16:16" ht="12" customHeight="1">
      <c r="P1004" s="66">
        <v>17.169654718484676</v>
      </c>
    </row>
    <row r="1005" spans="16:16" ht="12" customHeight="1">
      <c r="P1005" s="66">
        <v>17.53371743110003</v>
      </c>
    </row>
    <row r="1006" spans="16:16" ht="12" customHeight="1">
      <c r="P1006" s="66">
        <v>17.917215274071246</v>
      </c>
    </row>
    <row r="1007" spans="16:16" ht="12" customHeight="1">
      <c r="P1007" s="66">
        <v>18.318634756615616</v>
      </c>
    </row>
    <row r="1008" spans="16:16" ht="12" customHeight="1">
      <c r="P1008" s="66">
        <v>18.736391659426651</v>
      </c>
    </row>
    <row r="1009" spans="16:16" ht="12" customHeight="1">
      <c r="P1009" s="66">
        <v>19.16883728686393</v>
      </c>
    </row>
    <row r="1010" spans="16:16" ht="12" customHeight="1">
      <c r="P1010" s="66">
        <v>19.614264973601578</v>
      </c>
    </row>
    <row r="1011" spans="16:16" ht="12" customHeight="1">
      <c r="P1011" s="66">
        <v>20.070916820056592</v>
      </c>
    </row>
    <row r="1012" spans="16:16" ht="12" customHeight="1">
      <c r="P1012" s="66">
        <v>20.536990630015399</v>
      </c>
    </row>
    <row r="1013" spans="16:16" ht="12" customHeight="1">
      <c r="P1013" s="66">
        <v>21.010647023078956</v>
      </c>
    </row>
    <row r="1014" spans="16:16" ht="12" customHeight="1">
      <c r="P1014" s="66">
        <v>21.490016693856873</v>
      </c>
    </row>
    <row r="1015" spans="16:16" ht="12" customHeight="1">
      <c r="P1015" s="66">
        <v>21.97320778926175</v>
      </c>
    </row>
    <row r="1016" spans="16:16" ht="12" customHeight="1">
      <c r="P1016" s="66">
        <v>22.458313374789046</v>
      </c>
    </row>
    <row r="1017" spans="16:16" ht="12" customHeight="1">
      <c r="P1017" s="66">
        <v>22.94341896031634</v>
      </c>
    </row>
    <row r="1018" spans="16:16" ht="12" customHeight="1">
      <c r="P1018" s="66">
        <v>23.42661005572122</v>
      </c>
    </row>
    <row r="1019" spans="16:16" ht="12" customHeight="1">
      <c r="P1019" s="66">
        <v>23.905979726499133</v>
      </c>
    </row>
    <row r="1020" spans="16:16" ht="12" customHeight="1">
      <c r="P1020" s="66">
        <v>24.379636119562694</v>
      </c>
    </row>
    <row r="1021" spans="16:16" ht="12" customHeight="1">
      <c r="P1021" s="66">
        <v>24.845709929521497</v>
      </c>
    </row>
    <row r="1022" spans="16:16" ht="12" customHeight="1">
      <c r="P1022" s="66">
        <v>25.302361775976511</v>
      </c>
    </row>
    <row r="1023" spans="16:16" ht="12" customHeight="1">
      <c r="P1023" s="66">
        <v>25.747789462714159</v>
      </c>
    </row>
    <row r="1024" spans="16:16" ht="12" customHeight="1">
      <c r="P1024" s="66">
        <v>26.180235090151442</v>
      </c>
    </row>
    <row r="1025" spans="16:16" ht="12" customHeight="1">
      <c r="P1025" s="66">
        <v>26.597991992962477</v>
      </c>
    </row>
    <row r="1026" spans="16:16" ht="12" customHeight="1">
      <c r="P1026" s="66">
        <v>26.999411475506843</v>
      </c>
    </row>
    <row r="1027" spans="16:16" ht="12" customHeight="1">
      <c r="P1027" s="66">
        <v>27.38290931847806</v>
      </c>
    </row>
    <row r="1028" spans="16:16" ht="12" customHeight="1">
      <c r="P1028" s="66">
        <v>27.746972031093414</v>
      </c>
    </row>
    <row r="1029" spans="16:16" ht="12" customHeight="1">
      <c r="P1029" s="66">
        <v>28.090162824150646</v>
      </c>
    </row>
    <row r="1030" spans="16:16" ht="12" customHeight="1">
      <c r="P1030" s="66">
        <v>28.411127280378519</v>
      </c>
    </row>
    <row r="1031" spans="16:16" ht="12" customHeight="1">
      <c r="P1031" s="66">
        <v>28.708598699703014</v>
      </c>
    </row>
    <row r="1032" spans="16:16" ht="12" customHeight="1">
      <c r="P1032" s="66">
        <v>28.981403098333821</v>
      </c>
    </row>
    <row r="1033" spans="16:16" ht="12" customHeight="1">
      <c r="P1033" s="66">
        <v>29.22846384194202</v>
      </c>
    </row>
    <row r="1034" spans="16:16" ht="12" customHeight="1">
      <c r="P1034" s="66">
        <v>29.448805894643904</v>
      </c>
    </row>
    <row r="1035" spans="16:16" ht="12" customHeight="1">
      <c r="P1035" s="66">
        <v>29.641559667022168</v>
      </c>
    </row>
    <row r="1036" spans="16:16" ht="12" customHeight="1">
      <c r="P1036" s="66">
        <v>29.805964447998058</v>
      </c>
    </row>
    <row r="1037" spans="16:16" ht="12" customHeight="1">
      <c r="P1037" s="66">
        <v>29.941371407010461</v>
      </c>
    </row>
    <row r="1038" spans="16:16" ht="12" customHeight="1">
      <c r="P1038" s="66">
        <v>30.04724615465371</v>
      </c>
    </row>
    <row r="1039" spans="16:16" ht="12" customHeight="1">
      <c r="P1039" s="66">
        <v>30.123170851668434</v>
      </c>
    </row>
    <row r="1040" spans="16:16" ht="12" customHeight="1">
      <c r="P1040" s="66">
        <v>30.1688458579622</v>
      </c>
    </row>
    <row r="1041" spans="16:16" ht="12" customHeight="1">
      <c r="P1041" s="66">
        <v>30.184090915152101</v>
      </c>
    </row>
    <row r="1042" spans="16:16" ht="12" customHeight="1">
      <c r="P1042" s="66">
        <v>1.2451195764162264</v>
      </c>
    </row>
    <row r="1043" spans="16:16" ht="12" customHeight="1">
      <c r="P1043" s="66">
        <v>1.2451195764162264</v>
      </c>
    </row>
    <row r="1044" spans="16:16" ht="12" customHeight="1">
      <c r="P1044" s="66">
        <v>1.2770262580104785</v>
      </c>
    </row>
    <row r="1045" spans="16:16" ht="12" customHeight="1">
      <c r="P1045" s="66">
        <v>1.3086446422247422</v>
      </c>
    </row>
    <row r="1046" spans="16:16" ht="12" customHeight="1">
      <c r="P1046" s="66">
        <v>1.3398499457415896</v>
      </c>
    </row>
    <row r="1047" spans="16:16" ht="12" customHeight="1">
      <c r="P1047" s="66">
        <v>1.3705190154843865</v>
      </c>
    </row>
    <row r="1048" spans="16:16" ht="12" customHeight="1">
      <c r="P1048" s="66">
        <v>1.4005308146462234</v>
      </c>
    </row>
    <row r="1049" spans="16:16" ht="12" customHeight="1">
      <c r="P1049" s="66">
        <v>1.4297669003668956</v>
      </c>
    </row>
    <row r="1050" spans="16:16" ht="12" customHeight="1">
      <c r="P1050" s="66">
        <v>1.4581118911727602</v>
      </c>
    </row>
    <row r="1051" spans="16:16" ht="12" customHeight="1">
      <c r="P1051" s="66">
        <v>1.4854539223347012</v>
      </c>
    </row>
    <row r="1052" spans="16:16" ht="12" customHeight="1">
      <c r="P1052" s="66">
        <v>1.5116850873471084</v>
      </c>
    </row>
    <row r="1053" spans="16:16" ht="12" customHeight="1">
      <c r="P1053" s="66">
        <v>1.5367018637855572</v>
      </c>
    </row>
    <row r="1054" spans="16:16" ht="12" customHeight="1">
      <c r="P1054" s="66">
        <v>1.5604055218625226</v>
      </c>
    </row>
    <row r="1055" spans="16:16" ht="12" customHeight="1">
      <c r="P1055" s="66">
        <v>1.5827025140687467</v>
      </c>
    </row>
    <row r="1056" spans="16:16" ht="12" customHeight="1">
      <c r="P1056" s="66">
        <v>1.6035048443625179</v>
      </c>
    </row>
    <row r="1057" spans="16:16" ht="12" customHeight="1">
      <c r="P1057" s="66">
        <v>1.6227304154498474</v>
      </c>
    </row>
    <row r="1058" spans="16:16" ht="12" customHeight="1">
      <c r="P1058" s="66">
        <v>1.6403033527849817</v>
      </c>
    </row>
    <row r="1059" spans="16:16" ht="12" customHeight="1">
      <c r="P1059" s="66">
        <v>1.6561543040125704</v>
      </c>
    </row>
    <row r="1060" spans="16:16" ht="12" customHeight="1">
      <c r="P1060" s="66">
        <v>1.6702207126697288</v>
      </c>
    </row>
    <row r="1061" spans="16:16" ht="12" customHeight="1">
      <c r="P1061" s="66">
        <v>1.6824470650678183</v>
      </c>
    </row>
    <row r="1062" spans="16:16" ht="12" customHeight="1">
      <c r="P1062" s="66">
        <v>1.692785109379612</v>
      </c>
    </row>
    <row r="1063" spans="16:16" ht="12" customHeight="1">
      <c r="P1063" s="66">
        <v>1.7011940460672152</v>
      </c>
    </row>
    <row r="1064" spans="16:16" ht="12" customHeight="1">
      <c r="P1064" s="66">
        <v>1.7076406888991993</v>
      </c>
    </row>
    <row r="1065" spans="16:16" ht="12" customHeight="1">
      <c r="P1065" s="66">
        <v>1.7120995959214975</v>
      </c>
    </row>
    <row r="1066" spans="16:16" ht="12" customHeight="1">
      <c r="P1066" s="66">
        <v>1.7145531698651737</v>
      </c>
    </row>
    <row r="1067" spans="16:16" ht="12" customHeight="1">
      <c r="P1067" s="66">
        <v>1.7149917275948032</v>
      </c>
    </row>
    <row r="1068" spans="16:16" ht="12" customHeight="1">
      <c r="P1068" s="66">
        <v>1.7134135383233857</v>
      </c>
    </row>
    <row r="1069" spans="16:16" ht="12" customHeight="1">
      <c r="P1069" s="66">
        <v>1.7098248304429688</v>
      </c>
    </row>
    <row r="1070" spans="16:16" ht="12" customHeight="1">
      <c r="P1070" s="66">
        <v>1.7042397669440321</v>
      </c>
    </row>
    <row r="1071" spans="16:16" ht="12" customHeight="1">
      <c r="P1071" s="66">
        <v>1.6966803895206333</v>
      </c>
    </row>
    <row r="1072" spans="16:16" ht="12" customHeight="1">
      <c r="P1072" s="66">
        <v>1.6871765315819112</v>
      </c>
    </row>
    <row r="1073" spans="16:16" ht="12" customHeight="1">
      <c r="P1073" s="66">
        <v>1.6757657005132502</v>
      </c>
    </row>
    <row r="1074" spans="16:16" ht="12" customHeight="1">
      <c r="P1074" s="66">
        <v>1.6624929296517659</v>
      </c>
    </row>
    <row r="1075" spans="16:16" ht="12" customHeight="1">
      <c r="P1075" s="66">
        <v>1.647410600560296</v>
      </c>
    </row>
    <row r="1076" spans="16:16" ht="12" customHeight="1">
      <c r="P1076" s="66">
        <v>1.6305782363013037</v>
      </c>
    </row>
    <row r="1077" spans="16:16" ht="12" customHeight="1">
      <c r="P1077" s="66">
        <v>1.6120622665265438</v>
      </c>
    </row>
    <row r="1078" spans="16:16" ht="12" customHeight="1">
      <c r="P1078" s="66">
        <v>1.5919357653095754</v>
      </c>
    </row>
    <row r="1079" spans="16:16" ht="12" customHeight="1">
      <c r="P1079" s="66">
        <v>1.5702781627557776</v>
      </c>
    </row>
    <row r="1080" spans="16:16" ht="12" customHeight="1">
      <c r="P1080" s="66">
        <v>1.5471749315280134</v>
      </c>
    </row>
    <row r="1081" spans="16:16" ht="12" customHeight="1">
      <c r="P1081" s="66">
        <v>1.522717249525076</v>
      </c>
    </row>
    <row r="1082" spans="16:16" ht="12" customHeight="1">
      <c r="P1082" s="66">
        <v>1.4970016400441792</v>
      </c>
    </row>
    <row r="1083" spans="16:16" ht="12" customHeight="1">
      <c r="P1083" s="66">
        <v>1.4701295908475995</v>
      </c>
    </row>
    <row r="1084" spans="16:16" ht="12" customHeight="1">
      <c r="P1084" s="66">
        <v>1.4422071536368444</v>
      </c>
    </row>
    <row r="1085" spans="16:16" ht="12" customHeight="1">
      <c r="P1085" s="66">
        <v>1.4133445255150363</v>
      </c>
    </row>
    <row r="1086" spans="16:16" ht="12" customHeight="1">
      <c r="P1086" s="66">
        <v>1.3836556140892919</v>
      </c>
    </row>
    <row r="1087" spans="16:16" ht="12" customHeight="1">
      <c r="P1087" s="66">
        <v>1.3532575879294351</v>
      </c>
    </row>
    <row r="1088" spans="16:16" ht="12" customHeight="1">
      <c r="P1088" s="66">
        <v>1.3222704141571815</v>
      </c>
    </row>
    <row r="1089" spans="16:16" ht="12" customHeight="1">
      <c r="P1089" s="66">
        <v>1.2908163849907173</v>
      </c>
    </row>
    <row r="1090" spans="16:16" ht="12" customHeight="1">
      <c r="P1090" s="66">
        <v>1.2590196351131833</v>
      </c>
    </row>
    <row r="1091" spans="16:16" ht="12" customHeight="1">
      <c r="P1091" s="66">
        <v>1.2270056517697929</v>
      </c>
    </row>
    <row r="1092" spans="16:16" ht="12" customHeight="1">
      <c r="P1092" s="66">
        <v>1.194900779527005</v>
      </c>
    </row>
    <row r="1093" spans="16:16" ht="12" customHeight="1">
      <c r="P1093" s="66">
        <v>1.1628317216482407</v>
      </c>
    </row>
    <row r="1094" spans="16:16" ht="12" customHeight="1">
      <c r="P1094" s="66">
        <v>1.1309250400539885</v>
      </c>
    </row>
    <row r="1095" spans="16:16" ht="12" customHeight="1">
      <c r="P1095" s="66">
        <v>1.0993066558397246</v>
      </c>
    </row>
    <row r="1096" spans="16:16" ht="12" customHeight="1">
      <c r="P1096" s="66">
        <v>1.0681013523228775</v>
      </c>
    </row>
    <row r="1097" spans="16:16" ht="12" customHeight="1">
      <c r="P1097" s="66">
        <v>1.0374322825800806</v>
      </c>
    </row>
    <row r="1098" spans="16:16" ht="12" customHeight="1">
      <c r="P1098" s="66">
        <v>1.0074204834182434</v>
      </c>
    </row>
    <row r="1099" spans="16:16" ht="12" customHeight="1">
      <c r="P1099" s="66">
        <v>0.97818439769757148</v>
      </c>
    </row>
    <row r="1100" spans="16:16" ht="12" customHeight="1">
      <c r="P1100" s="66">
        <v>0.94983940689170676</v>
      </c>
    </row>
    <row r="1101" spans="16:16" ht="12" customHeight="1">
      <c r="P1101" s="66">
        <v>0.92249737572976565</v>
      </c>
    </row>
    <row r="1102" spans="16:16" ht="12" customHeight="1">
      <c r="P1102" s="66">
        <v>0.89626621071735857</v>
      </c>
    </row>
    <row r="1103" spans="16:16" ht="12" customHeight="1">
      <c r="P1103" s="66">
        <v>0.87124943427890988</v>
      </c>
    </row>
    <row r="1104" spans="16:16" ht="12" customHeight="1">
      <c r="P1104" s="66">
        <v>0.84754577620194438</v>
      </c>
    </row>
    <row r="1105" spans="16:16" ht="12" customHeight="1">
      <c r="P1105" s="66">
        <v>0.82524878399572044</v>
      </c>
    </row>
    <row r="1106" spans="16:16" ht="12" customHeight="1">
      <c r="P1106" s="66">
        <v>0.80444645370194934</v>
      </c>
    </row>
    <row r="1107" spans="16:16" ht="12" customHeight="1">
      <c r="P1107" s="66">
        <v>0.78522088261461975</v>
      </c>
    </row>
    <row r="1108" spans="16:16" ht="12" customHeight="1">
      <c r="P1108" s="66">
        <v>0.76764794527948566</v>
      </c>
    </row>
    <row r="1109" spans="16:16" ht="12" customHeight="1">
      <c r="P1109" s="66">
        <v>0.75179699405189715</v>
      </c>
    </row>
    <row r="1110" spans="16:16" ht="12" customHeight="1">
      <c r="P1110" s="66">
        <v>0.7377305853947389</v>
      </c>
    </row>
    <row r="1111" spans="16:16" ht="12" customHeight="1">
      <c r="P1111" s="66">
        <v>0.72550423299664979</v>
      </c>
    </row>
    <row r="1112" spans="16:16" ht="12" customHeight="1">
      <c r="P1112" s="66">
        <v>0.71516618868485604</v>
      </c>
    </row>
    <row r="1113" spans="16:16" ht="12" customHeight="1">
      <c r="P1113" s="66">
        <v>0.70675725199725303</v>
      </c>
    </row>
    <row r="1114" spans="16:16" ht="12" customHeight="1">
      <c r="P1114" s="66">
        <v>0.70031060916526899</v>
      </c>
    </row>
    <row r="1115" spans="16:16" ht="12" customHeight="1">
      <c r="P1115" s="66">
        <v>0.69585170214297087</v>
      </c>
    </row>
    <row r="1116" spans="16:16" ht="12" customHeight="1">
      <c r="P1116" s="66">
        <v>0.69339812819929469</v>
      </c>
    </row>
    <row r="1117" spans="16:16" ht="12" customHeight="1">
      <c r="P1117" s="66">
        <v>0.69295957046966505</v>
      </c>
    </row>
    <row r="1118" spans="16:16" ht="12" customHeight="1">
      <c r="P1118" s="66">
        <v>0.69453775974108267</v>
      </c>
    </row>
    <row r="1119" spans="16:16" ht="12" customHeight="1">
      <c r="P1119" s="66">
        <v>0.69812646762149944</v>
      </c>
    </row>
    <row r="1120" spans="16:16" ht="12" customHeight="1">
      <c r="P1120" s="66">
        <v>0.70371153112043605</v>
      </c>
    </row>
    <row r="1121" spans="16:16" ht="12" customHeight="1">
      <c r="P1121" s="66">
        <v>0.71127090854383479</v>
      </c>
    </row>
    <row r="1122" spans="16:16" ht="12" customHeight="1">
      <c r="P1122" s="66">
        <v>0.72077476648255678</v>
      </c>
    </row>
    <row r="1123" spans="16:16" ht="12" customHeight="1">
      <c r="P1123" s="66">
        <v>0.73218559755121748</v>
      </c>
    </row>
    <row r="1124" spans="16:16" ht="12" customHeight="1">
      <c r="P1124" s="66">
        <v>0.74545836841270186</v>
      </c>
    </row>
    <row r="1125" spans="16:16" ht="12" customHeight="1">
      <c r="P1125" s="66">
        <v>0.76054069750417153</v>
      </c>
    </row>
    <row r="1126" spans="16:16" ht="12" customHeight="1">
      <c r="P1126" s="66">
        <v>0.77737306176316345</v>
      </c>
    </row>
    <row r="1127" spans="16:16" ht="12" customHeight="1">
      <c r="P1127" s="66">
        <v>0.79588903153792312</v>
      </c>
    </row>
    <row r="1128" spans="16:16" ht="12" customHeight="1">
      <c r="P1128" s="66">
        <v>0.81601553275489147</v>
      </c>
    </row>
    <row r="1129" spans="16:16" ht="12" customHeight="1">
      <c r="P1129" s="66">
        <v>0.83767313530868881</v>
      </c>
    </row>
    <row r="1130" spans="16:16" ht="12" customHeight="1">
      <c r="P1130" s="66">
        <v>0.86077636653645284</v>
      </c>
    </row>
    <row r="1131" spans="16:16" ht="12" customHeight="1">
      <c r="P1131" s="66">
        <v>0.88523404853938992</v>
      </c>
    </row>
    <row r="1132" spans="16:16" ht="12" customHeight="1">
      <c r="P1132" s="66">
        <v>0.91094965802028638</v>
      </c>
    </row>
    <row r="1133" spans="16:16" ht="12" customHeight="1">
      <c r="P1133" s="66">
        <v>0.93782170721686575</v>
      </c>
    </row>
    <row r="1134" spans="16:16" ht="12" customHeight="1">
      <c r="P1134" s="66">
        <v>0.96574414442762069</v>
      </c>
    </row>
    <row r="1135" spans="16:16" ht="12" customHeight="1">
      <c r="P1135" s="66">
        <v>0.9946067725494282</v>
      </c>
    </row>
    <row r="1136" spans="16:16" ht="12" customHeight="1">
      <c r="P1136" s="66">
        <v>1.0242956839751722</v>
      </c>
    </row>
    <row r="1137" spans="16:16" ht="12" customHeight="1">
      <c r="P1137" s="66">
        <v>1.0546937101350289</v>
      </c>
    </row>
    <row r="1138" spans="16:16" ht="12" customHeight="1">
      <c r="P1138" s="66">
        <v>1.0856808839072822</v>
      </c>
    </row>
    <row r="1139" spans="16:16" ht="12" customHeight="1">
      <c r="P1139" s="66">
        <v>1.1171349130737462</v>
      </c>
    </row>
    <row r="1140" spans="16:16" ht="12" customHeight="1">
      <c r="P1140" s="66">
        <v>1.1489316629512798</v>
      </c>
    </row>
    <row r="1141" spans="16:16" ht="12" customHeight="1">
      <c r="P1141" s="66">
        <v>1.1809456462946699</v>
      </c>
    </row>
    <row r="1142" spans="16:16" ht="12" customHeight="1">
      <c r="P1142" s="66">
        <v>1.2130505185374576</v>
      </c>
    </row>
    <row r="1143" spans="16:16" ht="12" customHeight="1">
      <c r="P1143" s="66">
        <v>1.2451195764162217</v>
      </c>
    </row>
    <row r="1144" spans="16:16" ht="12" customHeight="1">
      <c r="P1144" s="66">
        <v>22.458313374789046</v>
      </c>
    </row>
    <row r="1145" spans="16:16" ht="12" customHeight="1">
      <c r="P1145" s="66">
        <v>1.2039756490322342</v>
      </c>
    </row>
    <row r="1146" spans="16:16" ht="12" customHeight="1">
      <c r="P1146" s="66">
        <v>1.0000000000000002</v>
      </c>
    </row>
    <row r="1147" spans="16:16" ht="12" customHeight="1">
      <c r="P1147" s="66">
        <v>1.0000000000000002</v>
      </c>
    </row>
    <row r="1148" spans="16:16" ht="12" customHeight="1">
      <c r="P1148" s="66">
        <v>1.9999999999999982</v>
      </c>
    </row>
    <row r="1149" spans="16:16" ht="12" customHeight="1">
      <c r="P1149" s="66">
        <v>4.0000000000000009</v>
      </c>
    </row>
    <row r="1150" spans="16:16" ht="12" customHeight="1">
      <c r="P1150" s="66">
        <v>21.000000000000007</v>
      </c>
    </row>
    <row r="1151" spans="16:16" ht="12" customHeight="1">
      <c r="P1151" s="66">
        <v>40.999999999999964</v>
      </c>
    </row>
    <row r="1152" spans="16:16" ht="12" customHeight="1">
      <c r="P1152" s="66">
        <v>49.000000000000064</v>
      </c>
    </row>
    <row r="1153" spans="16:16" ht="12" customHeight="1">
      <c r="P1153" s="66">
        <v>37.999999999999964</v>
      </c>
    </row>
    <row r="1154" spans="16:16" ht="12" customHeight="1">
      <c r="P1154" s="66">
        <v>23.000000000000028</v>
      </c>
    </row>
    <row r="1155" spans="16:16" ht="12" customHeight="1">
      <c r="P1155" s="66">
        <v>21.999999999999982</v>
      </c>
    </row>
    <row r="1156" spans="16:16" ht="12" customHeight="1">
      <c r="P1156" s="66">
        <v>11.999999999999989</v>
      </c>
    </row>
    <row r="1157" spans="16:16" ht="12" customHeight="1">
      <c r="P1157" s="66">
        <v>1.0000000000000013</v>
      </c>
    </row>
    <row r="1158" spans="16:16" ht="12" customHeight="1">
      <c r="P1158" s="66">
        <v>2.9999999999999973</v>
      </c>
    </row>
    <row r="1159" spans="16:16" ht="12" customHeight="1">
      <c r="P1159" s="66">
        <v>2.0000000000000027</v>
      </c>
    </row>
    <row r="1160" spans="16:16" ht="12" customHeight="1">
      <c r="P1160" s="66">
        <v>1</v>
      </c>
    </row>
    <row r="1161" spans="16:16" ht="12" customHeight="1">
      <c r="P1161" s="66">
        <v>0</v>
      </c>
    </row>
    <row r="1162" spans="16:16" ht="12" customHeight="1">
      <c r="P1162" s="66">
        <v>0</v>
      </c>
    </row>
    <row r="1163" spans="16:16" ht="12" customHeight="1">
      <c r="P1163" s="66">
        <v>0</v>
      </c>
    </row>
    <row r="1164" spans="16:16" ht="12" customHeight="1">
      <c r="P1164" s="66">
        <v>0</v>
      </c>
    </row>
    <row r="1165" spans="16:16" ht="12" customHeight="1">
      <c r="P1165" s="66">
        <v>0</v>
      </c>
    </row>
    <row r="1166" spans="16:16" ht="12" customHeight="1">
      <c r="P1166" s="66">
        <v>1</v>
      </c>
    </row>
    <row r="1167" spans="16:16" ht="12" customHeight="1">
      <c r="P1167" s="66">
        <v>11</v>
      </c>
    </row>
    <row r="1168" spans="16:16" ht="12" customHeight="1">
      <c r="P1168" s="66">
        <v>30.999999999999996</v>
      </c>
    </row>
    <row r="1169" spans="16:16" ht="12" customHeight="1">
      <c r="P1169" s="66">
        <v>51</v>
      </c>
    </row>
    <row r="1170" spans="16:16" ht="12" customHeight="1">
      <c r="P1170" s="66">
        <v>57.999999999999993</v>
      </c>
    </row>
    <row r="1171" spans="16:16" ht="12" customHeight="1">
      <c r="P1171" s="66">
        <v>43</v>
      </c>
    </row>
    <row r="1172" spans="16:16" ht="12" customHeight="1">
      <c r="P1172" s="66">
        <v>16</v>
      </c>
    </row>
    <row r="1173" spans="16:16" ht="12" customHeight="1">
      <c r="P1173" s="66">
        <v>6</v>
      </c>
    </row>
    <row r="1174" spans="16:16" ht="12" customHeight="1">
      <c r="P1174" s="66">
        <v>2</v>
      </c>
    </row>
  </sheetData>
  <mergeCells count="3">
    <mergeCell ref="B2:G2"/>
    <mergeCell ref="B4:I4"/>
    <mergeCell ref="C68:I68"/>
  </mergeCells>
  <printOptions horizontalCentered="1"/>
  <pageMargins left="0.19685039665718373" right="0.19685039665718373" top="0.19685039665718373" bottom="0.19685039665718373" header="0.3" footer="0.3"/>
  <pageSetup paperSize="9" orientation="portrait" blackAndWhite="1" r:id="rId1"/>
  <headerFooter scaleWithDoc="0"/>
  <rowBreaks count="1" manualBreakCount="1">
    <brk id="54" max="8" man="1"/>
  </rowBreaks>
  <customProperties>
    <customPr name="__ai3_report" r:id="rId2"/>
  </customProperties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130"/>
  <sheetViews>
    <sheetView showGridLines="0" showRowColHeaders="0" topLeftCell="A22" zoomScaleNormal="100" workbookViewId="0"/>
  </sheetViews>
  <sheetFormatPr defaultColWidth="12.7109375" defaultRowHeight="12" customHeight="1"/>
  <cols>
    <col min="1" max="2" width="1.42578125" style="66" customWidth="1"/>
    <col min="3" max="3" width="19.7109375" style="66" customWidth="1"/>
    <col min="4" max="8" width="12.7109375" style="66"/>
    <col min="9" max="9" width="12.7109375" style="66" customWidth="1"/>
    <col min="10" max="16384" width="12.7109375" style="66"/>
  </cols>
  <sheetData>
    <row r="1" spans="2:9" s="67" customFormat="1" ht="5.0999999999999996" customHeight="1"/>
    <row r="2" spans="2:9" s="67" customFormat="1" ht="20.100000000000001" customHeight="1">
      <c r="B2" s="97" t="s">
        <v>64</v>
      </c>
      <c r="C2" s="98"/>
      <c r="D2" s="98"/>
      <c r="E2" s="98"/>
      <c r="F2" s="98"/>
      <c r="G2" s="98"/>
      <c r="I2" s="69" t="s">
        <v>63</v>
      </c>
    </row>
    <row r="3" spans="2:9" s="67" customFormat="1" ht="12" hidden="1" customHeight="1"/>
    <row r="4" spans="2:9" s="67" customFormat="1" ht="20.100000000000001" customHeight="1">
      <c r="B4" s="99" t="s">
        <v>65</v>
      </c>
      <c r="C4" s="98"/>
      <c r="D4" s="98"/>
      <c r="E4" s="98"/>
      <c r="F4" s="98"/>
      <c r="G4" s="98"/>
      <c r="H4" s="98"/>
      <c r="I4" s="98"/>
    </row>
    <row r="5" spans="2:9" s="67" customFormat="1" ht="6" customHeight="1"/>
    <row r="6" spans="2:9" s="67" customFormat="1" ht="14.1" customHeight="1">
      <c r="B6" s="71" t="s">
        <v>79</v>
      </c>
    </row>
    <row r="7" spans="2:9" s="68" customFormat="1" ht="8.1" customHeight="1"/>
    <row r="8" spans="2:9" ht="24.95" customHeight="1"/>
    <row r="9" spans="2:9" s="73" customFormat="1" ht="15.95" customHeight="1">
      <c r="B9" s="72" t="s">
        <v>67</v>
      </c>
    </row>
    <row r="10" spans="2:9" ht="9.9499999999999993" customHeight="1"/>
    <row r="51" spans="2:5" ht="9.4" customHeight="1"/>
    <row r="52" spans="2:5" ht="15" customHeight="1"/>
    <row r="53" spans="2:5" ht="12" customHeight="1">
      <c r="B53" s="75"/>
      <c r="C53" s="76" t="s">
        <v>68</v>
      </c>
      <c r="D53" s="77">
        <v>200</v>
      </c>
    </row>
    <row r="54" spans="2:5" ht="30" customHeight="1"/>
    <row r="55" spans="2:5" s="73" customFormat="1" ht="15.95" customHeight="1">
      <c r="B55" s="72" t="s">
        <v>69</v>
      </c>
    </row>
    <row r="56" spans="2:5" ht="9.9499999999999993" customHeight="1"/>
    <row r="57" spans="2:5" ht="12" customHeight="1">
      <c r="B57" s="75"/>
      <c r="C57" s="76" t="s">
        <v>80</v>
      </c>
      <c r="D57" s="78">
        <v>0.1412422259725308</v>
      </c>
      <c r="E57" s="74"/>
    </row>
    <row r="58" spans="2:5" ht="12" customHeight="1">
      <c r="B58" s="75"/>
      <c r="C58" s="76" t="s">
        <v>71</v>
      </c>
      <c r="D58" s="78">
        <v>-1.5770168938016086E-3</v>
      </c>
      <c r="E58" s="79">
        <v>0.2784147034485428</v>
      </c>
    </row>
    <row r="59" spans="2:5" ht="15" customHeight="1"/>
    <row r="60" spans="2:5" s="74" customFormat="1" ht="12" customHeight="1">
      <c r="C60" s="80" t="s">
        <v>81</v>
      </c>
    </row>
    <row r="61" spans="2:5" ht="8.1" customHeight="1"/>
    <row r="62" spans="2:5" ht="12" customHeight="1">
      <c r="B62" s="75"/>
      <c r="C62" s="76" t="s">
        <v>74</v>
      </c>
      <c r="D62" s="81">
        <v>2.0075801440736254</v>
      </c>
    </row>
    <row r="63" spans="2:5" ht="12" customHeight="1">
      <c r="B63" s="75"/>
      <c r="C63" s="76" t="s">
        <v>75</v>
      </c>
      <c r="D63" s="82">
        <v>198</v>
      </c>
    </row>
    <row r="64" spans="2:5" ht="12" customHeight="1">
      <c r="B64" s="75"/>
      <c r="C64" s="76" t="s">
        <v>76</v>
      </c>
      <c r="D64" s="83">
        <v>4.6047379112914351E-2</v>
      </c>
    </row>
    <row r="65" spans="3:9" ht="6.95" customHeight="1"/>
    <row r="66" spans="3:9" ht="24" customHeight="1">
      <c r="C66" s="100" t="s">
        <v>82</v>
      </c>
      <c r="D66" s="101"/>
      <c r="E66" s="101"/>
      <c r="F66" s="101"/>
      <c r="G66" s="101"/>
      <c r="H66" s="101"/>
      <c r="I66" s="101"/>
    </row>
    <row r="67" spans="3:9" ht="30" customHeight="1"/>
    <row r="500" spans="16:16" ht="12" customHeight="1">
      <c r="P500" s="66">
        <v>25.217358575783809</v>
      </c>
    </row>
    <row r="501" spans="16:16" ht="12" customHeight="1">
      <c r="P501" s="66">
        <v>23.683171790710933</v>
      </c>
    </row>
    <row r="502" spans="16:16" ht="12" customHeight="1">
      <c r="P502" s="66">
        <v>22.67573696145125</v>
      </c>
    </row>
    <row r="503" spans="16:16" ht="12" customHeight="1">
      <c r="P503" s="66">
        <v>25.390624999999996</v>
      </c>
    </row>
    <row r="504" spans="16:16" ht="12" customHeight="1">
      <c r="P504" s="66">
        <v>23.323418063818284</v>
      </c>
    </row>
    <row r="505" spans="16:16" ht="12" customHeight="1">
      <c r="P505" s="66">
        <v>23.437499999999996</v>
      </c>
    </row>
    <row r="506" spans="16:16" ht="12" customHeight="1">
      <c r="P506" s="66">
        <v>25.217358575783809</v>
      </c>
    </row>
    <row r="507" spans="16:16" ht="12" customHeight="1">
      <c r="P507" s="66">
        <v>22.4058769513315</v>
      </c>
    </row>
    <row r="508" spans="16:16" ht="12" customHeight="1">
      <c r="P508" s="66">
        <v>23.87543252595156</v>
      </c>
    </row>
    <row r="509" spans="16:16" ht="12" customHeight="1">
      <c r="P509" s="66">
        <v>21.971335857220122</v>
      </c>
    </row>
    <row r="510" spans="16:16" ht="12" customHeight="1">
      <c r="P510" s="66">
        <v>25.96454217209623</v>
      </c>
    </row>
    <row r="511" spans="16:16" ht="12" customHeight="1">
      <c r="P511" s="66">
        <v>27.250887446663558</v>
      </c>
    </row>
    <row r="512" spans="16:16" ht="12" customHeight="1">
      <c r="P512" s="66">
        <v>23.83300460223537</v>
      </c>
    </row>
    <row r="513" spans="16:16" ht="12" customHeight="1">
      <c r="P513" s="66">
        <v>35.555555555555557</v>
      </c>
    </row>
    <row r="514" spans="16:16" ht="12" customHeight="1">
      <c r="P514" s="66">
        <v>27.993022029291247</v>
      </c>
    </row>
    <row r="515" spans="16:16" ht="12" customHeight="1">
      <c r="P515" s="66">
        <v>31.073540713020815</v>
      </c>
    </row>
    <row r="516" spans="16:16" ht="12" customHeight="1">
      <c r="P516" s="66">
        <v>21.75546853368142</v>
      </c>
    </row>
    <row r="517" spans="16:16" ht="12" customHeight="1">
      <c r="P517" s="66">
        <v>28.081632653061224</v>
      </c>
    </row>
    <row r="518" spans="16:16" ht="12" customHeight="1">
      <c r="P518" s="66">
        <v>25.777777777777779</v>
      </c>
    </row>
    <row r="519" spans="16:16" ht="12" customHeight="1">
      <c r="P519" s="66">
        <v>20.5456936226167</v>
      </c>
    </row>
    <row r="520" spans="16:16" ht="12" customHeight="1">
      <c r="P520" s="66">
        <v>23.92242299970097</v>
      </c>
    </row>
    <row r="521" spans="16:16" ht="12" customHeight="1">
      <c r="P521" s="66">
        <v>25.781249999999996</v>
      </c>
    </row>
    <row r="522" spans="16:16" ht="12" customHeight="1">
      <c r="P522" s="66">
        <v>21.296296296296294</v>
      </c>
    </row>
    <row r="523" spans="16:16" ht="12" customHeight="1">
      <c r="P523" s="66">
        <v>22.679952409280194</v>
      </c>
    </row>
    <row r="524" spans="16:16" ht="12" customHeight="1">
      <c r="P524" s="66">
        <v>21.6430422191739</v>
      </c>
    </row>
    <row r="525" spans="16:16" ht="12" customHeight="1">
      <c r="P525" s="66">
        <v>26.171874999999996</v>
      </c>
    </row>
    <row r="526" spans="16:16" ht="12" customHeight="1">
      <c r="P526" s="66">
        <v>18.730489073881373</v>
      </c>
    </row>
    <row r="527" spans="16:16" ht="12" customHeight="1">
      <c r="P527" s="66">
        <v>31.249999999999993</v>
      </c>
    </row>
    <row r="528" spans="16:16" ht="12" customHeight="1">
      <c r="P528" s="66">
        <v>22.265624999999996</v>
      </c>
    </row>
    <row r="529" spans="16:16" ht="12" customHeight="1">
      <c r="P529" s="66">
        <v>19.607156612163443</v>
      </c>
    </row>
    <row r="530" spans="16:16" ht="12" customHeight="1">
      <c r="P530" s="66">
        <v>22.589551436050055</v>
      </c>
    </row>
    <row r="531" spans="16:16" ht="12" customHeight="1">
      <c r="P531" s="66">
        <v>26.703623580313685</v>
      </c>
    </row>
    <row r="532" spans="16:16" ht="12" customHeight="1">
      <c r="P532" s="66">
        <v>23.627547666009203</v>
      </c>
    </row>
    <row r="533" spans="16:16" ht="12" customHeight="1">
      <c r="P533" s="66">
        <v>30.759870200108171</v>
      </c>
    </row>
    <row r="534" spans="16:16" ht="12" customHeight="1">
      <c r="P534" s="66">
        <v>20.957171162932475</v>
      </c>
    </row>
    <row r="535" spans="16:16" ht="12" customHeight="1">
      <c r="P535" s="66">
        <v>27.268005540166204</v>
      </c>
    </row>
    <row r="536" spans="16:16" ht="12" customHeight="1">
      <c r="P536" s="66">
        <v>21.111111111111111</v>
      </c>
    </row>
    <row r="537" spans="16:16" ht="12" customHeight="1">
      <c r="P537" s="66">
        <v>25.082863029651524</v>
      </c>
    </row>
    <row r="538" spans="16:16" ht="12" customHeight="1">
      <c r="P538" s="66">
        <v>24.609374999999996</v>
      </c>
    </row>
    <row r="539" spans="16:16" ht="12" customHeight="1">
      <c r="P539" s="66">
        <v>21.096190514828187</v>
      </c>
    </row>
    <row r="540" spans="16:16" ht="12" customHeight="1">
      <c r="P540" s="66">
        <v>24.221453287197235</v>
      </c>
    </row>
    <row r="541" spans="16:16" ht="12" customHeight="1">
      <c r="P541" s="66">
        <v>24.903581267217632</v>
      </c>
    </row>
    <row r="542" spans="16:16" ht="12" customHeight="1">
      <c r="P542" s="66">
        <v>28.228386465429637</v>
      </c>
    </row>
    <row r="543" spans="16:16" ht="12" customHeight="1">
      <c r="P543" s="66">
        <v>24.349609124695629</v>
      </c>
    </row>
    <row r="544" spans="16:16" ht="12" customHeight="1">
      <c r="P544" s="66">
        <v>27.471688898385274</v>
      </c>
    </row>
    <row r="545" spans="16:16" ht="12" customHeight="1">
      <c r="P545" s="66">
        <v>22.666666666666668</v>
      </c>
    </row>
    <row r="546" spans="16:16" ht="12" customHeight="1">
      <c r="P546" s="66">
        <v>24.386526444139609</v>
      </c>
    </row>
    <row r="547" spans="16:16" ht="12" customHeight="1">
      <c r="P547" s="66">
        <v>22.476586888657646</v>
      </c>
    </row>
    <row r="548" spans="16:16" ht="12" customHeight="1">
      <c r="P548" s="66">
        <v>23.87543252595156</v>
      </c>
    </row>
    <row r="549" spans="16:16" ht="12" customHeight="1">
      <c r="P549" s="66">
        <v>24.464601603372351</v>
      </c>
    </row>
    <row r="550" spans="16:16" ht="12" customHeight="1">
      <c r="P550" s="66">
        <v>19.896193771626301</v>
      </c>
    </row>
    <row r="551" spans="16:16" ht="12" customHeight="1">
      <c r="P551" s="66">
        <v>25.95155709342561</v>
      </c>
    </row>
    <row r="552" spans="16:16" ht="12" customHeight="1">
      <c r="P552" s="66">
        <v>22.647376960519203</v>
      </c>
    </row>
    <row r="553" spans="16:16" ht="12" customHeight="1">
      <c r="P553" s="66">
        <v>28.731746890210928</v>
      </c>
    </row>
    <row r="554" spans="16:16" ht="12" customHeight="1">
      <c r="P554" s="66">
        <v>24.801587301587304</v>
      </c>
    </row>
    <row r="555" spans="16:16" ht="12" customHeight="1">
      <c r="P555" s="66">
        <v>24.447278911564631</v>
      </c>
    </row>
    <row r="556" spans="16:16" ht="12" customHeight="1">
      <c r="P556" s="66">
        <v>26.038378992551444</v>
      </c>
    </row>
    <row r="557" spans="16:16" ht="12" customHeight="1">
      <c r="P557" s="66">
        <v>21.79930795847751</v>
      </c>
    </row>
    <row r="558" spans="16:16" ht="12" customHeight="1">
      <c r="P558" s="66">
        <v>24.767565919829291</v>
      </c>
    </row>
    <row r="559" spans="16:16" ht="12" customHeight="1">
      <c r="P559" s="66">
        <v>24.221453287197235</v>
      </c>
    </row>
    <row r="560" spans="16:16" ht="12" customHeight="1">
      <c r="P560" s="66">
        <v>23.046874999999996</v>
      </c>
    </row>
    <row r="561" spans="16:16" ht="12" customHeight="1">
      <c r="P561" s="66">
        <v>25.344352617079892</v>
      </c>
    </row>
    <row r="562" spans="16:16" ht="12" customHeight="1">
      <c r="P562" s="66">
        <v>28.400547963513649</v>
      </c>
    </row>
    <row r="563" spans="16:16" ht="12" customHeight="1">
      <c r="P563" s="66">
        <v>24.801587301587304</v>
      </c>
    </row>
    <row r="564" spans="16:16" ht="12" customHeight="1">
      <c r="P564" s="66">
        <v>28.400547963513649</v>
      </c>
    </row>
    <row r="565" spans="16:16" ht="12" customHeight="1">
      <c r="P565" s="66">
        <v>25.970115548195267</v>
      </c>
    </row>
    <row r="566" spans="16:16" ht="12" customHeight="1">
      <c r="P566" s="66">
        <v>19.721036967980208</v>
      </c>
    </row>
    <row r="567" spans="16:16" ht="12" customHeight="1">
      <c r="P567" s="66">
        <v>18.732782369146008</v>
      </c>
    </row>
    <row r="568" spans="16:16" ht="12" customHeight="1">
      <c r="P568" s="66">
        <v>26.218820861678008</v>
      </c>
    </row>
    <row r="569" spans="16:16" ht="12" customHeight="1">
      <c r="P569" s="66">
        <v>20.761245674740486</v>
      </c>
    </row>
    <row r="570" spans="16:16" ht="12" customHeight="1">
      <c r="P570" s="66">
        <v>22.491349480968861</v>
      </c>
    </row>
    <row r="571" spans="16:16" ht="12" customHeight="1">
      <c r="P571" s="66">
        <v>25.88757396449704</v>
      </c>
    </row>
    <row r="572" spans="16:16" ht="12" customHeight="1">
      <c r="P572" s="66">
        <v>25.711662075298442</v>
      </c>
    </row>
    <row r="573" spans="16:16" ht="12" customHeight="1">
      <c r="P573" s="66">
        <v>21.155294202015131</v>
      </c>
    </row>
    <row r="574" spans="16:16" ht="12" customHeight="1">
      <c r="P574" s="66">
        <v>23.711844630960897</v>
      </c>
    </row>
    <row r="575" spans="16:16" ht="12" customHeight="1">
      <c r="P575" s="66">
        <v>24.218749999999996</v>
      </c>
    </row>
    <row r="576" spans="16:16" ht="12" customHeight="1">
      <c r="P576" s="66">
        <v>24.034609838166958</v>
      </c>
    </row>
    <row r="577" spans="16:16" ht="12" customHeight="1">
      <c r="P577" s="66">
        <v>26.989619377162633</v>
      </c>
    </row>
    <row r="578" spans="16:16" ht="12" customHeight="1">
      <c r="P578" s="66">
        <v>22.832879346258608</v>
      </c>
    </row>
    <row r="579" spans="16:16" ht="12" customHeight="1">
      <c r="P579" s="66">
        <v>22.151022507021082</v>
      </c>
    </row>
    <row r="580" spans="16:16" ht="12" customHeight="1">
      <c r="P580" s="66">
        <v>27.244322511812218</v>
      </c>
    </row>
    <row r="581" spans="16:16" ht="12" customHeight="1">
      <c r="P581" s="66">
        <v>30.48315805517451</v>
      </c>
    </row>
    <row r="582" spans="16:16" ht="12" customHeight="1">
      <c r="P582" s="66">
        <v>24.767565919829291</v>
      </c>
    </row>
    <row r="583" spans="16:16" ht="12" customHeight="1">
      <c r="P583" s="66">
        <v>17.224803717352987</v>
      </c>
    </row>
    <row r="584" spans="16:16" ht="12" customHeight="1">
      <c r="P584" s="66">
        <v>23.875114784205696</v>
      </c>
    </row>
    <row r="585" spans="16:16" ht="12" customHeight="1">
      <c r="P585" s="66">
        <v>27.038936067937826</v>
      </c>
    </row>
    <row r="586" spans="16:16" ht="12" customHeight="1">
      <c r="P586" s="66">
        <v>19.959355494266223</v>
      </c>
    </row>
    <row r="587" spans="16:16" ht="12" customHeight="1">
      <c r="P587" s="66">
        <v>24.464601603372351</v>
      </c>
    </row>
    <row r="588" spans="16:16" ht="12" customHeight="1">
      <c r="P588" s="66">
        <v>24.913494809688583</v>
      </c>
    </row>
    <row r="589" spans="16:16" ht="12" customHeight="1">
      <c r="P589" s="66">
        <v>28.685144680698485</v>
      </c>
    </row>
    <row r="590" spans="16:16" ht="12" customHeight="1">
      <c r="P590" s="66">
        <v>20.957171162932475</v>
      </c>
    </row>
    <row r="591" spans="16:16" ht="12" customHeight="1">
      <c r="P591" s="66">
        <v>21.203105228959341</v>
      </c>
    </row>
    <row r="592" spans="16:16" ht="12" customHeight="1">
      <c r="P592" s="66">
        <v>31.244992789617044</v>
      </c>
    </row>
    <row r="593" spans="16:16" ht="12" customHeight="1">
      <c r="P593" s="66">
        <v>23.533042706685695</v>
      </c>
    </row>
    <row r="594" spans="16:16" ht="12" customHeight="1">
      <c r="P594" s="66">
        <v>22.395413419331717</v>
      </c>
    </row>
    <row r="595" spans="16:16" ht="12" customHeight="1">
      <c r="P595" s="66">
        <v>27.016859888512709</v>
      </c>
    </row>
    <row r="596" spans="16:16" ht="12" customHeight="1">
      <c r="P596" s="66">
        <v>25.390218522372525</v>
      </c>
    </row>
    <row r="597" spans="16:16" ht="12" customHeight="1">
      <c r="P597" s="66">
        <v>24.524346347059055</v>
      </c>
    </row>
    <row r="598" spans="16:16" ht="12" customHeight="1">
      <c r="P598" s="66">
        <v>22.3948060486522</v>
      </c>
    </row>
    <row r="599" spans="16:16" ht="12" customHeight="1">
      <c r="P599" s="66">
        <v>22.189349112426033</v>
      </c>
    </row>
    <row r="600" spans="16:16" ht="12" customHeight="1">
      <c r="P600" s="66">
        <v>29.585798816568044</v>
      </c>
    </row>
    <row r="601" spans="16:16" ht="12" customHeight="1">
      <c r="P601" s="66">
        <v>28.515624999999993</v>
      </c>
    </row>
    <row r="602" spans="16:16" ht="12" customHeight="1">
      <c r="P602" s="66">
        <v>14.703798185941045</v>
      </c>
    </row>
    <row r="603" spans="16:16" ht="12" customHeight="1">
      <c r="P603" s="66">
        <v>25.826446280991735</v>
      </c>
    </row>
    <row r="604" spans="16:16" ht="12" customHeight="1">
      <c r="P604" s="66">
        <v>20.361886251099079</v>
      </c>
    </row>
    <row r="605" spans="16:16" ht="12" customHeight="1">
      <c r="P605" s="66">
        <v>26.037493991347535</v>
      </c>
    </row>
    <row r="606" spans="16:16" ht="12" customHeight="1">
      <c r="P606" s="66">
        <v>26.037493991347535</v>
      </c>
    </row>
    <row r="607" spans="16:16" ht="12" customHeight="1">
      <c r="P607" s="66">
        <v>25.59373706198954</v>
      </c>
    </row>
    <row r="608" spans="16:16" ht="12" customHeight="1">
      <c r="P608" s="66">
        <v>22.222222222222221</v>
      </c>
    </row>
    <row r="609" spans="16:16" ht="12" customHeight="1">
      <c r="P609" s="66">
        <v>20.202020202020204</v>
      </c>
    </row>
    <row r="610" spans="16:16" ht="12" customHeight="1">
      <c r="P610" s="66">
        <v>30.189590629151066</v>
      </c>
    </row>
    <row r="611" spans="16:16" ht="12" customHeight="1">
      <c r="P611" s="66">
        <v>24.092970521541954</v>
      </c>
    </row>
    <row r="612" spans="16:16" ht="12" customHeight="1">
      <c r="P612" s="66">
        <v>22.67573696145125</v>
      </c>
    </row>
    <row r="613" spans="16:16" ht="12" customHeight="1">
      <c r="P613" s="66">
        <v>22.145328719723185</v>
      </c>
    </row>
    <row r="614" spans="16:16" ht="12" customHeight="1">
      <c r="P614" s="66">
        <v>24.840980089578082</v>
      </c>
    </row>
    <row r="615" spans="16:16" ht="12" customHeight="1">
      <c r="P615" s="66">
        <v>23.356401384083046</v>
      </c>
    </row>
    <row r="616" spans="16:16" ht="12" customHeight="1">
      <c r="P616" s="66">
        <v>23.030045351473927</v>
      </c>
    </row>
    <row r="617" spans="16:16" ht="12" customHeight="1">
      <c r="P617" s="66">
        <v>19.027399455215509</v>
      </c>
    </row>
    <row r="618" spans="16:16" ht="12" customHeight="1">
      <c r="P618" s="66">
        <v>27.358845456721728</v>
      </c>
    </row>
    <row r="619" spans="16:16" ht="12" customHeight="1">
      <c r="P619" s="66">
        <v>20.202020202020204</v>
      </c>
    </row>
    <row r="620" spans="16:16" ht="12" customHeight="1">
      <c r="P620" s="66">
        <v>26.703623580313685</v>
      </c>
    </row>
    <row r="621" spans="16:16" ht="12" customHeight="1">
      <c r="P621" s="66">
        <v>18.732782369146008</v>
      </c>
    </row>
    <row r="622" spans="16:16" ht="12" customHeight="1">
      <c r="P622" s="66">
        <v>29.411764705882355</v>
      </c>
    </row>
    <row r="623" spans="16:16" ht="12" customHeight="1">
      <c r="P623" s="66">
        <v>22.309356408869661</v>
      </c>
    </row>
    <row r="624" spans="16:16" ht="12" customHeight="1">
      <c r="P624" s="66">
        <v>26.709401709401707</v>
      </c>
    </row>
    <row r="625" spans="16:16" ht="12" customHeight="1">
      <c r="P625" s="66">
        <v>30.116213151927443</v>
      </c>
    </row>
    <row r="626" spans="16:16" ht="12" customHeight="1">
      <c r="P626" s="66">
        <v>20.718527062241019</v>
      </c>
    </row>
    <row r="627" spans="16:16" ht="12" customHeight="1">
      <c r="P627" s="66">
        <v>23.56150793650794</v>
      </c>
    </row>
    <row r="628" spans="16:16" ht="12" customHeight="1">
      <c r="P628" s="66">
        <v>25.969529085872576</v>
      </c>
    </row>
    <row r="629" spans="16:16" ht="12" customHeight="1">
      <c r="P629" s="66">
        <v>28.763971071663377</v>
      </c>
    </row>
    <row r="630" spans="16:16" ht="12" customHeight="1">
      <c r="P630" s="66">
        <v>23.938989774631512</v>
      </c>
    </row>
    <row r="631" spans="16:16" ht="12" customHeight="1">
      <c r="P631" s="66">
        <v>21.367521367521366</v>
      </c>
    </row>
    <row r="632" spans="16:16" ht="12" customHeight="1">
      <c r="P632" s="66">
        <v>24.034609838166958</v>
      </c>
    </row>
    <row r="633" spans="16:16" ht="12" customHeight="1">
      <c r="P633" s="66">
        <v>29.068796150890439</v>
      </c>
    </row>
    <row r="634" spans="16:16" ht="12" customHeight="1">
      <c r="P634" s="66">
        <v>25.876058067628612</v>
      </c>
    </row>
    <row r="635" spans="16:16" ht="12" customHeight="1">
      <c r="P635" s="66">
        <v>18.314255983350673</v>
      </c>
    </row>
    <row r="636" spans="16:16" ht="12" customHeight="1">
      <c r="P636" s="66">
        <v>27.548209366391188</v>
      </c>
    </row>
    <row r="637" spans="16:16" ht="12" customHeight="1">
      <c r="P637" s="66">
        <v>22.857142857142858</v>
      </c>
    </row>
    <row r="638" spans="16:16" ht="12" customHeight="1">
      <c r="P638" s="66">
        <v>19.333729922665082</v>
      </c>
    </row>
    <row r="639" spans="16:16" ht="12" customHeight="1">
      <c r="P639" s="66">
        <v>27.239224483255885</v>
      </c>
    </row>
    <row r="640" spans="16:16" ht="12" customHeight="1">
      <c r="P640" s="66">
        <v>24.444444444444443</v>
      </c>
    </row>
    <row r="641" spans="16:16" ht="12" customHeight="1">
      <c r="P641" s="66">
        <v>27.055150884495315</v>
      </c>
    </row>
    <row r="642" spans="16:16" ht="12" customHeight="1">
      <c r="P642" s="66">
        <v>26.989619377162633</v>
      </c>
    </row>
    <row r="643" spans="16:16" ht="12" customHeight="1">
      <c r="P643" s="66">
        <v>22.145328719723185</v>
      </c>
    </row>
    <row r="644" spans="16:16" ht="12" customHeight="1">
      <c r="P644" s="66">
        <v>25.95155709342561</v>
      </c>
    </row>
    <row r="645" spans="16:16" ht="12" customHeight="1">
      <c r="P645" s="66">
        <v>22.308149910767405</v>
      </c>
    </row>
    <row r="646" spans="16:16" ht="12" customHeight="1">
      <c r="P646" s="66">
        <v>31.249999999999993</v>
      </c>
    </row>
    <row r="647" spans="16:16" ht="12" customHeight="1">
      <c r="P647" s="66">
        <v>26.775510204081634</v>
      </c>
    </row>
    <row r="648" spans="16:16" ht="12" customHeight="1">
      <c r="P648" s="66">
        <v>27.268005540166204</v>
      </c>
    </row>
    <row r="649" spans="16:16" ht="12" customHeight="1">
      <c r="P649" s="66">
        <v>28.353057199211044</v>
      </c>
    </row>
    <row r="650" spans="16:16" ht="12" customHeight="1">
      <c r="P650" s="66">
        <v>24.609733700642796</v>
      </c>
    </row>
    <row r="651" spans="16:16" ht="12" customHeight="1">
      <c r="P651" s="66">
        <v>22.948115744558788</v>
      </c>
    </row>
    <row r="652" spans="16:16" ht="12" customHeight="1">
      <c r="P652" s="66">
        <v>23.437499999999996</v>
      </c>
    </row>
    <row r="653" spans="16:16" ht="12" customHeight="1">
      <c r="P653" s="66">
        <v>32.770512780499985</v>
      </c>
    </row>
    <row r="654" spans="16:16" ht="12" customHeight="1">
      <c r="P654" s="66">
        <v>36.198750190519732</v>
      </c>
    </row>
    <row r="655" spans="16:16" ht="12" customHeight="1">
      <c r="P655" s="66">
        <v>22.892819979188342</v>
      </c>
    </row>
    <row r="656" spans="16:16" ht="12" customHeight="1">
      <c r="P656" s="66">
        <v>26.161895967990155</v>
      </c>
    </row>
    <row r="657" spans="16:16" ht="12" customHeight="1">
      <c r="P657" s="66">
        <v>19.531249999999996</v>
      </c>
    </row>
    <row r="658" spans="16:16" ht="12" customHeight="1">
      <c r="P658" s="66">
        <v>27.681660899653981</v>
      </c>
    </row>
    <row r="659" spans="16:16" ht="12" customHeight="1">
      <c r="P659" s="66">
        <v>24.524346347059055</v>
      </c>
    </row>
    <row r="660" spans="16:16" ht="12" customHeight="1">
      <c r="P660" s="66">
        <v>34.720882681995292</v>
      </c>
    </row>
    <row r="661" spans="16:16" ht="12" customHeight="1">
      <c r="P661" s="66">
        <v>22.77318640955005</v>
      </c>
    </row>
    <row r="662" spans="16:16" ht="12" customHeight="1">
      <c r="P662" s="66">
        <v>23.422090729783037</v>
      </c>
    </row>
    <row r="663" spans="16:16" ht="12" customHeight="1">
      <c r="P663" s="66">
        <v>27.681660899653981</v>
      </c>
    </row>
    <row r="664" spans="16:16" ht="12" customHeight="1">
      <c r="P664" s="66">
        <v>22.959087658549439</v>
      </c>
    </row>
    <row r="665" spans="16:16" ht="12" customHeight="1">
      <c r="P665" s="66">
        <v>26.959840341724732</v>
      </c>
    </row>
    <row r="666" spans="16:16" ht="12" customHeight="1">
      <c r="P666" s="66">
        <v>23.507805325987146</v>
      </c>
    </row>
    <row r="667" spans="16:16" ht="12" customHeight="1">
      <c r="P667" s="66">
        <v>21.626297577854675</v>
      </c>
    </row>
    <row r="668" spans="16:16" ht="12" customHeight="1">
      <c r="P668" s="66">
        <v>25.390624999999996</v>
      </c>
    </row>
    <row r="669" spans="16:16" ht="12" customHeight="1">
      <c r="P669" s="66">
        <v>28.888888888888889</v>
      </c>
    </row>
    <row r="670" spans="16:16" ht="12" customHeight="1">
      <c r="P670" s="66">
        <v>20.07960127648894</v>
      </c>
    </row>
    <row r="671" spans="16:16" ht="12" customHeight="1">
      <c r="P671" s="66">
        <v>26.122448979591837</v>
      </c>
    </row>
    <row r="672" spans="16:16" ht="12" customHeight="1">
      <c r="P672" s="66">
        <v>22.144274376417236</v>
      </c>
    </row>
    <row r="673" spans="16:16" ht="12" customHeight="1">
      <c r="P673" s="66">
        <v>19.571681282697881</v>
      </c>
    </row>
    <row r="674" spans="16:16" ht="12" customHeight="1">
      <c r="P674" s="66">
        <v>30.674846625766872</v>
      </c>
    </row>
    <row r="675" spans="16:16" ht="12" customHeight="1">
      <c r="P675" s="66">
        <v>22.664359861591699</v>
      </c>
    </row>
    <row r="676" spans="16:16" ht="12" customHeight="1">
      <c r="P676" s="66">
        <v>31.487889273356405</v>
      </c>
    </row>
    <row r="677" spans="16:16" ht="12" customHeight="1">
      <c r="P677" s="66">
        <v>22.491349480968861</v>
      </c>
    </row>
    <row r="678" spans="16:16" ht="12" customHeight="1">
      <c r="P678" s="66">
        <v>18.218322427126715</v>
      </c>
    </row>
    <row r="679" spans="16:16" ht="12" customHeight="1">
      <c r="P679" s="66">
        <v>35.012779664577572</v>
      </c>
    </row>
    <row r="680" spans="16:16" ht="12" customHeight="1">
      <c r="P680" s="66">
        <v>27.440599173553721</v>
      </c>
    </row>
    <row r="681" spans="16:16" ht="12" customHeight="1">
      <c r="P681" s="66">
        <v>22.265624999999996</v>
      </c>
    </row>
    <row r="682" spans="16:16" ht="12" customHeight="1">
      <c r="P682" s="66">
        <v>26.014568158168572</v>
      </c>
    </row>
    <row r="683" spans="16:16" ht="12" customHeight="1">
      <c r="P683" s="66">
        <v>27.717685235262305</v>
      </c>
    </row>
    <row r="684" spans="16:16" ht="12" customHeight="1">
      <c r="P684" s="66">
        <v>20.703124999999996</v>
      </c>
    </row>
    <row r="685" spans="16:16" ht="12" customHeight="1">
      <c r="P685" s="66">
        <v>20.956607495069033</v>
      </c>
    </row>
    <row r="686" spans="16:16" ht="12" customHeight="1">
      <c r="P686" s="66">
        <v>26.573129251700685</v>
      </c>
    </row>
    <row r="687" spans="16:16" ht="12" customHeight="1">
      <c r="P687" s="66">
        <v>23.634033007530842</v>
      </c>
    </row>
    <row r="688" spans="16:16" ht="12" customHeight="1">
      <c r="P688" s="66">
        <v>25.970115548195267</v>
      </c>
    </row>
    <row r="689" spans="16:16" ht="12" customHeight="1">
      <c r="P689" s="66">
        <v>21.907582457706194</v>
      </c>
    </row>
    <row r="690" spans="16:16" ht="12" customHeight="1">
      <c r="P690" s="66">
        <v>26.175194521137367</v>
      </c>
    </row>
    <row r="691" spans="16:16" ht="12" customHeight="1">
      <c r="P691" s="66">
        <v>24.609374999999996</v>
      </c>
    </row>
    <row r="692" spans="16:16" ht="12" customHeight="1">
      <c r="P692" s="66">
        <v>21.773842357381334</v>
      </c>
    </row>
    <row r="693" spans="16:16" ht="12" customHeight="1">
      <c r="P693" s="66">
        <v>18.730489073881373</v>
      </c>
    </row>
    <row r="694" spans="16:16" ht="12" customHeight="1">
      <c r="P694" s="66">
        <v>28.641243390482291</v>
      </c>
    </row>
    <row r="695" spans="16:16" ht="12" customHeight="1">
      <c r="P695" s="66">
        <v>23.665244361576249</v>
      </c>
    </row>
    <row r="696" spans="16:16" ht="12" customHeight="1">
      <c r="P696" s="66">
        <v>23.510204081632654</v>
      </c>
    </row>
    <row r="697" spans="16:16" ht="12" customHeight="1">
      <c r="P697" s="66">
        <v>27.458900226757375</v>
      </c>
    </row>
    <row r="698" spans="16:16" ht="12" customHeight="1">
      <c r="P698" s="66">
        <v>27.055150884495315</v>
      </c>
    </row>
    <row r="699" spans="16:16" ht="12" customHeight="1">
      <c r="P699" s="66">
        <v>25.970115548195267</v>
      </c>
    </row>
    <row r="700" spans="16:16" ht="12" customHeight="1">
      <c r="P700" s="66">
        <v>1.36168793662044</v>
      </c>
    </row>
    <row r="701" spans="16:16" ht="12" customHeight="1">
      <c r="P701" s="66">
        <v>0.84235093524001603</v>
      </c>
    </row>
    <row r="702" spans="16:16" ht="12" customHeight="1">
      <c r="P702" s="66">
        <v>1.15926842339239</v>
      </c>
    </row>
    <row r="703" spans="16:16" ht="12" customHeight="1">
      <c r="P703" s="66">
        <v>0.71051629042151498</v>
      </c>
    </row>
    <row r="704" spans="16:16" ht="12" customHeight="1">
      <c r="P704" s="66">
        <v>0.79834253893677998</v>
      </c>
    </row>
    <row r="705" spans="16:16" ht="12" customHeight="1">
      <c r="P705" s="66">
        <v>0.42369974390279402</v>
      </c>
    </row>
    <row r="706" spans="16:16" ht="12" customHeight="1">
      <c r="P706" s="66">
        <v>1.0370546441284501</v>
      </c>
    </row>
    <row r="707" spans="16:16" ht="12" customHeight="1">
      <c r="P707" s="66">
        <v>1.1091636239647999</v>
      </c>
    </row>
    <row r="708" spans="16:16" ht="12" customHeight="1">
      <c r="P708" s="66">
        <v>0.62143811911955704</v>
      </c>
    </row>
    <row r="709" spans="16:16" ht="12" customHeight="1">
      <c r="P709" s="66">
        <v>1.0594399198167599</v>
      </c>
    </row>
    <row r="710" spans="16:16" ht="12" customHeight="1">
      <c r="P710" s="66">
        <v>0.99920369479647198</v>
      </c>
    </row>
    <row r="711" spans="16:16" ht="12" customHeight="1">
      <c r="P711" s="66">
        <v>1.2185771107588099</v>
      </c>
    </row>
    <row r="712" spans="16:16" ht="12" customHeight="1">
      <c r="P712" s="66">
        <v>1.1452787499651</v>
      </c>
    </row>
    <row r="713" spans="16:16" ht="12" customHeight="1">
      <c r="P713" s="66">
        <v>2.0726963986265199</v>
      </c>
    </row>
    <row r="714" spans="16:16" ht="12" customHeight="1">
      <c r="P714" s="66">
        <v>0.63026171847962198</v>
      </c>
    </row>
    <row r="715" spans="16:16" ht="12" customHeight="1">
      <c r="P715" s="66">
        <v>1.0607509305724701</v>
      </c>
    </row>
    <row r="716" spans="16:16" ht="12" customHeight="1">
      <c r="P716" s="66">
        <v>0.91194539007300202</v>
      </c>
    </row>
    <row r="717" spans="16:16" ht="12" customHeight="1">
      <c r="P717" s="66">
        <v>0.53276453134939095</v>
      </c>
    </row>
    <row r="718" spans="16:16" ht="12" customHeight="1">
      <c r="P718" s="66">
        <v>0.44562002386593103</v>
      </c>
    </row>
    <row r="719" spans="16:16" ht="12" customHeight="1">
      <c r="P719" s="66">
        <v>0.67178615378280404</v>
      </c>
    </row>
    <row r="720" spans="16:16" ht="12" customHeight="1">
      <c r="P720" s="66">
        <v>1.0618545653757301</v>
      </c>
    </row>
    <row r="721" spans="16:16" ht="12" customHeight="1">
      <c r="P721" s="66">
        <v>0.60114326588730305</v>
      </c>
    </row>
    <row r="722" spans="16:16" ht="12" customHeight="1">
      <c r="P722" s="66">
        <v>0.59463405297358696</v>
      </c>
    </row>
    <row r="723" spans="16:16" ht="12" customHeight="1">
      <c r="P723" s="66">
        <v>0.574439049336676</v>
      </c>
    </row>
    <row r="724" spans="16:16" ht="12" customHeight="1">
      <c r="P724" s="66">
        <v>1.0021329376827699</v>
      </c>
    </row>
    <row r="725" spans="16:16" ht="12" customHeight="1">
      <c r="P725" s="66">
        <v>0.62827404581937396</v>
      </c>
    </row>
    <row r="726" spans="16:16" ht="12" customHeight="1">
      <c r="P726" s="66">
        <v>1.8081221219899499</v>
      </c>
    </row>
    <row r="727" spans="16:16" ht="12" customHeight="1">
      <c r="P727" s="66">
        <v>1.30910331851951</v>
      </c>
    </row>
    <row r="728" spans="16:16" ht="12" customHeight="1">
      <c r="P728" s="66">
        <v>0.916591853137111</v>
      </c>
    </row>
    <row r="729" spans="16:16" ht="12" customHeight="1">
      <c r="P729" s="66">
        <v>0.31661120716581997</v>
      </c>
    </row>
    <row r="730" spans="16:16" ht="12" customHeight="1">
      <c r="P730" s="66">
        <v>1.4875358290442999</v>
      </c>
    </row>
    <row r="731" spans="16:16" ht="12" customHeight="1">
      <c r="P731" s="66">
        <v>0.92108605348521599</v>
      </c>
    </row>
    <row r="732" spans="16:16" ht="12" customHeight="1">
      <c r="P732" s="66">
        <v>1.05406481286737</v>
      </c>
    </row>
    <row r="733" spans="16:16" ht="12" customHeight="1">
      <c r="P733" s="66">
        <v>1.4737218362340001</v>
      </c>
    </row>
    <row r="734" spans="16:16" ht="12" customHeight="1">
      <c r="P734" s="66">
        <v>0.30668468268716098</v>
      </c>
    </row>
    <row r="735" spans="16:16" ht="12" customHeight="1">
      <c r="P735" s="66">
        <v>1.6178152818743701</v>
      </c>
    </row>
    <row r="736" spans="16:16" ht="12" customHeight="1">
      <c r="P736" s="66">
        <v>0.39393461727793899</v>
      </c>
    </row>
    <row r="737" spans="16:16" ht="12" customHeight="1">
      <c r="P737" s="66">
        <v>0.69720549831697198</v>
      </c>
    </row>
    <row r="738" spans="16:16" ht="12" customHeight="1">
      <c r="P738" s="66">
        <v>0.316846622063441</v>
      </c>
    </row>
    <row r="739" spans="16:16" ht="12" customHeight="1">
      <c r="P739" s="66">
        <v>0.39054783100301499</v>
      </c>
    </row>
    <row r="740" spans="16:16" ht="12" customHeight="1">
      <c r="P740" s="66">
        <v>1.25400199088048</v>
      </c>
    </row>
    <row r="741" spans="16:16" ht="12" customHeight="1">
      <c r="P741" s="66">
        <v>0.886264396768218</v>
      </c>
    </row>
    <row r="742" spans="16:16" ht="12" customHeight="1">
      <c r="P742" s="66">
        <v>0.45639761144385099</v>
      </c>
    </row>
    <row r="743" spans="16:16" ht="12" customHeight="1">
      <c r="P743" s="66">
        <v>0.77588713033803303</v>
      </c>
    </row>
    <row r="744" spans="16:16" ht="12" customHeight="1">
      <c r="P744" s="66">
        <v>0.89902605743110497</v>
      </c>
    </row>
    <row r="745" spans="16:16" ht="12" customHeight="1">
      <c r="P745" s="66">
        <v>0.82592631823895102</v>
      </c>
    </row>
    <row r="746" spans="16:16" ht="12" customHeight="1">
      <c r="P746" s="66">
        <v>0.83174742507508503</v>
      </c>
    </row>
    <row r="747" spans="16:16" ht="12" customHeight="1">
      <c r="P747" s="66">
        <v>0.87115189158667405</v>
      </c>
    </row>
    <row r="748" spans="16:16" ht="12" customHeight="1">
      <c r="P748" s="66">
        <v>0.71028766012742595</v>
      </c>
    </row>
    <row r="749" spans="16:16" ht="12" customHeight="1">
      <c r="P749" s="66">
        <v>0.50475762051832995</v>
      </c>
    </row>
    <row r="750" spans="16:16" ht="12" customHeight="1">
      <c r="P750" s="66">
        <v>0.71792110411288601</v>
      </c>
    </row>
    <row r="751" spans="16:16" ht="12" customHeight="1">
      <c r="P751" s="66">
        <v>1.1187236994351499</v>
      </c>
    </row>
    <row r="752" spans="16:16" ht="12" customHeight="1">
      <c r="P752" s="66">
        <v>0.42752273844516703</v>
      </c>
    </row>
    <row r="753" spans="16:16" ht="12" customHeight="1">
      <c r="P753" s="66">
        <v>0.56024272572353995</v>
      </c>
    </row>
    <row r="754" spans="16:16" ht="12" customHeight="1">
      <c r="P754" s="66">
        <v>0.44218680799663301</v>
      </c>
    </row>
    <row r="755" spans="16:16" ht="12" customHeight="1">
      <c r="P755" s="66">
        <v>0.94215521157772797</v>
      </c>
    </row>
    <row r="756" spans="16:16" ht="12" customHeight="1">
      <c r="P756" s="66">
        <v>0.69619263483677596</v>
      </c>
    </row>
    <row r="757" spans="16:16" ht="12" customHeight="1">
      <c r="P757" s="66">
        <v>0.95987076622738099</v>
      </c>
    </row>
    <row r="758" spans="16:16" ht="12" customHeight="1">
      <c r="P758" s="66">
        <v>1.2132720479511101</v>
      </c>
    </row>
    <row r="759" spans="16:16" ht="12" customHeight="1">
      <c r="P759" s="66">
        <v>1.0217284911531199</v>
      </c>
    </row>
    <row r="760" spans="16:16" ht="12" customHeight="1">
      <c r="P760" s="66">
        <v>1.59071737463121</v>
      </c>
    </row>
    <row r="761" spans="16:16" ht="12" customHeight="1">
      <c r="P761" s="66">
        <v>0.69589134641189299</v>
      </c>
    </row>
    <row r="762" spans="16:16" ht="12" customHeight="1">
      <c r="P762" s="66">
        <v>0.97735298076620702</v>
      </c>
    </row>
    <row r="763" spans="16:16" ht="12" customHeight="1">
      <c r="P763" s="66">
        <v>1.1528459384774401</v>
      </c>
    </row>
    <row r="764" spans="16:16" ht="12" customHeight="1">
      <c r="P764" s="66">
        <v>0.51907344956331103</v>
      </c>
    </row>
    <row r="765" spans="16:16" ht="12" customHeight="1">
      <c r="P765" s="66">
        <v>0.65435289748689796</v>
      </c>
    </row>
    <row r="766" spans="16:16" ht="12" customHeight="1">
      <c r="P766" s="66">
        <v>0.317316813339374</v>
      </c>
    </row>
    <row r="767" spans="16:16" ht="12" customHeight="1">
      <c r="P767" s="66">
        <v>0.70429691179142195</v>
      </c>
    </row>
    <row r="768" spans="16:16" ht="12" customHeight="1">
      <c r="P768" s="66">
        <v>1.8939981069058101</v>
      </c>
    </row>
    <row r="769" spans="16:16" ht="12" customHeight="1">
      <c r="P769" s="66">
        <v>0.56608971223433002</v>
      </c>
    </row>
    <row r="770" spans="16:16" ht="12" customHeight="1">
      <c r="P770" s="66">
        <v>1.7291703243012699</v>
      </c>
    </row>
    <row r="771" spans="16:16" ht="12" customHeight="1">
      <c r="P771" s="66">
        <v>0.55036416465405402</v>
      </c>
    </row>
    <row r="772" spans="16:16" ht="12" customHeight="1">
      <c r="P772" s="66">
        <v>0.73929648235552403</v>
      </c>
    </row>
    <row r="773" spans="16:16" ht="12" customHeight="1">
      <c r="P773" s="66">
        <v>0.30325100727687399</v>
      </c>
    </row>
    <row r="774" spans="16:16" ht="12" customHeight="1">
      <c r="P774" s="66">
        <v>0.47397403173601099</v>
      </c>
    </row>
    <row r="775" spans="16:16" ht="12" customHeight="1">
      <c r="P775" s="66">
        <v>1.71833356168301</v>
      </c>
    </row>
    <row r="776" spans="16:16" ht="12" customHeight="1">
      <c r="P776" s="66">
        <v>0.44901402491679099</v>
      </c>
    </row>
    <row r="777" spans="16:16" ht="12" customHeight="1">
      <c r="P777" s="66">
        <v>0.43613428575857899</v>
      </c>
    </row>
    <row r="778" spans="16:16" ht="12" customHeight="1">
      <c r="P778" s="66">
        <v>0.74835669054656695</v>
      </c>
    </row>
    <row r="779" spans="16:16" ht="12" customHeight="1">
      <c r="P779" s="66">
        <v>0.37644340972985402</v>
      </c>
    </row>
    <row r="780" spans="16:16" ht="12" customHeight="1">
      <c r="P780" s="66">
        <v>0.60475526017353998</v>
      </c>
    </row>
    <row r="781" spans="16:16" ht="12" customHeight="1">
      <c r="P781" s="66">
        <v>1.13473197097741</v>
      </c>
    </row>
    <row r="782" spans="16:16" ht="12" customHeight="1">
      <c r="P782" s="66">
        <v>0.50853147962323597</v>
      </c>
    </row>
    <row r="783" spans="16:16" ht="12" customHeight="1">
      <c r="P783" s="66">
        <v>0.85482523571719005</v>
      </c>
    </row>
    <row r="784" spans="16:16" ht="12" customHeight="1">
      <c r="P784" s="66">
        <v>1.7986947506120901</v>
      </c>
    </row>
    <row r="785" spans="16:16" ht="12" customHeight="1">
      <c r="P785" s="66">
        <v>0.91962704385543603</v>
      </c>
    </row>
    <row r="786" spans="16:16" ht="12" customHeight="1">
      <c r="P786" s="66">
        <v>0.54247088002958899</v>
      </c>
    </row>
    <row r="787" spans="16:16" ht="12" customHeight="1">
      <c r="P787" s="66">
        <v>0.64615387656001799</v>
      </c>
    </row>
    <row r="788" spans="16:16" ht="12" customHeight="1">
      <c r="P788" s="66">
        <v>0.78778558914746399</v>
      </c>
    </row>
    <row r="789" spans="16:16" ht="12" customHeight="1">
      <c r="P789" s="66">
        <v>0.72727275916544498</v>
      </c>
    </row>
    <row r="790" spans="16:16" ht="12" customHeight="1">
      <c r="P790" s="66">
        <v>0.83993438499994899</v>
      </c>
    </row>
    <row r="791" spans="16:16" ht="12" customHeight="1">
      <c r="P791" s="66">
        <v>2.0268053601272502</v>
      </c>
    </row>
    <row r="792" spans="16:16" ht="12" customHeight="1">
      <c r="P792" s="66">
        <v>0.43862145406352498</v>
      </c>
    </row>
    <row r="793" spans="16:16" ht="12" customHeight="1">
      <c r="P793" s="66">
        <v>0.75448580402666898</v>
      </c>
    </row>
    <row r="794" spans="16:16" ht="12" customHeight="1">
      <c r="P794" s="66">
        <v>0.571772456845689</v>
      </c>
    </row>
    <row r="795" spans="16:16" ht="12" customHeight="1">
      <c r="P795" s="66">
        <v>0.72439827959076097</v>
      </c>
    </row>
    <row r="796" spans="16:16" ht="12" customHeight="1">
      <c r="P796" s="66">
        <v>0.77308536821822504</v>
      </c>
    </row>
    <row r="797" spans="16:16" ht="12" customHeight="1">
      <c r="P797" s="66">
        <v>1.37724298149163</v>
      </c>
    </row>
    <row r="798" spans="16:16" ht="12" customHeight="1">
      <c r="P798" s="66">
        <v>1.5310956923252399</v>
      </c>
    </row>
    <row r="799" spans="16:16" ht="12" customHeight="1">
      <c r="P799" s="66">
        <v>0.84212256111061801</v>
      </c>
    </row>
    <row r="800" spans="16:16" ht="12" customHeight="1">
      <c r="P800" s="66">
        <v>0.86967614256936498</v>
      </c>
    </row>
    <row r="801" spans="16:16" ht="12" customHeight="1">
      <c r="P801" s="66">
        <v>0.55269872710671097</v>
      </c>
    </row>
    <row r="802" spans="16:16" ht="12" customHeight="1">
      <c r="P802" s="66">
        <v>0.54160941180723399</v>
      </c>
    </row>
    <row r="803" spans="16:16" ht="12" customHeight="1">
      <c r="P803" s="66">
        <v>1.14249262950047</v>
      </c>
    </row>
    <row r="804" spans="16:16" ht="12" customHeight="1">
      <c r="P804" s="66">
        <v>0.62404316066433896</v>
      </c>
    </row>
    <row r="805" spans="16:16" ht="12" customHeight="1">
      <c r="P805" s="66">
        <v>0.74445534052234696</v>
      </c>
    </row>
    <row r="806" spans="16:16" ht="12" customHeight="1">
      <c r="P806" s="66">
        <v>0.30461236556390803</v>
      </c>
    </row>
    <row r="807" spans="16:16" ht="12" customHeight="1">
      <c r="P807" s="66">
        <v>0.195779075411289</v>
      </c>
    </row>
    <row r="808" spans="16:16" ht="12" customHeight="1">
      <c r="P808" s="66">
        <v>0.338861627490323</v>
      </c>
    </row>
    <row r="809" spans="16:16" ht="12" customHeight="1">
      <c r="P809" s="66">
        <v>0.39842983001262999</v>
      </c>
    </row>
    <row r="810" spans="16:16" ht="12" customHeight="1">
      <c r="P810" s="66">
        <v>0.56571963635165501</v>
      </c>
    </row>
    <row r="811" spans="16:16" ht="12" customHeight="1">
      <c r="P811" s="66">
        <v>0.81868561523994698</v>
      </c>
    </row>
    <row r="812" spans="16:16" ht="12" customHeight="1">
      <c r="P812" s="66">
        <v>1.0716515766823</v>
      </c>
    </row>
    <row r="813" spans="16:16" ht="12" customHeight="1">
      <c r="P813" s="66">
        <v>0.43029970256877698</v>
      </c>
    </row>
    <row r="814" spans="16:16" ht="12" customHeight="1">
      <c r="P814" s="66">
        <v>0.33655946611786802</v>
      </c>
    </row>
    <row r="815" spans="16:16" ht="12" customHeight="1">
      <c r="P815" s="66">
        <v>0.290525378475678</v>
      </c>
    </row>
    <row r="816" spans="16:16" ht="12" customHeight="1">
      <c r="P816" s="66">
        <v>0.48985327985523902</v>
      </c>
    </row>
    <row r="817" spans="16:16" ht="12" customHeight="1">
      <c r="P817" s="66">
        <v>0.56731583990161205</v>
      </c>
    </row>
    <row r="818" spans="16:16" ht="12" customHeight="1">
      <c r="P818" s="66">
        <v>0.66242583133725597</v>
      </c>
    </row>
    <row r="819" spans="16:16" ht="12" customHeight="1">
      <c r="P819" s="66">
        <v>0.10685294711459099</v>
      </c>
    </row>
    <row r="820" spans="16:16" ht="12" customHeight="1">
      <c r="P820" s="66">
        <v>1.4572385158299801</v>
      </c>
    </row>
    <row r="821" spans="16:16" ht="12" customHeight="1">
      <c r="P821" s="66">
        <v>1.49020923085489</v>
      </c>
    </row>
    <row r="822" spans="16:16" ht="12" customHeight="1">
      <c r="P822" s="66">
        <v>1.2026778415817301</v>
      </c>
    </row>
    <row r="823" spans="16:16" ht="12" customHeight="1">
      <c r="P823" s="66">
        <v>0.55941423035664894</v>
      </c>
    </row>
    <row r="824" spans="16:16" ht="12" customHeight="1">
      <c r="P824" s="66">
        <v>0.77589961592568202</v>
      </c>
    </row>
    <row r="825" spans="16:16" ht="12" customHeight="1">
      <c r="P825" s="66">
        <v>0.67046025712951596</v>
      </c>
    </row>
    <row r="826" spans="16:16" ht="12" customHeight="1">
      <c r="P826" s="66">
        <v>0.94108789358101796</v>
      </c>
    </row>
    <row r="827" spans="16:16" ht="12" customHeight="1">
      <c r="P827" s="66">
        <v>0.655694326430589</v>
      </c>
    </row>
    <row r="828" spans="16:16" ht="12" customHeight="1">
      <c r="P828" s="66">
        <v>0.45698746866878798</v>
      </c>
    </row>
    <row r="829" spans="16:16" ht="12" customHeight="1">
      <c r="P829" s="66">
        <v>2.1399999685142799</v>
      </c>
    </row>
    <row r="830" spans="16:16" ht="12" customHeight="1">
      <c r="P830" s="66">
        <v>0.89543560823760504</v>
      </c>
    </row>
    <row r="831" spans="16:16" ht="12" customHeight="1">
      <c r="P831" s="66">
        <v>0.43899165313514499</v>
      </c>
    </row>
    <row r="832" spans="16:16" ht="12" customHeight="1">
      <c r="P832" s="66">
        <v>0.57091446717314498</v>
      </c>
    </row>
    <row r="833" spans="16:16" ht="12" customHeight="1">
      <c r="P833" s="66">
        <v>1.84896274579193</v>
      </c>
    </row>
    <row r="834" spans="16:16" ht="12" customHeight="1">
      <c r="P834" s="66">
        <v>0.50402745483445899</v>
      </c>
    </row>
    <row r="835" spans="16:16" ht="12" customHeight="1">
      <c r="P835" s="66">
        <v>0.36142602282205499</v>
      </c>
    </row>
    <row r="836" spans="16:16" ht="12" customHeight="1">
      <c r="P836" s="66">
        <v>0.55988962893687799</v>
      </c>
    </row>
    <row r="837" spans="16:16" ht="12" customHeight="1">
      <c r="P837" s="66">
        <v>0.64327268860839204</v>
      </c>
    </row>
    <row r="838" spans="16:16" ht="12" customHeight="1">
      <c r="P838" s="66">
        <v>0.70286393451050599</v>
      </c>
    </row>
    <row r="839" spans="16:16" ht="12" customHeight="1">
      <c r="P839" s="66">
        <v>0.59449583177708898</v>
      </c>
    </row>
    <row r="840" spans="16:16" ht="12" customHeight="1">
      <c r="P840" s="66">
        <v>0.48550663855603099</v>
      </c>
    </row>
    <row r="841" spans="16:16" ht="12" customHeight="1">
      <c r="P841" s="66">
        <v>2.3503952277637699</v>
      </c>
    </row>
    <row r="842" spans="16:16" ht="12" customHeight="1">
      <c r="P842" s="66">
        <v>0.86720429894975604</v>
      </c>
    </row>
    <row r="843" spans="16:16" ht="12" customHeight="1">
      <c r="P843" s="66">
        <v>1.0190049650892301</v>
      </c>
    </row>
    <row r="844" spans="16:16" ht="12" customHeight="1">
      <c r="P844" s="66">
        <v>0.18757485403610799</v>
      </c>
    </row>
    <row r="845" spans="16:16" ht="12" customHeight="1">
      <c r="P845" s="66">
        <v>0.28443662860341101</v>
      </c>
    </row>
    <row r="846" spans="16:16" ht="12" customHeight="1">
      <c r="P846" s="66">
        <v>0.84157148844779395</v>
      </c>
    </row>
    <row r="847" spans="16:16" ht="12" customHeight="1">
      <c r="P847" s="66">
        <v>1.1048470350430999</v>
      </c>
    </row>
    <row r="848" spans="16:16" ht="12" customHeight="1">
      <c r="P848" s="66">
        <v>0.38166807593278801</v>
      </c>
    </row>
    <row r="849" spans="16:16" ht="12" customHeight="1">
      <c r="P849" s="66">
        <v>0.774255358208782</v>
      </c>
    </row>
    <row r="850" spans="16:16" ht="12" customHeight="1">
      <c r="P850" s="66">
        <v>0.93817947356472497</v>
      </c>
    </row>
    <row r="851" spans="16:16" ht="12" customHeight="1">
      <c r="P851" s="66">
        <v>0.70757324503656305</v>
      </c>
    </row>
    <row r="852" spans="16:16" ht="12" customHeight="1">
      <c r="P852" s="66">
        <v>1.49742032914659</v>
      </c>
    </row>
    <row r="853" spans="16:16" ht="12" customHeight="1">
      <c r="P853" s="66">
        <v>1.08724889663502</v>
      </c>
    </row>
    <row r="854" spans="16:16" ht="12" customHeight="1">
      <c r="P854" s="66">
        <v>0.86410541232955396</v>
      </c>
    </row>
    <row r="855" spans="16:16" ht="12" customHeight="1">
      <c r="P855" s="66">
        <v>0.37092314831510198</v>
      </c>
    </row>
    <row r="856" spans="16:16" ht="12" customHeight="1">
      <c r="P856" s="66">
        <v>0.31444629235027199</v>
      </c>
    </row>
    <row r="857" spans="16:16" ht="12" customHeight="1">
      <c r="P857" s="66">
        <v>0.87479268805898802</v>
      </c>
    </row>
    <row r="858" spans="16:16" ht="12" customHeight="1">
      <c r="P858" s="66">
        <v>0.46287083932241901</v>
      </c>
    </row>
    <row r="859" spans="16:16" ht="12" customHeight="1">
      <c r="P859" s="66">
        <v>0.88538784745715404</v>
      </c>
    </row>
    <row r="860" spans="16:16" ht="12" customHeight="1">
      <c r="P860" s="66">
        <v>1.2066412551177199</v>
      </c>
    </row>
    <row r="861" spans="16:16" ht="12" customHeight="1">
      <c r="P861" s="66">
        <v>0.73576480530199695</v>
      </c>
    </row>
    <row r="862" spans="16:16" ht="12" customHeight="1">
      <c r="P862" s="66">
        <v>0.70234075942861496</v>
      </c>
    </row>
    <row r="863" spans="16:16" ht="12" customHeight="1">
      <c r="P863" s="66">
        <v>0.32727272218448999</v>
      </c>
    </row>
    <row r="864" spans="16:16" ht="12" customHeight="1">
      <c r="P864" s="66">
        <v>0.32578323292023897</v>
      </c>
    </row>
    <row r="865" spans="16:16" ht="12" customHeight="1">
      <c r="P865" s="66">
        <v>0.32814370598350101</v>
      </c>
    </row>
    <row r="866" spans="16:16" ht="12" customHeight="1">
      <c r="P866" s="66">
        <v>0.55470876214576903</v>
      </c>
    </row>
    <row r="867" spans="16:16" ht="12" customHeight="1">
      <c r="P867" s="66">
        <v>0.51050622078240404</v>
      </c>
    </row>
    <row r="868" spans="16:16" ht="12" customHeight="1">
      <c r="P868" s="66">
        <v>0.49678823405966299</v>
      </c>
    </row>
    <row r="869" spans="16:16" ht="12" customHeight="1">
      <c r="P869" s="66">
        <v>0.87182473957005402</v>
      </c>
    </row>
    <row r="870" spans="16:16" ht="12" customHeight="1">
      <c r="P870" s="66">
        <v>0.76486897784152297</v>
      </c>
    </row>
    <row r="871" spans="16:16" ht="12" customHeight="1">
      <c r="P871" s="66">
        <v>0.89261807095972601</v>
      </c>
    </row>
    <row r="872" spans="16:16" ht="12" customHeight="1">
      <c r="P872" s="66">
        <v>0.65601184749562103</v>
      </c>
    </row>
    <row r="873" spans="16:16" ht="12" customHeight="1">
      <c r="P873" s="66">
        <v>0.39386116483071698</v>
      </c>
    </row>
    <row r="874" spans="16:16" ht="12" customHeight="1">
      <c r="P874" s="66">
        <v>0.56942051094289803</v>
      </c>
    </row>
    <row r="875" spans="16:16" ht="12" customHeight="1">
      <c r="P875" s="66">
        <v>0.60086789485402803</v>
      </c>
    </row>
    <row r="876" spans="16:16" ht="12" customHeight="1">
      <c r="P876" s="66">
        <v>0.37913557486352401</v>
      </c>
    </row>
    <row r="877" spans="16:16" ht="12" customHeight="1">
      <c r="P877" s="66">
        <v>0.92904954997564304</v>
      </c>
    </row>
    <row r="878" spans="16:16" ht="12" customHeight="1">
      <c r="P878" s="66">
        <v>0.55201759570915498</v>
      </c>
    </row>
    <row r="879" spans="16:16" ht="12" customHeight="1">
      <c r="P879" s="66">
        <v>0.97494739114003204</v>
      </c>
    </row>
    <row r="880" spans="16:16" ht="12" customHeight="1">
      <c r="P880" s="66">
        <v>0.68882850324472</v>
      </c>
    </row>
    <row r="881" spans="16:16" ht="12" customHeight="1">
      <c r="P881" s="66">
        <v>0.53411629441712705</v>
      </c>
    </row>
    <row r="882" spans="16:16" ht="12" customHeight="1">
      <c r="P882" s="66">
        <v>2.5292633543668499</v>
      </c>
    </row>
    <row r="883" spans="16:16" ht="12" customHeight="1">
      <c r="P883" s="66">
        <v>0.58109287110893804</v>
      </c>
    </row>
    <row r="884" spans="16:16" ht="12" customHeight="1">
      <c r="P884" s="66">
        <v>0.689702060873436</v>
      </c>
    </row>
    <row r="885" spans="16:16" ht="12" customHeight="1">
      <c r="P885" s="66">
        <v>0.53545724245818904</v>
      </c>
    </row>
    <row r="886" spans="16:16" ht="12" customHeight="1">
      <c r="P886" s="66">
        <v>1.7291080434214601</v>
      </c>
    </row>
    <row r="887" spans="16:16" ht="12" customHeight="1">
      <c r="P887" s="66">
        <v>0.39202173767486598</v>
      </c>
    </row>
    <row r="888" spans="16:16" ht="12" customHeight="1">
      <c r="P888" s="66">
        <v>0.81558768872493403</v>
      </c>
    </row>
    <row r="889" spans="16:16" ht="12" customHeight="1">
      <c r="P889" s="66">
        <v>1.26730080993952</v>
      </c>
    </row>
    <row r="890" spans="16:16" ht="12" customHeight="1">
      <c r="P890" s="66">
        <v>0.77946772983992096</v>
      </c>
    </row>
    <row r="891" spans="16:16" ht="12" customHeight="1">
      <c r="P891" s="66">
        <v>0.475577654272131</v>
      </c>
    </row>
    <row r="892" spans="16:16" ht="12" customHeight="1">
      <c r="P892" s="66">
        <v>0.41142634130793199</v>
      </c>
    </row>
    <row r="893" spans="16:16" ht="12" customHeight="1">
      <c r="P893" s="66">
        <v>0.72916061220718498</v>
      </c>
    </row>
    <row r="894" spans="16:16" ht="12" customHeight="1">
      <c r="P894" s="66">
        <v>0.54723603936800602</v>
      </c>
    </row>
    <row r="895" spans="16:16" ht="12" customHeight="1">
      <c r="P895" s="66">
        <v>0.65974458171275796</v>
      </c>
    </row>
    <row r="896" spans="16:16" ht="12" customHeight="1">
      <c r="P896" s="66">
        <v>0.37857073642566202</v>
      </c>
    </row>
    <row r="897" spans="16:16" ht="12" customHeight="1">
      <c r="P897" s="66">
        <v>0.17685483287512699</v>
      </c>
    </row>
    <row r="898" spans="16:16" ht="12" customHeight="1">
      <c r="P898" s="66">
        <v>0.46401355182381698</v>
      </c>
    </row>
    <row r="899" spans="16:16" ht="12" customHeight="1">
      <c r="P899" s="66">
        <v>0.26352734044265602</v>
      </c>
    </row>
    <row r="900" spans="16:16" ht="12" customHeight="1">
      <c r="P900" s="66">
        <v>33.256823697120211</v>
      </c>
    </row>
    <row r="901" spans="16:16" ht="12" customHeight="1">
      <c r="P901" s="66">
        <v>33.256823697120211</v>
      </c>
    </row>
    <row r="902" spans="16:16" ht="12" customHeight="1">
      <c r="P902" s="66">
        <v>33.239856542554087</v>
      </c>
    </row>
    <row r="903" spans="16:16" ht="12" customHeight="1">
      <c r="P903" s="66">
        <v>33.189022040463222</v>
      </c>
    </row>
    <row r="904" spans="16:16" ht="12" customHeight="1">
      <c r="P904" s="66">
        <v>33.104520811403312</v>
      </c>
    </row>
    <row r="905" spans="16:16" ht="12" customHeight="1">
      <c r="P905" s="66">
        <v>32.986686343120496</v>
      </c>
    </row>
    <row r="906" spans="16:16" ht="12" customHeight="1">
      <c r="P906" s="66">
        <v>32.835983674427652</v>
      </c>
    </row>
    <row r="907" spans="16:16" ht="12" customHeight="1">
      <c r="P907" s="66">
        <v>32.653007559908602</v>
      </c>
    </row>
    <row r="908" spans="16:16" ht="12" customHeight="1">
      <c r="P908" s="66">
        <v>32.438480122693527</v>
      </c>
    </row>
    <row r="909" spans="16:16" ht="12" customHeight="1">
      <c r="P909" s="66">
        <v>32.193248004568844</v>
      </c>
    </row>
    <row r="910" spans="16:16" ht="12" customHeight="1">
      <c r="P910" s="66">
        <v>31.918279024668898</v>
      </c>
    </row>
    <row r="911" spans="16:16" ht="12" customHeight="1">
      <c r="P911" s="66">
        <v>31.614658359935973</v>
      </c>
    </row>
    <row r="912" spans="16:16" ht="12" customHeight="1">
      <c r="P912" s="66">
        <v>31.283584262422686</v>
      </c>
    </row>
    <row r="913" spans="16:16" ht="12" customHeight="1">
      <c r="P913" s="66">
        <v>30.92636333033855</v>
      </c>
    </row>
    <row r="914" spans="16:16" ht="12" customHeight="1">
      <c r="P914" s="66">
        <v>30.54440535150378</v>
      </c>
    </row>
    <row r="915" spans="16:16" ht="12" customHeight="1">
      <c r="P915" s="66">
        <v>30.139217739560841</v>
      </c>
    </row>
    <row r="916" spans="16:16" ht="12" customHeight="1">
      <c r="P916" s="66">
        <v>29.712399584901458</v>
      </c>
    </row>
    <row r="917" spans="16:16" ht="12" customHeight="1">
      <c r="P917" s="66">
        <v>29.265635343787402</v>
      </c>
    </row>
    <row r="918" spans="16:16" ht="12" customHeight="1">
      <c r="P918" s="66">
        <v>28.800688190571186</v>
      </c>
    </row>
    <row r="919" spans="16:16" ht="12" customHeight="1">
      <c r="P919" s="66">
        <v>28.319393059252402</v>
      </c>
    </row>
    <row r="920" spans="16:16" ht="12" customHeight="1">
      <c r="P920" s="66">
        <v>27.823649401831542</v>
      </c>
    </row>
    <row r="921" spans="16:16" ht="12" customHeight="1">
      <c r="P921" s="66">
        <v>27.315413692040707</v>
      </c>
    </row>
    <row r="922" spans="16:16" ht="12" customHeight="1">
      <c r="P922" s="66">
        <v>26.796691704035631</v>
      </c>
    </row>
    <row r="923" spans="16:16" ht="12" customHeight="1">
      <c r="P923" s="66">
        <v>26.269530596521442</v>
      </c>
    </row>
    <row r="924" spans="16:16" ht="12" customHeight="1">
      <c r="P924" s="66">
        <v>25.736010833552488</v>
      </c>
    </row>
    <row r="925" spans="16:16" ht="12" customHeight="1">
      <c r="P925" s="66">
        <v>25.198237973891224</v>
      </c>
    </row>
    <row r="926" spans="16:16" ht="12" customHeight="1">
      <c r="P926" s="66">
        <v>24.658334361329675</v>
      </c>
    </row>
    <row r="927" spans="16:16" ht="12" customHeight="1">
      <c r="P927" s="66">
        <v>24.118430748768127</v>
      </c>
    </row>
    <row r="928" spans="16:16" ht="12" customHeight="1">
      <c r="P928" s="66">
        <v>23.58065788910686</v>
      </c>
    </row>
    <row r="929" spans="16:16" ht="12" customHeight="1">
      <c r="P929" s="66">
        <v>23.047138126137909</v>
      </c>
    </row>
    <row r="930" spans="16:16" ht="12" customHeight="1">
      <c r="P930" s="66">
        <v>22.519977018623717</v>
      </c>
    </row>
    <row r="931" spans="16:16" ht="12" customHeight="1">
      <c r="P931" s="66">
        <v>22.001255030618644</v>
      </c>
    </row>
    <row r="932" spans="16:16" ht="12" customHeight="1">
      <c r="P932" s="66">
        <v>21.493019320827806</v>
      </c>
    </row>
    <row r="933" spans="16:16" ht="12" customHeight="1">
      <c r="P933" s="66">
        <v>20.997275663406946</v>
      </c>
    </row>
    <row r="934" spans="16:16" ht="12" customHeight="1">
      <c r="P934" s="66">
        <v>20.515980532088165</v>
      </c>
    </row>
    <row r="935" spans="16:16" ht="12" customHeight="1">
      <c r="P935" s="66">
        <v>20.051033378871949</v>
      </c>
    </row>
    <row r="936" spans="16:16" ht="12" customHeight="1">
      <c r="P936" s="66">
        <v>19.604269137757893</v>
      </c>
    </row>
    <row r="937" spans="16:16" ht="12" customHeight="1">
      <c r="P937" s="66">
        <v>19.17745098309851</v>
      </c>
    </row>
    <row r="938" spans="16:16" ht="12" customHeight="1">
      <c r="P938" s="66">
        <v>18.772263371155571</v>
      </c>
    </row>
    <row r="939" spans="16:16" ht="12" customHeight="1">
      <c r="P939" s="66">
        <v>18.390305392320801</v>
      </c>
    </row>
    <row r="940" spans="16:16" ht="12" customHeight="1">
      <c r="P940" s="66">
        <v>18.033084460236665</v>
      </c>
    </row>
    <row r="941" spans="16:16" ht="12" customHeight="1">
      <c r="P941" s="66">
        <v>17.702010362723378</v>
      </c>
    </row>
    <row r="942" spans="16:16" ht="12" customHeight="1">
      <c r="P942" s="66">
        <v>17.398389697990453</v>
      </c>
    </row>
    <row r="943" spans="16:16" ht="12" customHeight="1">
      <c r="P943" s="66">
        <v>17.123420718090504</v>
      </c>
    </row>
    <row r="944" spans="16:16" ht="12" customHeight="1">
      <c r="P944" s="66">
        <v>16.878188599965824</v>
      </c>
    </row>
    <row r="945" spans="16:16" ht="12" customHeight="1">
      <c r="P945" s="66">
        <v>16.663661162750746</v>
      </c>
    </row>
    <row r="946" spans="16:16" ht="12" customHeight="1">
      <c r="P946" s="66">
        <v>16.480685048231702</v>
      </c>
    </row>
    <row r="947" spans="16:16" ht="12" customHeight="1">
      <c r="P947" s="66">
        <v>16.329982379538858</v>
      </c>
    </row>
    <row r="948" spans="16:16" ht="12" customHeight="1">
      <c r="P948" s="66">
        <v>16.212147911256046</v>
      </c>
    </row>
    <row r="949" spans="16:16" ht="12" customHeight="1">
      <c r="P949" s="66">
        <v>16.127646682196129</v>
      </c>
    </row>
    <row r="950" spans="16:16" ht="12" customHeight="1">
      <c r="P950" s="66">
        <v>16.076812180105271</v>
      </c>
    </row>
    <row r="951" spans="16:16" ht="12" customHeight="1">
      <c r="P951" s="66">
        <v>16.059845025539147</v>
      </c>
    </row>
    <row r="952" spans="16:16" ht="12" customHeight="1">
      <c r="P952" s="66">
        <v>16.076812180105275</v>
      </c>
    </row>
    <row r="953" spans="16:16" ht="12" customHeight="1">
      <c r="P953" s="66">
        <v>16.127646682196136</v>
      </c>
    </row>
    <row r="954" spans="16:16" ht="12" customHeight="1">
      <c r="P954" s="66">
        <v>16.212147911256054</v>
      </c>
    </row>
    <row r="955" spans="16:16" ht="12" customHeight="1">
      <c r="P955" s="66">
        <v>16.329982379538869</v>
      </c>
    </row>
    <row r="956" spans="16:16" ht="12" customHeight="1">
      <c r="P956" s="66">
        <v>16.480685048231717</v>
      </c>
    </row>
    <row r="957" spans="16:16" ht="12" customHeight="1">
      <c r="P957" s="66">
        <v>16.663661162750763</v>
      </c>
    </row>
    <row r="958" spans="16:16" ht="12" customHeight="1">
      <c r="P958" s="66">
        <v>16.878188599965842</v>
      </c>
    </row>
    <row r="959" spans="16:16" ht="12" customHeight="1">
      <c r="P959" s="66">
        <v>17.123420718090525</v>
      </c>
    </row>
    <row r="960" spans="16:16" ht="12" customHeight="1">
      <c r="P960" s="66">
        <v>17.398389697990474</v>
      </c>
    </row>
    <row r="961" spans="16:16" ht="12" customHeight="1">
      <c r="P961" s="66">
        <v>17.702010362723403</v>
      </c>
    </row>
    <row r="962" spans="16:16" ht="12" customHeight="1">
      <c r="P962" s="66">
        <v>18.033084460236694</v>
      </c>
    </row>
    <row r="963" spans="16:16" ht="12" customHeight="1">
      <c r="P963" s="66">
        <v>18.390305392320833</v>
      </c>
    </row>
    <row r="964" spans="16:16" ht="12" customHeight="1">
      <c r="P964" s="66">
        <v>18.772263371155599</v>
      </c>
    </row>
    <row r="965" spans="16:16" ht="12" customHeight="1">
      <c r="P965" s="66">
        <v>19.177450983098542</v>
      </c>
    </row>
    <row r="966" spans="16:16" ht="12" customHeight="1">
      <c r="P966" s="66">
        <v>19.604269137757925</v>
      </c>
    </row>
    <row r="967" spans="16:16" ht="12" customHeight="1">
      <c r="P967" s="66">
        <v>20.051033378871978</v>
      </c>
    </row>
    <row r="968" spans="16:16" ht="12" customHeight="1">
      <c r="P968" s="66">
        <v>20.515980532088193</v>
      </c>
    </row>
    <row r="969" spans="16:16" ht="12" customHeight="1">
      <c r="P969" s="66">
        <v>20.997275663406974</v>
      </c>
    </row>
    <row r="970" spans="16:16" ht="12" customHeight="1">
      <c r="P970" s="66">
        <v>21.49301932082783</v>
      </c>
    </row>
    <row r="971" spans="16:16" ht="12" customHeight="1">
      <c r="P971" s="66">
        <v>22.001255030618665</v>
      </c>
    </row>
    <row r="972" spans="16:16" ht="12" customHeight="1">
      <c r="P972" s="66">
        <v>22.519977018623734</v>
      </c>
    </row>
    <row r="973" spans="16:16" ht="12" customHeight="1">
      <c r="P973" s="66">
        <v>23.047138126137924</v>
      </c>
    </row>
    <row r="974" spans="16:16" ht="12" customHeight="1">
      <c r="P974" s="66">
        <v>23.58065788910687</v>
      </c>
    </row>
    <row r="975" spans="16:16" ht="12" customHeight="1">
      <c r="P975" s="66">
        <v>24.118430748768134</v>
      </c>
    </row>
    <row r="976" spans="16:16" ht="12" customHeight="1">
      <c r="P976" s="66">
        <v>24.658334361329679</v>
      </c>
    </row>
    <row r="977" spans="16:16" ht="12" customHeight="1">
      <c r="P977" s="66">
        <v>25.198237973891224</v>
      </c>
    </row>
    <row r="978" spans="16:16" ht="12" customHeight="1">
      <c r="P978" s="66">
        <v>25.736010833552484</v>
      </c>
    </row>
    <row r="979" spans="16:16" ht="12" customHeight="1">
      <c r="P979" s="66">
        <v>26.269530596521431</v>
      </c>
    </row>
    <row r="980" spans="16:16" ht="12" customHeight="1">
      <c r="P980" s="66">
        <v>26.79669170403562</v>
      </c>
    </row>
    <row r="981" spans="16:16" ht="12" customHeight="1">
      <c r="P981" s="66">
        <v>27.315413692040693</v>
      </c>
    </row>
    <row r="982" spans="16:16" ht="12" customHeight="1">
      <c r="P982" s="66">
        <v>27.823649401831524</v>
      </c>
    </row>
    <row r="983" spans="16:16" ht="12" customHeight="1">
      <c r="P983" s="66">
        <v>28.319393059252384</v>
      </c>
    </row>
    <row r="984" spans="16:16" ht="12" customHeight="1">
      <c r="P984" s="66">
        <v>28.800688190571162</v>
      </c>
    </row>
    <row r="985" spans="16:16" ht="12" customHeight="1">
      <c r="P985" s="66">
        <v>29.265635343787377</v>
      </c>
    </row>
    <row r="986" spans="16:16" ht="12" customHeight="1">
      <c r="P986" s="66">
        <v>29.71239958490143</v>
      </c>
    </row>
    <row r="987" spans="16:16" ht="12" customHeight="1">
      <c r="P987" s="66">
        <v>30.139217739560813</v>
      </c>
    </row>
    <row r="988" spans="16:16" ht="12" customHeight="1">
      <c r="P988" s="66">
        <v>30.544405351503752</v>
      </c>
    </row>
    <row r="989" spans="16:16" ht="12" customHeight="1">
      <c r="P989" s="66">
        <v>30.926363330338518</v>
      </c>
    </row>
    <row r="990" spans="16:16" ht="12" customHeight="1">
      <c r="P990" s="66">
        <v>31.283584262422654</v>
      </c>
    </row>
    <row r="991" spans="16:16" ht="12" customHeight="1">
      <c r="P991" s="66">
        <v>31.614658359935945</v>
      </c>
    </row>
    <row r="992" spans="16:16" ht="12" customHeight="1">
      <c r="P992" s="66">
        <v>31.91827902466887</v>
      </c>
    </row>
    <row r="993" spans="16:16" ht="12" customHeight="1">
      <c r="P993" s="66">
        <v>32.193248004568822</v>
      </c>
    </row>
    <row r="994" spans="16:16" ht="12" customHeight="1">
      <c r="P994" s="66">
        <v>32.438480122693505</v>
      </c>
    </row>
    <row r="995" spans="16:16" ht="12" customHeight="1">
      <c r="P995" s="66">
        <v>32.653007559908581</v>
      </c>
    </row>
    <row r="996" spans="16:16" ht="12" customHeight="1">
      <c r="P996" s="66">
        <v>32.835983674427631</v>
      </c>
    </row>
    <row r="997" spans="16:16" ht="12" customHeight="1">
      <c r="P997" s="66">
        <v>32.986686343120482</v>
      </c>
    </row>
    <row r="998" spans="16:16" ht="12" customHeight="1">
      <c r="P998" s="66">
        <v>33.104520811403297</v>
      </c>
    </row>
    <row r="999" spans="16:16" ht="12" customHeight="1">
      <c r="P999" s="66">
        <v>33.189022040463215</v>
      </c>
    </row>
    <row r="1000" spans="16:16" ht="12" customHeight="1">
      <c r="P1000" s="66">
        <v>33.23985654255408</v>
      </c>
    </row>
    <row r="1001" spans="16:16" ht="12" customHeight="1">
      <c r="P1001" s="66">
        <v>33.256823697120211</v>
      </c>
    </row>
    <row r="1002" spans="16:16" ht="12" customHeight="1">
      <c r="P1002" s="66">
        <v>0.97967120422552767</v>
      </c>
    </row>
    <row r="1003" spans="16:16" ht="12" customHeight="1">
      <c r="P1003" s="66">
        <v>0.97967120422552767</v>
      </c>
    </row>
    <row r="1004" spans="16:16" ht="12" customHeight="1">
      <c r="P1004" s="66">
        <v>1.0450497922248592</v>
      </c>
    </row>
    <row r="1005" spans="16:16" ht="12" customHeight="1">
      <c r="P1005" s="66">
        <v>1.1094542299136843</v>
      </c>
    </row>
    <row r="1006" spans="16:16" ht="12" customHeight="1">
      <c r="P1006" s="66">
        <v>1.1726303424000339</v>
      </c>
    </row>
    <row r="1007" spans="16:16" ht="12" customHeight="1">
      <c r="P1007" s="66">
        <v>1.2343288024303447</v>
      </c>
    </row>
    <row r="1008" spans="16:16" ht="12" customHeight="1">
      <c r="P1008" s="66">
        <v>1.2943061143702226</v>
      </c>
    </row>
    <row r="1009" spans="16:16" ht="12" customHeight="1">
      <c r="P1009" s="66">
        <v>1.3523255751704677</v>
      </c>
    </row>
    <row r="1010" spans="16:16" ht="12" customHeight="1">
      <c r="P1010" s="66">
        <v>1.4081582085258721</v>
      </c>
    </row>
    <row r="1011" spans="16:16" ht="12" customHeight="1">
      <c r="P1011" s="66">
        <v>1.4615836685400858</v>
      </c>
    </row>
    <row r="1012" spans="16:16" ht="12" customHeight="1">
      <c r="P1012" s="66">
        <v>1.5123911093302038</v>
      </c>
    </row>
    <row r="1013" spans="16:16" ht="12" customHeight="1">
      <c r="P1013" s="66">
        <v>1.5603800171391391</v>
      </c>
    </row>
    <row r="1014" spans="16:16" ht="12" customHeight="1">
      <c r="P1014" s="66">
        <v>1.6053610016718165</v>
      </c>
    </row>
    <row r="1015" spans="16:16" ht="12" customHeight="1">
      <c r="P1015" s="66">
        <v>1.6471565435321425</v>
      </c>
    </row>
    <row r="1016" spans="16:16" ht="12" customHeight="1">
      <c r="P1016" s="66">
        <v>1.6856016948109611</v>
      </c>
    </row>
    <row r="1017" spans="16:16" ht="12" customHeight="1">
      <c r="P1017" s="66">
        <v>1.720544730060094</v>
      </c>
    </row>
    <row r="1018" spans="16:16" ht="12" customHeight="1">
      <c r="P1018" s="66">
        <v>1.7518477450833669</v>
      </c>
    </row>
    <row r="1019" spans="16:16" ht="12" customHeight="1">
      <c r="P1019" s="66">
        <v>1.7793872011814702</v>
      </c>
    </row>
    <row r="1020" spans="16:16" ht="12" customHeight="1">
      <c r="P1020" s="66">
        <v>1.8030544127027657</v>
      </c>
    </row>
    <row r="1021" spans="16:16" ht="12" customHeight="1">
      <c r="P1021" s="66">
        <v>1.8227559759758989</v>
      </c>
    </row>
    <row r="1022" spans="16:16" ht="12" customHeight="1">
      <c r="P1022" s="66">
        <v>1.8384141379314189</v>
      </c>
    </row>
    <row r="1023" spans="16:16" ht="12" customHeight="1">
      <c r="P1023" s="66">
        <v>1.8499671029576212</v>
      </c>
    </row>
    <row r="1024" spans="16:16" ht="12" customHeight="1">
      <c r="P1024" s="66">
        <v>1.8573692767795951</v>
      </c>
    </row>
    <row r="1025" spans="16:16" ht="12" customHeight="1">
      <c r="P1025" s="66">
        <v>1.8605914463989965</v>
      </c>
    </row>
    <row r="1026" spans="16:16" ht="12" customHeight="1">
      <c r="P1026" s="66">
        <v>1.8596208953844069</v>
      </c>
    </row>
    <row r="1027" spans="16:16" ht="12" customHeight="1">
      <c r="P1027" s="66">
        <v>1.8544614540572786</v>
      </c>
    </row>
    <row r="1028" spans="16:16" ht="12" customHeight="1">
      <c r="P1028" s="66">
        <v>1.845133484375405</v>
      </c>
    </row>
    <row r="1029" spans="16:16" ht="12" customHeight="1">
      <c r="P1029" s="66">
        <v>1.8316737995735766</v>
      </c>
    </row>
    <row r="1030" spans="16:16" ht="12" customHeight="1">
      <c r="P1030" s="66">
        <v>1.8141355188785611</v>
      </c>
    </row>
    <row r="1031" spans="16:16" ht="12" customHeight="1">
      <c r="P1031" s="66">
        <v>1.7925878578717833</v>
      </c>
    </row>
    <row r="1032" spans="16:16" ht="12" customHeight="1">
      <c r="P1032" s="66">
        <v>1.7671158553270474</v>
      </c>
    </row>
    <row r="1033" spans="16:16" ht="12" customHeight="1">
      <c r="P1033" s="66">
        <v>1.7378200376013462</v>
      </c>
    </row>
    <row r="1034" spans="16:16" ht="12" customHeight="1">
      <c r="P1034" s="66">
        <v>1.7048160219032569</v>
      </c>
    </row>
    <row r="1035" spans="16:16" ht="12" customHeight="1">
      <c r="P1035" s="66">
        <v>1.6682340600046397</v>
      </c>
    </row>
    <row r="1036" spans="16:16" ht="12" customHeight="1">
      <c r="P1036" s="66">
        <v>1.6282185241963993</v>
      </c>
    </row>
    <row r="1037" spans="16:16" ht="12" customHeight="1">
      <c r="P1037" s="66">
        <v>1.5849273375170119</v>
      </c>
    </row>
    <row r="1038" spans="16:16" ht="12" customHeight="1">
      <c r="P1038" s="66">
        <v>1.5385313505024389</v>
      </c>
    </row>
    <row r="1039" spans="16:16" ht="12" customHeight="1">
      <c r="P1039" s="66">
        <v>1.4892136669171168</v>
      </c>
    </row>
    <row r="1040" spans="16:16" ht="12" customHeight="1">
      <c r="P1040" s="66">
        <v>1.4371689211270502</v>
      </c>
    </row>
    <row r="1041" spans="16:16" ht="12" customHeight="1">
      <c r="P1041" s="66">
        <v>1.3826025099668899</v>
      </c>
    </row>
    <row r="1042" spans="16:16" ht="12" customHeight="1">
      <c r="P1042" s="66">
        <v>1.3257297821324632</v>
      </c>
    </row>
    <row r="1043" spans="16:16" ht="12" customHeight="1">
      <c r="P1043" s="66">
        <v>1.2667751882978546</v>
      </c>
    </row>
    <row r="1044" spans="16:16" ht="12" customHeight="1">
      <c r="P1044" s="66">
        <v>1.2059713953111373</v>
      </c>
    </row>
    <row r="1045" spans="16:16" ht="12" customHeight="1">
      <c r="P1045" s="66">
        <v>1.1435583679646195</v>
      </c>
    </row>
    <row r="1046" spans="16:16" ht="12" customHeight="1">
      <c r="P1046" s="66">
        <v>1.0797824219634378</v>
      </c>
    </row>
    <row r="1047" spans="16:16" ht="12" customHeight="1">
      <c r="P1047" s="66">
        <v>1.0148952518300005</v>
      </c>
    </row>
    <row r="1048" spans="16:16" ht="12" customHeight="1">
      <c r="P1048" s="66">
        <v>0.94915293758069641</v>
      </c>
    </row>
    <row r="1049" spans="16:16" ht="12" customHeight="1">
      <c r="P1049" s="66">
        <v>0.88281493409506084</v>
      </c>
    </row>
    <row r="1050" spans="16:16" ht="12" customHeight="1">
      <c r="P1050" s="66">
        <v>0.81614304716590058</v>
      </c>
    </row>
    <row r="1051" spans="16:16" ht="12" customHeight="1">
      <c r="P1051" s="66">
        <v>0.74940040027143739</v>
      </c>
    </row>
    <row r="1052" spans="16:16" ht="12" customHeight="1">
      <c r="P1052" s="66">
        <v>0.68285039614714871</v>
      </c>
    </row>
    <row r="1053" spans="16:16" ht="12" customHeight="1">
      <c r="P1053" s="66">
        <v>0.61675567725550839</v>
      </c>
    </row>
    <row r="1054" spans="16:16" ht="12" customHeight="1">
      <c r="P1054" s="66">
        <v>0.55137708925617679</v>
      </c>
    </row>
    <row r="1055" spans="16:16" ht="12" customHeight="1">
      <c r="P1055" s="66">
        <v>0.4869726515673517</v>
      </c>
    </row>
    <row r="1056" spans="16:16" ht="12" customHeight="1">
      <c r="P1056" s="66">
        <v>0.42379653908100207</v>
      </c>
    </row>
    <row r="1057" spans="16:16" ht="12" customHeight="1">
      <c r="P1057" s="66">
        <v>0.36209807905069114</v>
      </c>
    </row>
    <row r="1058" spans="16:16" ht="12" customHeight="1">
      <c r="P1058" s="66">
        <v>0.30212076711081343</v>
      </c>
    </row>
    <row r="1059" spans="16:16" ht="12" customHeight="1">
      <c r="P1059" s="66">
        <v>0.24410130631056826</v>
      </c>
    </row>
    <row r="1060" spans="16:16" ht="12" customHeight="1">
      <c r="P1060" s="66">
        <v>0.18826867295516386</v>
      </c>
    </row>
    <row r="1061" spans="16:16" ht="12" customHeight="1">
      <c r="P1061" s="66">
        <v>0.13484321294095014</v>
      </c>
    </row>
    <row r="1062" spans="16:16" ht="12" customHeight="1">
      <c r="P1062" s="66">
        <v>8.4035772150832272E-2</v>
      </c>
    </row>
    <row r="1063" spans="16:16" ht="12" customHeight="1">
      <c r="P1063" s="66">
        <v>3.6046864341897043E-2</v>
      </c>
    </row>
    <row r="1064" spans="16:16" ht="12" customHeight="1">
      <c r="P1064" s="66">
        <v>-8.9341201907801905E-3</v>
      </c>
    </row>
    <row r="1065" spans="16:16" ht="12" customHeight="1">
      <c r="P1065" s="66">
        <v>-5.0729662051106052E-2</v>
      </c>
    </row>
    <row r="1066" spans="16:16" ht="12" customHeight="1">
      <c r="P1066" s="66">
        <v>-8.9174813329924621E-2</v>
      </c>
    </row>
    <row r="1067" spans="16:16" ht="12" customHeight="1">
      <c r="P1067" s="66">
        <v>-0.12411784857905729</v>
      </c>
    </row>
    <row r="1068" spans="16:16" ht="12" customHeight="1">
      <c r="P1068" s="66">
        <v>-0.15542086360232982</v>
      </c>
    </row>
    <row r="1069" spans="16:16" ht="12" customHeight="1">
      <c r="P1069" s="66">
        <v>-0.18296031970043286</v>
      </c>
    </row>
    <row r="1070" spans="16:16" ht="12" customHeight="1">
      <c r="P1070" s="66">
        <v>-0.20662753122172792</v>
      </c>
    </row>
    <row r="1071" spans="16:16" ht="12" customHeight="1">
      <c r="P1071" s="66">
        <v>-0.22632909449486086</v>
      </c>
    </row>
    <row r="1072" spans="16:16" ht="12" customHeight="1">
      <c r="P1072" s="66">
        <v>-0.24198725645038072</v>
      </c>
    </row>
    <row r="1073" spans="16:16" ht="12" customHeight="1">
      <c r="P1073" s="66">
        <v>-0.25354022147658284</v>
      </c>
    </row>
    <row r="1074" spans="16:16" ht="12" customHeight="1">
      <c r="P1074" s="66">
        <v>-0.26094239529855645</v>
      </c>
    </row>
    <row r="1075" spans="16:16" ht="12" customHeight="1">
      <c r="P1075" s="66">
        <v>-0.2641645649179577</v>
      </c>
    </row>
    <row r="1076" spans="16:16" ht="12" customHeight="1">
      <c r="P1076" s="66">
        <v>-0.26319401390336822</v>
      </c>
    </row>
    <row r="1077" spans="16:16" ht="12" customHeight="1">
      <c r="P1077" s="66">
        <v>-0.25803457257623991</v>
      </c>
    </row>
    <row r="1078" spans="16:16" ht="12" customHeight="1">
      <c r="P1078" s="66">
        <v>-0.24870660289436641</v>
      </c>
    </row>
    <row r="1079" spans="16:16" ht="12" customHeight="1">
      <c r="P1079" s="66">
        <v>-0.23524691809253814</v>
      </c>
    </row>
    <row r="1080" spans="16:16" ht="12" customHeight="1">
      <c r="P1080" s="66">
        <v>-0.21770863739752286</v>
      </c>
    </row>
    <row r="1081" spans="16:16" ht="12" customHeight="1">
      <c r="P1081" s="66">
        <v>-0.19616097639074545</v>
      </c>
    </row>
    <row r="1082" spans="16:16" ht="12" customHeight="1">
      <c r="P1082" s="66">
        <v>-0.17068897384600978</v>
      </c>
    </row>
    <row r="1083" spans="16:16" ht="12" customHeight="1">
      <c r="P1083" s="66">
        <v>-0.14139315612030887</v>
      </c>
    </row>
    <row r="1084" spans="16:16" ht="12" customHeight="1">
      <c r="P1084" s="66">
        <v>-0.10838914042222005</v>
      </c>
    </row>
    <row r="1085" spans="16:16" ht="12" customHeight="1">
      <c r="P1085" s="66">
        <v>-7.1807178523603146E-2</v>
      </c>
    </row>
    <row r="1086" spans="16:16" ht="12" customHeight="1">
      <c r="P1086" s="66">
        <v>-3.1791642715363361E-2</v>
      </c>
    </row>
    <row r="1087" spans="16:16" ht="12" customHeight="1">
      <c r="P1087" s="66">
        <v>1.1499543964023553E-2</v>
      </c>
    </row>
    <row r="1088" spans="16:16" ht="12" customHeight="1">
      <c r="P1088" s="66">
        <v>5.7895530978595948E-2</v>
      </c>
    </row>
    <row r="1089" spans="16:16" ht="12" customHeight="1">
      <c r="P1089" s="66">
        <v>0.10721321456391757</v>
      </c>
    </row>
    <row r="1090" spans="16:16" ht="12" customHeight="1">
      <c r="P1090" s="66">
        <v>0.15925796035398357</v>
      </c>
    </row>
    <row r="1091" spans="16:16" ht="12" customHeight="1">
      <c r="P1091" s="66">
        <v>0.21382437151414321</v>
      </c>
    </row>
    <row r="1092" spans="16:16" ht="12" customHeight="1">
      <c r="P1092" s="66">
        <v>0.27069709934856934</v>
      </c>
    </row>
    <row r="1093" spans="16:16" ht="12" customHeight="1">
      <c r="P1093" s="66">
        <v>0.32965169318317727</v>
      </c>
    </row>
    <row r="1094" spans="16:16" ht="12" customHeight="1">
      <c r="P1094" s="66">
        <v>0.39045548616989384</v>
      </c>
    </row>
    <row r="1095" spans="16:16" ht="12" customHeight="1">
      <c r="P1095" s="66">
        <v>0.45286851351641105</v>
      </c>
    </row>
    <row r="1096" spans="16:16" ht="12" customHeight="1">
      <c r="P1096" s="66">
        <v>0.51664445951759219</v>
      </c>
    </row>
    <row r="1097" spans="16:16" ht="12" customHeight="1">
      <c r="P1097" s="66">
        <v>0.58153162965102878</v>
      </c>
    </row>
    <row r="1098" spans="16:16" ht="12" customHeight="1">
      <c r="P1098" s="66">
        <v>0.64727394390033233</v>
      </c>
    </row>
    <row r="1099" spans="16:16" ht="12" customHeight="1">
      <c r="P1099" s="66">
        <v>0.71361194738596745</v>
      </c>
    </row>
    <row r="1100" spans="16:16" ht="12" customHeight="1">
      <c r="P1100" s="66">
        <v>0.78028383431512716</v>
      </c>
    </row>
    <row r="1101" spans="16:16" ht="12" customHeight="1">
      <c r="P1101" s="66">
        <v>0.8470264812095899</v>
      </c>
    </row>
    <row r="1102" spans="16:16" ht="12" customHeight="1">
      <c r="P1102" s="66">
        <v>0.91357648533387814</v>
      </c>
    </row>
    <row r="1103" spans="16:16" ht="12" customHeight="1">
      <c r="P1103" s="66">
        <v>0.97967120422551812</v>
      </c>
    </row>
    <row r="1104" spans="16:16" ht="12" customHeight="1">
      <c r="P1104" s="66">
        <v>24.658334361329679</v>
      </c>
    </row>
    <row r="1105" spans="16:16" ht="12" customHeight="1">
      <c r="P1105" s="66">
        <v>0.79821344074051936</v>
      </c>
    </row>
    <row r="1106" spans="16:16" ht="12" customHeight="1">
      <c r="P1106" s="66">
        <v>4</v>
      </c>
    </row>
    <row r="1107" spans="16:16" ht="12" customHeight="1">
      <c r="P1107" s="66">
        <v>26</v>
      </c>
    </row>
    <row r="1108" spans="16:16" ht="12" customHeight="1">
      <c r="P1108" s="66">
        <v>47.000000000000007</v>
      </c>
    </row>
    <row r="1109" spans="16:16" ht="12" customHeight="1">
      <c r="P1109" s="66">
        <v>43.999999999999986</v>
      </c>
    </row>
    <row r="1110" spans="16:16" ht="12" customHeight="1">
      <c r="P1110" s="66">
        <v>32.000000000000007</v>
      </c>
    </row>
    <row r="1111" spans="16:16" ht="12" customHeight="1">
      <c r="P1111" s="66">
        <v>18.000000000000004</v>
      </c>
    </row>
    <row r="1112" spans="16:16" ht="12" customHeight="1">
      <c r="P1112" s="66">
        <v>9.0000000000000018</v>
      </c>
    </row>
    <row r="1113" spans="16:16" ht="12" customHeight="1">
      <c r="P1113" s="66">
        <v>6.9999999999999947</v>
      </c>
    </row>
    <row r="1114" spans="16:16" ht="12" customHeight="1">
      <c r="P1114" s="66">
        <v>5.0000000000000018</v>
      </c>
    </row>
    <row r="1115" spans="16:16" ht="12" customHeight="1">
      <c r="P1115" s="66">
        <v>3.0000000000000004</v>
      </c>
    </row>
    <row r="1116" spans="16:16" ht="12" customHeight="1">
      <c r="P1116" s="66">
        <v>2.9999999999999973</v>
      </c>
    </row>
    <row r="1117" spans="16:16" ht="12" customHeight="1">
      <c r="P1117" s="66">
        <v>1.0000000000000013</v>
      </c>
    </row>
    <row r="1118" spans="16:16" ht="12" customHeight="1">
      <c r="P1118" s="66">
        <v>0.99999999999999911</v>
      </c>
    </row>
    <row r="1119" spans="16:16" ht="12" customHeight="1">
      <c r="P1119" s="66">
        <v>1</v>
      </c>
    </row>
    <row r="1120" spans="16:16" ht="12" customHeight="1">
      <c r="P1120" s="66">
        <v>1</v>
      </c>
    </row>
    <row r="1121" spans="16:16" ht="12" customHeight="1">
      <c r="P1121" s="66">
        <v>14.000000000000002</v>
      </c>
    </row>
    <row r="1122" spans="16:16" ht="12" customHeight="1">
      <c r="P1122" s="66">
        <v>24</v>
      </c>
    </row>
    <row r="1123" spans="16:16" ht="12" customHeight="1">
      <c r="P1123" s="66">
        <v>51</v>
      </c>
    </row>
    <row r="1124" spans="16:16" ht="12" customHeight="1">
      <c r="P1124" s="66">
        <v>45</v>
      </c>
    </row>
    <row r="1125" spans="16:16" ht="12" customHeight="1">
      <c r="P1125" s="66">
        <v>35</v>
      </c>
    </row>
    <row r="1126" spans="16:16" ht="12" customHeight="1">
      <c r="P1126" s="66">
        <v>14.000000000000002</v>
      </c>
    </row>
    <row r="1127" spans="16:16" ht="12" customHeight="1">
      <c r="P1127" s="66">
        <v>10</v>
      </c>
    </row>
    <row r="1128" spans="16:16" ht="12" customHeight="1">
      <c r="P1128" s="66">
        <v>1</v>
      </c>
    </row>
    <row r="1129" spans="16:16" ht="12" customHeight="1">
      <c r="P1129" s="66">
        <v>3</v>
      </c>
    </row>
    <row r="1130" spans="16:16" ht="12" customHeight="1">
      <c r="P1130" s="66">
        <v>1</v>
      </c>
    </row>
  </sheetData>
  <mergeCells count="3">
    <mergeCell ref="B2:G2"/>
    <mergeCell ref="B4:I4"/>
    <mergeCell ref="C66:I66"/>
  </mergeCells>
  <printOptions horizontalCentered="1"/>
  <pageMargins left="0.19685039665718373" right="0.19685039665718373" top="0.19685039665718373" bottom="0.19685039665718373" header="0.3" footer="0.3"/>
  <pageSetup paperSize="9" orientation="portrait" blackAndWhite="1" r:id="rId1"/>
  <headerFooter scaleWithDoc="0"/>
  <rowBreaks count="1" manualBreakCount="1">
    <brk id="54" max="8" man="1"/>
  </rowBreaks>
  <customProperties>
    <customPr name="__ai3_report" r:id="rId2"/>
  </customProperties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915"/>
  <sheetViews>
    <sheetView showGridLines="0" showRowColHeaders="0" zoomScaleNormal="100" workbookViewId="0"/>
  </sheetViews>
  <sheetFormatPr defaultColWidth="12.7109375" defaultRowHeight="12" customHeight="1"/>
  <cols>
    <col min="1" max="2" width="1.42578125" style="70" customWidth="1"/>
    <col min="3" max="3" width="19.7109375" style="70" customWidth="1"/>
    <col min="4" max="8" width="12.7109375" style="70"/>
    <col min="9" max="9" width="12.7109375" style="70" customWidth="1"/>
    <col min="10" max="16384" width="12.7109375" style="70"/>
  </cols>
  <sheetData>
    <row r="1" spans="2:9" s="67" customFormat="1" ht="5.0999999999999996" customHeight="1"/>
    <row r="2" spans="2:9" s="67" customFormat="1" ht="20.100000000000001" customHeight="1">
      <c r="B2" s="97" t="s">
        <v>85</v>
      </c>
      <c r="C2" s="98"/>
      <c r="D2" s="98"/>
      <c r="E2" s="98"/>
      <c r="F2" s="98"/>
      <c r="G2" s="98"/>
      <c r="I2" s="69" t="s">
        <v>63</v>
      </c>
    </row>
    <row r="3" spans="2:9" s="67" customFormat="1" ht="12" hidden="1" customHeight="1"/>
    <row r="4" spans="2:9" s="67" customFormat="1" ht="20.100000000000001" customHeight="1">
      <c r="B4" s="99" t="s">
        <v>86</v>
      </c>
      <c r="C4" s="98"/>
      <c r="D4" s="98"/>
      <c r="E4" s="98"/>
      <c r="F4" s="98"/>
      <c r="G4" s="98"/>
      <c r="H4" s="98"/>
      <c r="I4" s="98"/>
    </row>
    <row r="5" spans="2:9" s="67" customFormat="1" ht="6" customHeight="1"/>
    <row r="6" spans="2:9" s="67" customFormat="1" ht="14.1" customHeight="1">
      <c r="B6" s="71" t="s">
        <v>87</v>
      </c>
    </row>
    <row r="7" spans="2:9" s="68" customFormat="1" ht="8.1" customHeight="1"/>
    <row r="8" spans="2:9" ht="24.95" customHeight="1"/>
    <row r="9" spans="2:9" s="73" customFormat="1" ht="15.95" customHeight="1">
      <c r="B9" s="72" t="s">
        <v>67</v>
      </c>
    </row>
    <row r="10" spans="2:9" ht="9.9499999999999993" customHeight="1"/>
    <row r="42" spans="2:9" ht="4.5" customHeight="1"/>
    <row r="43" spans="2:9" ht="15" customHeight="1"/>
    <row r="44" spans="2:9" ht="12" customHeight="1">
      <c r="B44" s="75"/>
      <c r="C44" s="76" t="s">
        <v>68</v>
      </c>
      <c r="D44" s="82">
        <v>200</v>
      </c>
    </row>
    <row r="45" spans="2:9" ht="15" customHeight="1"/>
    <row r="46" spans="2:9" ht="12" customHeight="1">
      <c r="C46" s="84" t="s">
        <v>88</v>
      </c>
      <c r="D46" s="86" t="s">
        <v>89</v>
      </c>
      <c r="E46" s="88" t="s">
        <v>90</v>
      </c>
      <c r="F46" s="88" t="s">
        <v>91</v>
      </c>
      <c r="G46" s="88" t="s">
        <v>92</v>
      </c>
      <c r="H46" s="87" t="s">
        <v>93</v>
      </c>
      <c r="I46" s="85" t="s">
        <v>94</v>
      </c>
    </row>
    <row r="47" spans="2:9" ht="12" customHeight="1">
      <c r="C47" s="89" t="s">
        <v>4</v>
      </c>
      <c r="D47" s="90">
        <v>1.9398333333333333</v>
      </c>
      <c r="E47" s="91">
        <v>0.17259347923123716</v>
      </c>
      <c r="F47" s="91">
        <v>2.4408403910597469</v>
      </c>
      <c r="G47" s="91">
        <v>5.9577018146286989</v>
      </c>
      <c r="H47" s="92">
        <v>1.2787239505875385</v>
      </c>
      <c r="I47" s="81">
        <v>0.477139802732921</v>
      </c>
    </row>
    <row r="48" spans="2:9" ht="30" customHeight="1"/>
    <row r="500" spans="16:16" ht="12" customHeight="1">
      <c r="P500" s="70">
        <v>0</v>
      </c>
    </row>
    <row r="501" spans="16:16" ht="12" customHeight="1">
      <c r="P501" s="70">
        <v>5.916666666666667</v>
      </c>
    </row>
    <row r="502" spans="16:16" ht="12" customHeight="1">
      <c r="P502" s="70">
        <v>0</v>
      </c>
    </row>
    <row r="503" spans="16:16" ht="12" customHeight="1">
      <c r="P503" s="70">
        <v>8.3333333333333329E-2</v>
      </c>
    </row>
    <row r="504" spans="16:16" ht="12" customHeight="1">
      <c r="P504" s="70">
        <v>0</v>
      </c>
    </row>
    <row r="505" spans="16:16" ht="12" customHeight="1">
      <c r="P505" s="70">
        <v>0</v>
      </c>
    </row>
    <row r="506" spans="16:16" ht="12" customHeight="1">
      <c r="P506" s="70">
        <v>2.1666666666666665</v>
      </c>
    </row>
    <row r="507" spans="16:16" ht="12" customHeight="1">
      <c r="P507" s="70">
        <v>0</v>
      </c>
    </row>
    <row r="508" spans="16:16" ht="12" customHeight="1">
      <c r="P508" s="70">
        <v>0.5</v>
      </c>
    </row>
    <row r="509" spans="16:16" ht="12" customHeight="1">
      <c r="P509" s="70">
        <v>0</v>
      </c>
    </row>
    <row r="510" spans="16:16" ht="12" customHeight="1">
      <c r="P510" s="70">
        <v>1</v>
      </c>
    </row>
    <row r="511" spans="16:16" ht="12" customHeight="1">
      <c r="P511" s="70">
        <v>0</v>
      </c>
    </row>
    <row r="512" spans="16:16" ht="12" customHeight="1">
      <c r="P512" s="70">
        <v>7.333333333333333</v>
      </c>
    </row>
    <row r="513" spans="16:16" ht="12" customHeight="1">
      <c r="P513" s="70">
        <v>0.41666666666666669</v>
      </c>
    </row>
    <row r="514" spans="16:16" ht="12" customHeight="1">
      <c r="P514" s="70">
        <v>0</v>
      </c>
    </row>
    <row r="515" spans="16:16" ht="12" customHeight="1">
      <c r="P515" s="70">
        <v>1.3333333333333333</v>
      </c>
    </row>
    <row r="516" spans="16:16" ht="12" customHeight="1">
      <c r="P516" s="70">
        <v>8.3333333333333329E-2</v>
      </c>
    </row>
    <row r="517" spans="16:16" ht="12" customHeight="1">
      <c r="P517" s="70">
        <v>0.41666666666666669</v>
      </c>
    </row>
    <row r="518" spans="16:16" ht="12" customHeight="1">
      <c r="P518" s="70">
        <v>8.3333333333333339</v>
      </c>
    </row>
    <row r="519" spans="16:16" ht="12" customHeight="1">
      <c r="P519" s="70">
        <v>7.8</v>
      </c>
    </row>
    <row r="520" spans="16:16" ht="12" customHeight="1">
      <c r="P520" s="70">
        <v>1.25</v>
      </c>
    </row>
    <row r="521" spans="16:16" ht="12" customHeight="1">
      <c r="P521" s="70">
        <v>0.91666666666666663</v>
      </c>
    </row>
    <row r="522" spans="16:16" ht="12" customHeight="1">
      <c r="P522" s="70">
        <v>0.16666666666666666</v>
      </c>
    </row>
    <row r="523" spans="16:16" ht="12" customHeight="1">
      <c r="P523" s="70">
        <v>5.166666666666667</v>
      </c>
    </row>
    <row r="524" spans="16:16" ht="12" customHeight="1">
      <c r="P524" s="70">
        <v>0.5</v>
      </c>
    </row>
    <row r="525" spans="16:16" ht="12" customHeight="1">
      <c r="P525" s="70">
        <v>0.41666666666666669</v>
      </c>
    </row>
    <row r="526" spans="16:16" ht="12" customHeight="1">
      <c r="P526" s="70">
        <v>2.4166666666666665</v>
      </c>
    </row>
    <row r="527" spans="16:16" ht="12" customHeight="1">
      <c r="P527" s="70">
        <v>0.5</v>
      </c>
    </row>
    <row r="528" spans="16:16" ht="12" customHeight="1">
      <c r="P528" s="70">
        <v>0.33333333333333331</v>
      </c>
    </row>
    <row r="529" spans="16:16" ht="12" customHeight="1">
      <c r="P529" s="70">
        <v>0.41666666666666669</v>
      </c>
    </row>
    <row r="530" spans="16:16" ht="12" customHeight="1">
      <c r="P530" s="70">
        <v>0.41666666666666669</v>
      </c>
    </row>
    <row r="531" spans="16:16" ht="12" customHeight="1">
      <c r="P531" s="70">
        <v>3.4166666666666665</v>
      </c>
    </row>
    <row r="532" spans="16:16" ht="12" customHeight="1">
      <c r="P532" s="70">
        <v>0</v>
      </c>
    </row>
    <row r="533" spans="16:16" ht="12" customHeight="1">
      <c r="P533" s="70">
        <v>0</v>
      </c>
    </row>
    <row r="534" spans="16:16" ht="12" customHeight="1">
      <c r="P534" s="70">
        <v>0.33333333333333331</v>
      </c>
    </row>
    <row r="535" spans="16:16" ht="12" customHeight="1">
      <c r="P535" s="70">
        <v>0.5</v>
      </c>
    </row>
    <row r="536" spans="16:16" ht="12" customHeight="1">
      <c r="P536" s="70">
        <v>7.416666666666667</v>
      </c>
    </row>
    <row r="537" spans="16:16" ht="12" customHeight="1">
      <c r="P537" s="70">
        <v>0</v>
      </c>
    </row>
    <row r="538" spans="16:16" ht="12" customHeight="1">
      <c r="P538" s="70">
        <v>0.33333333333333331</v>
      </c>
    </row>
    <row r="539" spans="16:16" ht="12" customHeight="1">
      <c r="P539" s="70">
        <v>0.25</v>
      </c>
    </row>
    <row r="540" spans="16:16" ht="12" customHeight="1">
      <c r="P540" s="70">
        <v>0</v>
      </c>
    </row>
    <row r="541" spans="16:16" ht="12" customHeight="1">
      <c r="P541" s="70">
        <v>6.25</v>
      </c>
    </row>
    <row r="542" spans="16:16" ht="12" customHeight="1">
      <c r="P542" s="70">
        <v>8.3333333333333329E-2</v>
      </c>
    </row>
    <row r="543" spans="16:16" ht="12" customHeight="1">
      <c r="P543" s="70">
        <v>7.25</v>
      </c>
    </row>
    <row r="544" spans="16:16" ht="12" customHeight="1">
      <c r="P544" s="70">
        <v>7.25</v>
      </c>
    </row>
    <row r="545" spans="16:16" ht="12" customHeight="1">
      <c r="P545" s="70">
        <v>6.333333333333333</v>
      </c>
    </row>
    <row r="546" spans="16:16" ht="12" customHeight="1">
      <c r="P546" s="70">
        <v>1.5</v>
      </c>
    </row>
    <row r="547" spans="16:16" ht="12" customHeight="1">
      <c r="P547" s="70">
        <v>0</v>
      </c>
    </row>
    <row r="548" spans="16:16" ht="12" customHeight="1">
      <c r="P548" s="70">
        <v>3.25</v>
      </c>
    </row>
    <row r="549" spans="16:16" ht="12" customHeight="1">
      <c r="P549" s="70">
        <v>8.3333333333333329E-2</v>
      </c>
    </row>
    <row r="550" spans="16:16" ht="12" customHeight="1">
      <c r="P550" s="70">
        <v>1.3333333333333333</v>
      </c>
    </row>
    <row r="551" spans="16:16" ht="12" customHeight="1">
      <c r="P551" s="70">
        <v>2.4166666666666665</v>
      </c>
    </row>
    <row r="552" spans="16:16" ht="12" customHeight="1">
      <c r="P552" s="70">
        <v>0.16666666666666666</v>
      </c>
    </row>
    <row r="553" spans="16:16" ht="12" customHeight="1">
      <c r="P553" s="70">
        <v>2.5</v>
      </c>
    </row>
    <row r="554" spans="16:16" ht="12" customHeight="1">
      <c r="P554" s="70">
        <v>0</v>
      </c>
    </row>
    <row r="555" spans="16:16" ht="12" customHeight="1">
      <c r="P555" s="70">
        <v>5.416666666666667</v>
      </c>
    </row>
    <row r="556" spans="16:16" ht="12" customHeight="1">
      <c r="P556" s="70">
        <v>0</v>
      </c>
    </row>
    <row r="557" spans="16:16" ht="12" customHeight="1">
      <c r="P557" s="70">
        <v>3.1666666666666665</v>
      </c>
    </row>
    <row r="558" spans="16:16" ht="12" customHeight="1">
      <c r="P558" s="70">
        <v>7.083333333333333</v>
      </c>
    </row>
    <row r="559" spans="16:16" ht="12" customHeight="1">
      <c r="P559" s="70">
        <v>6.583333333333333</v>
      </c>
    </row>
    <row r="560" spans="16:16" ht="12" customHeight="1">
      <c r="P560" s="70">
        <v>1.4166666666666667</v>
      </c>
    </row>
    <row r="561" spans="16:16" ht="12" customHeight="1">
      <c r="P561" s="70">
        <v>0.25</v>
      </c>
    </row>
    <row r="562" spans="16:16" ht="12" customHeight="1">
      <c r="P562" s="70">
        <v>1.0833333333333333</v>
      </c>
    </row>
    <row r="563" spans="16:16" ht="12" customHeight="1">
      <c r="P563" s="70">
        <v>0.16666666666666666</v>
      </c>
    </row>
    <row r="564" spans="16:16" ht="12" customHeight="1">
      <c r="P564" s="70">
        <v>3.5</v>
      </c>
    </row>
    <row r="565" spans="16:16" ht="12" customHeight="1">
      <c r="P565" s="70">
        <v>0.66666666666666663</v>
      </c>
    </row>
    <row r="566" spans="16:16" ht="12" customHeight="1">
      <c r="P566" s="70">
        <v>8.3333333333333329E-2</v>
      </c>
    </row>
    <row r="567" spans="16:16" ht="12" customHeight="1">
      <c r="P567" s="70">
        <v>0</v>
      </c>
    </row>
    <row r="568" spans="16:16" ht="12" customHeight="1">
      <c r="P568" s="70">
        <v>0</v>
      </c>
    </row>
    <row r="569" spans="16:16" ht="12" customHeight="1">
      <c r="P569" s="70">
        <v>5.5</v>
      </c>
    </row>
    <row r="570" spans="16:16" ht="12" customHeight="1">
      <c r="P570" s="70">
        <v>1.4166666666666667</v>
      </c>
    </row>
    <row r="571" spans="16:16" ht="12" customHeight="1">
      <c r="P571" s="70">
        <v>0</v>
      </c>
    </row>
    <row r="572" spans="16:16" ht="12" customHeight="1">
      <c r="P572" s="70">
        <v>0.5</v>
      </c>
    </row>
    <row r="573" spans="16:16" ht="12" customHeight="1">
      <c r="P573" s="70">
        <v>0</v>
      </c>
    </row>
    <row r="574" spans="16:16" ht="12" customHeight="1">
      <c r="P574" s="70">
        <v>8.75</v>
      </c>
    </row>
    <row r="575" spans="16:16" ht="12" customHeight="1">
      <c r="P575" s="70">
        <v>1.6666666666666667</v>
      </c>
    </row>
    <row r="576" spans="16:16" ht="12" customHeight="1">
      <c r="P576" s="70">
        <v>6.666666666666667</v>
      </c>
    </row>
    <row r="577" spans="16:16" ht="12" customHeight="1">
      <c r="P577" s="70">
        <v>4.083333333333333</v>
      </c>
    </row>
    <row r="578" spans="16:16" ht="12" customHeight="1">
      <c r="P578" s="70">
        <v>1.5833333333333333</v>
      </c>
    </row>
    <row r="579" spans="16:16" ht="12" customHeight="1">
      <c r="P579" s="70">
        <v>4.083333333333333</v>
      </c>
    </row>
    <row r="580" spans="16:16" ht="12" customHeight="1">
      <c r="P580" s="70">
        <v>2.5833333333333335</v>
      </c>
    </row>
    <row r="581" spans="16:16" ht="12" customHeight="1">
      <c r="P581" s="70">
        <v>2.4166666666666665</v>
      </c>
    </row>
    <row r="582" spans="16:16" ht="12" customHeight="1">
      <c r="P582" s="70">
        <v>0.16666666666666666</v>
      </c>
    </row>
    <row r="583" spans="16:16" ht="12" customHeight="1">
      <c r="P583" s="70">
        <v>0.5</v>
      </c>
    </row>
    <row r="584" spans="16:16" ht="12" customHeight="1">
      <c r="P584" s="70">
        <v>8.3333333333333329E-2</v>
      </c>
    </row>
    <row r="585" spans="16:16" ht="12" customHeight="1">
      <c r="P585" s="70">
        <v>0.16666666666666666</v>
      </c>
    </row>
    <row r="586" spans="16:16" ht="12" customHeight="1">
      <c r="P586" s="70">
        <v>0.5</v>
      </c>
    </row>
    <row r="587" spans="16:16" ht="12" customHeight="1">
      <c r="P587" s="70">
        <v>1.5</v>
      </c>
    </row>
    <row r="588" spans="16:16" ht="12" customHeight="1">
      <c r="P588" s="70">
        <v>8.3333333333333329E-2</v>
      </c>
    </row>
    <row r="589" spans="16:16" ht="12" customHeight="1">
      <c r="P589" s="70">
        <v>1.4166666666666667</v>
      </c>
    </row>
    <row r="590" spans="16:16" ht="12" customHeight="1">
      <c r="P590" s="70">
        <v>8.3333333333333339</v>
      </c>
    </row>
    <row r="591" spans="16:16" ht="12" customHeight="1">
      <c r="P591" s="70">
        <v>3.75</v>
      </c>
    </row>
    <row r="592" spans="16:16" ht="12" customHeight="1">
      <c r="P592" s="70">
        <v>6.166666666666667</v>
      </c>
    </row>
    <row r="593" spans="16:16" ht="12" customHeight="1">
      <c r="P593" s="70">
        <v>4.083333333333333</v>
      </c>
    </row>
    <row r="594" spans="16:16" ht="12" customHeight="1">
      <c r="P594" s="70">
        <v>2.4166666666666665</v>
      </c>
    </row>
    <row r="595" spans="16:16" ht="12" customHeight="1">
      <c r="P595" s="70">
        <v>0.5</v>
      </c>
    </row>
    <row r="596" spans="16:16" ht="12" customHeight="1">
      <c r="P596" s="70">
        <v>3.4166666666666665</v>
      </c>
    </row>
    <row r="597" spans="16:16" ht="12" customHeight="1">
      <c r="P597" s="70">
        <v>3.5833333333333335</v>
      </c>
    </row>
    <row r="598" spans="16:16" ht="12" customHeight="1">
      <c r="P598" s="70">
        <v>0</v>
      </c>
    </row>
    <row r="599" spans="16:16" ht="12" customHeight="1">
      <c r="P599" s="70">
        <v>1.5</v>
      </c>
    </row>
    <row r="600" spans="16:16" ht="12" customHeight="1">
      <c r="P600" s="70">
        <v>0</v>
      </c>
    </row>
    <row r="601" spans="16:16" ht="12" customHeight="1">
      <c r="P601" s="70">
        <v>3.4166666666666665</v>
      </c>
    </row>
    <row r="602" spans="16:16" ht="12" customHeight="1">
      <c r="P602" s="70">
        <v>8.3333333333333329E-2</v>
      </c>
    </row>
    <row r="603" spans="16:16" ht="12" customHeight="1">
      <c r="P603" s="70">
        <v>8.1666666666666661</v>
      </c>
    </row>
    <row r="604" spans="16:16" ht="12" customHeight="1">
      <c r="P604" s="70">
        <v>2.3333333333333335</v>
      </c>
    </row>
    <row r="605" spans="16:16" ht="12" customHeight="1">
      <c r="P605" s="70">
        <v>1.1666666666666667</v>
      </c>
    </row>
    <row r="606" spans="16:16" ht="12" customHeight="1">
      <c r="P606" s="70">
        <v>0.5</v>
      </c>
    </row>
    <row r="607" spans="16:16" ht="12" customHeight="1">
      <c r="P607" s="70">
        <v>0</v>
      </c>
    </row>
    <row r="608" spans="16:16" ht="12" customHeight="1">
      <c r="P608" s="70">
        <v>0</v>
      </c>
    </row>
    <row r="609" spans="16:16" ht="12" customHeight="1">
      <c r="P609" s="70">
        <v>8.3333333333333329E-2</v>
      </c>
    </row>
    <row r="610" spans="16:16" ht="12" customHeight="1">
      <c r="P610" s="70">
        <v>0.16666666666666666</v>
      </c>
    </row>
    <row r="611" spans="16:16" ht="12" customHeight="1">
      <c r="P611" s="70">
        <v>0.83333333333333337</v>
      </c>
    </row>
    <row r="612" spans="16:16" ht="12" customHeight="1">
      <c r="P612" s="70">
        <v>1.6666666666666667</v>
      </c>
    </row>
    <row r="613" spans="16:16" ht="12" customHeight="1">
      <c r="P613" s="70">
        <v>0.5</v>
      </c>
    </row>
    <row r="614" spans="16:16" ht="12" customHeight="1">
      <c r="P614" s="70">
        <v>8.3333333333333329E-2</v>
      </c>
    </row>
    <row r="615" spans="16:16" ht="12" customHeight="1">
      <c r="P615" s="70">
        <v>0.16666666666666666</v>
      </c>
    </row>
    <row r="616" spans="16:16" ht="12" customHeight="1">
      <c r="P616" s="70">
        <v>2.1666666666666665</v>
      </c>
    </row>
    <row r="617" spans="16:16" ht="12" customHeight="1">
      <c r="P617" s="70">
        <v>0</v>
      </c>
    </row>
    <row r="618" spans="16:16" ht="12" customHeight="1">
      <c r="P618" s="70">
        <v>7.166666666666667</v>
      </c>
    </row>
    <row r="619" spans="16:16" ht="12" customHeight="1">
      <c r="P619" s="70">
        <v>8.3333333333333329E-2</v>
      </c>
    </row>
    <row r="620" spans="16:16" ht="12" customHeight="1">
      <c r="P620" s="70">
        <v>1.5</v>
      </c>
    </row>
    <row r="621" spans="16:16" ht="12" customHeight="1">
      <c r="P621" s="70">
        <v>0.33333333333333331</v>
      </c>
    </row>
    <row r="622" spans="16:16" ht="12" customHeight="1">
      <c r="P622" s="70">
        <v>0</v>
      </c>
    </row>
    <row r="623" spans="16:16" ht="12" customHeight="1">
      <c r="P623" s="70">
        <v>5.25</v>
      </c>
    </row>
    <row r="624" spans="16:16" ht="12" customHeight="1">
      <c r="P624" s="70">
        <v>0</v>
      </c>
    </row>
    <row r="625" spans="16:16" ht="12" customHeight="1">
      <c r="P625" s="70">
        <v>0.83333333333333337</v>
      </c>
    </row>
    <row r="626" spans="16:16" ht="12" customHeight="1">
      <c r="P626" s="70">
        <v>8.3333333333333329E-2</v>
      </c>
    </row>
    <row r="627" spans="16:16" ht="12" customHeight="1">
      <c r="P627" s="70">
        <v>0</v>
      </c>
    </row>
    <row r="628" spans="16:16" ht="12" customHeight="1">
      <c r="P628" s="70">
        <v>3.5</v>
      </c>
    </row>
    <row r="629" spans="16:16" ht="12" customHeight="1">
      <c r="P629" s="70">
        <v>0</v>
      </c>
    </row>
    <row r="630" spans="16:16" ht="12" customHeight="1">
      <c r="P630" s="70">
        <v>0</v>
      </c>
    </row>
    <row r="631" spans="16:16" ht="12" customHeight="1">
      <c r="P631" s="70">
        <v>0</v>
      </c>
    </row>
    <row r="632" spans="16:16" ht="12" customHeight="1">
      <c r="P632" s="70">
        <v>0</v>
      </c>
    </row>
    <row r="633" spans="16:16" ht="12" customHeight="1">
      <c r="P633" s="70">
        <v>0</v>
      </c>
    </row>
    <row r="634" spans="16:16" ht="12" customHeight="1">
      <c r="P634" s="70">
        <v>0</v>
      </c>
    </row>
    <row r="635" spans="16:16" ht="12" customHeight="1">
      <c r="P635" s="70">
        <v>2.5833333333333335</v>
      </c>
    </row>
    <row r="636" spans="16:16" ht="12" customHeight="1">
      <c r="P636" s="70">
        <v>4.166666666666667</v>
      </c>
    </row>
    <row r="637" spans="16:16" ht="12" customHeight="1">
      <c r="P637" s="70">
        <v>1.5</v>
      </c>
    </row>
    <row r="638" spans="16:16" ht="12" customHeight="1">
      <c r="P638" s="70">
        <v>0</v>
      </c>
    </row>
    <row r="639" spans="16:16" ht="12" customHeight="1">
      <c r="P639" s="70">
        <v>1.25</v>
      </c>
    </row>
    <row r="640" spans="16:16" ht="12" customHeight="1">
      <c r="P640" s="70">
        <v>0</v>
      </c>
    </row>
    <row r="641" spans="16:16" ht="12" customHeight="1">
      <c r="P641" s="70">
        <v>0</v>
      </c>
    </row>
    <row r="642" spans="16:16" ht="12" customHeight="1">
      <c r="P642" s="70">
        <v>2.25</v>
      </c>
    </row>
    <row r="643" spans="16:16" ht="12" customHeight="1">
      <c r="P643" s="70">
        <v>0</v>
      </c>
    </row>
    <row r="644" spans="16:16" ht="12" customHeight="1">
      <c r="P644" s="70">
        <v>2.25</v>
      </c>
    </row>
    <row r="645" spans="16:16" ht="12" customHeight="1">
      <c r="P645" s="70">
        <v>5.5</v>
      </c>
    </row>
    <row r="646" spans="16:16" ht="12" customHeight="1">
      <c r="P646" s="70">
        <v>0.91666666666666663</v>
      </c>
    </row>
    <row r="647" spans="16:16" ht="12" customHeight="1">
      <c r="P647" s="70">
        <v>0.16666666666666666</v>
      </c>
    </row>
    <row r="648" spans="16:16" ht="12" customHeight="1">
      <c r="P648" s="70">
        <v>8.3333333333333329E-2</v>
      </c>
    </row>
    <row r="649" spans="16:16" ht="12" customHeight="1">
      <c r="P649" s="70">
        <v>0.5</v>
      </c>
    </row>
    <row r="650" spans="16:16" ht="12" customHeight="1">
      <c r="P650" s="70">
        <v>6.166666666666667</v>
      </c>
    </row>
    <row r="651" spans="16:16" ht="12" customHeight="1">
      <c r="P651" s="70">
        <v>3.25</v>
      </c>
    </row>
    <row r="652" spans="16:16" ht="12" customHeight="1">
      <c r="P652" s="70">
        <v>0</v>
      </c>
    </row>
    <row r="653" spans="16:16" ht="12" customHeight="1">
      <c r="P653" s="70">
        <v>1.5</v>
      </c>
    </row>
    <row r="654" spans="16:16" ht="12" customHeight="1">
      <c r="P654" s="70">
        <v>4.166666666666667</v>
      </c>
    </row>
    <row r="655" spans="16:16" ht="12" customHeight="1">
      <c r="P655" s="70">
        <v>1.5833333333333333</v>
      </c>
    </row>
    <row r="656" spans="16:16" ht="12" customHeight="1">
      <c r="P656" s="70">
        <v>2.5</v>
      </c>
    </row>
    <row r="657" spans="16:16" ht="12" customHeight="1">
      <c r="P657" s="70">
        <v>3</v>
      </c>
    </row>
    <row r="658" spans="16:16" ht="12" customHeight="1">
      <c r="P658" s="70">
        <v>5.666666666666667</v>
      </c>
    </row>
    <row r="659" spans="16:16" ht="12" customHeight="1">
      <c r="P659" s="70">
        <v>1.3333333333333333</v>
      </c>
    </row>
    <row r="660" spans="16:16" ht="12" customHeight="1">
      <c r="P660" s="70">
        <v>8.3333333333333329E-2</v>
      </c>
    </row>
    <row r="661" spans="16:16" ht="12" customHeight="1">
      <c r="P661" s="70">
        <v>2.4166666666666665</v>
      </c>
    </row>
    <row r="662" spans="16:16" ht="12" customHeight="1">
      <c r="P662" s="70">
        <v>0.25</v>
      </c>
    </row>
    <row r="663" spans="16:16" ht="12" customHeight="1">
      <c r="P663" s="70">
        <v>2.3333333333333335</v>
      </c>
    </row>
    <row r="664" spans="16:16" ht="12" customHeight="1">
      <c r="P664" s="70">
        <v>1</v>
      </c>
    </row>
    <row r="665" spans="16:16" ht="12" customHeight="1">
      <c r="P665" s="70">
        <v>0.16666666666666666</v>
      </c>
    </row>
    <row r="666" spans="16:16" ht="12" customHeight="1">
      <c r="P666" s="70">
        <v>1.3333333333333333</v>
      </c>
    </row>
    <row r="667" spans="16:16" ht="12" customHeight="1">
      <c r="P667" s="70">
        <v>0</v>
      </c>
    </row>
    <row r="668" spans="16:16" ht="12" customHeight="1">
      <c r="P668" s="70">
        <v>4.25</v>
      </c>
    </row>
    <row r="669" spans="16:16" ht="12" customHeight="1">
      <c r="P669" s="70">
        <v>4.583333333333333</v>
      </c>
    </row>
    <row r="670" spans="16:16" ht="12" customHeight="1">
      <c r="P670" s="70">
        <v>6.333333333333333</v>
      </c>
    </row>
    <row r="671" spans="16:16" ht="12" customHeight="1">
      <c r="P671" s="70">
        <v>7.25</v>
      </c>
    </row>
    <row r="672" spans="16:16" ht="12" customHeight="1">
      <c r="P672" s="70">
        <v>2.4166666666666665</v>
      </c>
    </row>
    <row r="673" spans="16:16" ht="12" customHeight="1">
      <c r="P673" s="70">
        <v>6.25</v>
      </c>
    </row>
    <row r="674" spans="16:16" ht="12" customHeight="1">
      <c r="P674" s="70">
        <v>0.25</v>
      </c>
    </row>
    <row r="675" spans="16:16" ht="12" customHeight="1">
      <c r="P675" s="70">
        <v>0.41666666666666669</v>
      </c>
    </row>
    <row r="676" spans="16:16" ht="12" customHeight="1">
      <c r="P676" s="70">
        <v>9.4166666666666661</v>
      </c>
    </row>
    <row r="677" spans="16:16" ht="12" customHeight="1">
      <c r="P677" s="70">
        <v>0</v>
      </c>
    </row>
    <row r="678" spans="16:16" ht="12" customHeight="1">
      <c r="P678" s="70">
        <v>2</v>
      </c>
    </row>
    <row r="679" spans="16:16" ht="12" customHeight="1">
      <c r="P679" s="70">
        <v>0.25</v>
      </c>
    </row>
    <row r="680" spans="16:16" ht="12" customHeight="1">
      <c r="P680" s="70">
        <v>0.16666666666666666</v>
      </c>
    </row>
    <row r="681" spans="16:16" ht="12" customHeight="1">
      <c r="P681" s="70">
        <v>0</v>
      </c>
    </row>
    <row r="682" spans="16:16" ht="12" customHeight="1">
      <c r="P682" s="70">
        <v>0.16666666666666666</v>
      </c>
    </row>
    <row r="683" spans="16:16" ht="12" customHeight="1">
      <c r="P683" s="70">
        <v>0.25</v>
      </c>
    </row>
    <row r="684" spans="16:16" ht="12" customHeight="1">
      <c r="P684" s="70">
        <v>0.25</v>
      </c>
    </row>
    <row r="685" spans="16:16" ht="12" customHeight="1">
      <c r="P685" s="70">
        <v>1.5833333333333333</v>
      </c>
    </row>
    <row r="686" spans="16:16" ht="12" customHeight="1">
      <c r="P686" s="70">
        <v>5.25</v>
      </c>
    </row>
    <row r="687" spans="16:16" ht="12" customHeight="1">
      <c r="P687" s="70">
        <v>1.3333333333333333</v>
      </c>
    </row>
    <row r="688" spans="16:16" ht="12" customHeight="1">
      <c r="P688" s="70">
        <v>2.6666666666666665</v>
      </c>
    </row>
    <row r="689" spans="16:16" ht="12" customHeight="1">
      <c r="P689" s="70">
        <v>7.333333333333333</v>
      </c>
    </row>
    <row r="690" spans="16:16" ht="12" customHeight="1">
      <c r="P690" s="70">
        <v>8.3333333333333329E-2</v>
      </c>
    </row>
    <row r="691" spans="16:16" ht="12" customHeight="1">
      <c r="P691" s="70">
        <v>2.25</v>
      </c>
    </row>
    <row r="692" spans="16:16" ht="12" customHeight="1">
      <c r="P692" s="70">
        <v>1.1666666666666667</v>
      </c>
    </row>
    <row r="693" spans="16:16" ht="12" customHeight="1">
      <c r="P693" s="70">
        <v>8.3333333333333329E-2</v>
      </c>
    </row>
    <row r="694" spans="16:16" ht="12" customHeight="1">
      <c r="P694" s="70">
        <v>0</v>
      </c>
    </row>
    <row r="695" spans="16:16" ht="12" customHeight="1">
      <c r="P695" s="70">
        <v>5.583333333333333</v>
      </c>
    </row>
    <row r="696" spans="16:16" ht="12" customHeight="1">
      <c r="P696" s="70">
        <v>0.75</v>
      </c>
    </row>
    <row r="697" spans="16:16" ht="12" customHeight="1">
      <c r="P697" s="70">
        <v>6</v>
      </c>
    </row>
    <row r="698" spans="16:16" ht="12" customHeight="1">
      <c r="P698" s="70">
        <v>6.25</v>
      </c>
    </row>
    <row r="699" spans="16:16" ht="12" customHeight="1">
      <c r="P699" s="70">
        <v>0</v>
      </c>
    </row>
    <row r="700" spans="16:16" ht="12" customHeight="1">
      <c r="P700" s="70">
        <v>0.52895122977318842</v>
      </c>
    </row>
    <row r="701" spans="16:16" ht="12" customHeight="1">
      <c r="P701" s="70">
        <v>0.57988299721507974</v>
      </c>
    </row>
    <row r="702" spans="16:16" ht="12" customHeight="1">
      <c r="P702" s="70">
        <v>0.5481343033579118</v>
      </c>
    </row>
    <row r="703" spans="16:16" ht="12" customHeight="1">
      <c r="P703" s="70">
        <v>0.50049185817287978</v>
      </c>
    </row>
    <row r="704" spans="16:16" ht="12" customHeight="1">
      <c r="P704" s="70">
        <v>0.43649103033359399</v>
      </c>
    </row>
    <row r="705" spans="16:16" ht="12" customHeight="1">
      <c r="P705" s="70">
        <v>0.50051044564466152</v>
      </c>
    </row>
    <row r="706" spans="16:16" ht="12" customHeight="1">
      <c r="P706" s="70">
        <v>0.6673420031292856</v>
      </c>
    </row>
    <row r="707" spans="16:16" ht="12" customHeight="1">
      <c r="P707" s="70">
        <v>0.49951669399477078</v>
      </c>
    </row>
    <row r="708" spans="16:16" ht="12" customHeight="1">
      <c r="P708" s="70">
        <v>0.7722675500066829</v>
      </c>
    </row>
    <row r="709" spans="16:16" ht="12" customHeight="1">
      <c r="P709" s="70">
        <v>0.47102869849251233</v>
      </c>
    </row>
    <row r="710" spans="16:16" ht="12" customHeight="1">
      <c r="P710" s="70">
        <v>0.47747229757932763</v>
      </c>
    </row>
    <row r="711" spans="16:16" ht="12" customHeight="1">
      <c r="P711" s="70">
        <v>0.49991270338152255</v>
      </c>
    </row>
    <row r="712" spans="16:16" ht="12" customHeight="1">
      <c r="P712" s="70">
        <v>0.50583647838460666</v>
      </c>
    </row>
    <row r="713" spans="16:16" ht="12" customHeight="1">
      <c r="P713" s="70">
        <v>0.49992915127954735</v>
      </c>
    </row>
    <row r="714" spans="16:16" ht="12" customHeight="1">
      <c r="P714" s="70">
        <v>0.78021405072063754</v>
      </c>
    </row>
    <row r="715" spans="16:16" ht="12" customHeight="1">
      <c r="P715" s="70">
        <v>0.2410500372597722</v>
      </c>
    </row>
    <row r="716" spans="16:16" ht="12" customHeight="1">
      <c r="P716" s="70">
        <v>0.6189589904032009</v>
      </c>
    </row>
    <row r="717" spans="16:16" ht="12" customHeight="1">
      <c r="P717" s="70">
        <v>0.80385671164388062</v>
      </c>
    </row>
    <row r="718" spans="16:16" ht="12" customHeight="1">
      <c r="P718" s="70">
        <v>0.51390569025545141</v>
      </c>
    </row>
    <row r="719" spans="16:16" ht="12" customHeight="1">
      <c r="P719" s="70">
        <v>0.4840659244986647</v>
      </c>
    </row>
    <row r="720" spans="16:16" ht="12" customHeight="1">
      <c r="P720" s="70">
        <v>0.57956814642791932</v>
      </c>
    </row>
    <row r="721" spans="16:16" ht="12" customHeight="1">
      <c r="P721" s="70">
        <v>0.60540752054614677</v>
      </c>
    </row>
    <row r="722" spans="16:16" ht="12" customHeight="1">
      <c r="P722" s="70">
        <v>0.79756115662439719</v>
      </c>
    </row>
    <row r="723" spans="16:16" ht="12" customHeight="1">
      <c r="P723" s="70">
        <v>0.24476754952061008</v>
      </c>
    </row>
    <row r="724" spans="16:16" ht="12" customHeight="1">
      <c r="P724" s="70">
        <v>0.51998260018006026</v>
      </c>
    </row>
    <row r="725" spans="16:16" ht="12" customHeight="1">
      <c r="P725" s="70">
        <v>0.50004539640427215</v>
      </c>
    </row>
    <row r="726" spans="16:16" ht="12" customHeight="1">
      <c r="P726" s="70">
        <v>0.70439262001427139</v>
      </c>
    </row>
    <row r="727" spans="16:16" ht="12" customHeight="1">
      <c r="P727" s="70">
        <v>0.51651122764785684</v>
      </c>
    </row>
    <row r="728" spans="16:16" ht="12" customHeight="1">
      <c r="P728" s="70">
        <v>0.50025651169912111</v>
      </c>
    </row>
    <row r="729" spans="16:16" ht="12" customHeight="1">
      <c r="P729" s="70">
        <v>0.3162445863598658</v>
      </c>
    </row>
    <row r="730" spans="16:16" ht="12" customHeight="1">
      <c r="P730" s="70">
        <v>0.42343075413226777</v>
      </c>
    </row>
    <row r="731" spans="16:16" ht="12" customHeight="1">
      <c r="P731" s="70">
        <v>0.49974582549350743</v>
      </c>
    </row>
    <row r="732" spans="16:16" ht="12" customHeight="1">
      <c r="P732" s="70">
        <v>0.47913950565232816</v>
      </c>
    </row>
    <row r="733" spans="16:16" ht="12" customHeight="1">
      <c r="P733" s="70">
        <v>0.79150799565585828</v>
      </c>
    </row>
    <row r="734" spans="16:16" ht="12" customHeight="1">
      <c r="P734" s="70">
        <v>0.50726421776231689</v>
      </c>
    </row>
    <row r="735" spans="16:16" ht="12" customHeight="1">
      <c r="P735" s="70">
        <v>0.54545973087690136</v>
      </c>
    </row>
    <row r="736" spans="16:16" ht="12" customHeight="1">
      <c r="P736" s="70">
        <v>0.24109519692158349</v>
      </c>
    </row>
    <row r="737" spans="16:16" ht="12" customHeight="1">
      <c r="P737" s="70">
        <v>0.49578758114840155</v>
      </c>
    </row>
    <row r="738" spans="16:16" ht="12" customHeight="1">
      <c r="P738" s="70">
        <v>0.49035146628287302</v>
      </c>
    </row>
    <row r="739" spans="16:16" ht="12" customHeight="1">
      <c r="P739" s="70">
        <v>0.73932364953459162</v>
      </c>
    </row>
    <row r="740" spans="16:16" ht="12" customHeight="1">
      <c r="P740" s="70">
        <v>0.50000033735888127</v>
      </c>
    </row>
    <row r="741" spans="16:16" ht="12" customHeight="1">
      <c r="P741" s="70">
        <v>0.525184622749862</v>
      </c>
    </row>
    <row r="742" spans="16:16" ht="12" customHeight="1">
      <c r="P742" s="70">
        <v>0.36168812178535303</v>
      </c>
    </row>
    <row r="743" spans="16:16" ht="12" customHeight="1">
      <c r="P743" s="70">
        <v>0.47093142938502258</v>
      </c>
    </row>
    <row r="744" spans="16:16" ht="12" customHeight="1">
      <c r="P744" s="70">
        <v>0.66866957677081063</v>
      </c>
    </row>
    <row r="745" spans="16:16" ht="12" customHeight="1">
      <c r="P745" s="70">
        <v>0.56402806507503056</v>
      </c>
    </row>
    <row r="746" spans="16:16" ht="12" customHeight="1">
      <c r="P746" s="70">
        <v>0.489205051486992</v>
      </c>
    </row>
    <row r="747" spans="16:16" ht="12" customHeight="1">
      <c r="P747" s="70">
        <v>0.49980411382862205</v>
      </c>
    </row>
    <row r="748" spans="16:16" ht="12" customHeight="1">
      <c r="P748" s="70">
        <v>0.38986896478857413</v>
      </c>
    </row>
    <row r="749" spans="16:16" ht="12" customHeight="1">
      <c r="P749" s="70">
        <v>0.44588944259624741</v>
      </c>
    </row>
    <row r="750" spans="16:16" ht="12" customHeight="1">
      <c r="P750" s="70">
        <v>0.4981819481116439</v>
      </c>
    </row>
    <row r="751" spans="16:16" ht="12" customHeight="1">
      <c r="P751" s="70">
        <v>0.5261605097059292</v>
      </c>
    </row>
    <row r="752" spans="16:16" ht="12" customHeight="1">
      <c r="P752" s="70">
        <v>0.50430169654255907</v>
      </c>
    </row>
    <row r="753" spans="16:16" ht="12" customHeight="1">
      <c r="P753" s="70">
        <v>0.49999564540475955</v>
      </c>
    </row>
    <row r="754" spans="16:16" ht="12" customHeight="1">
      <c r="P754" s="70">
        <v>0.42900802625981954</v>
      </c>
    </row>
    <row r="755" spans="16:16" ht="12" customHeight="1">
      <c r="P755" s="70">
        <v>0.63523068704964802</v>
      </c>
    </row>
    <row r="756" spans="16:16" ht="12" customHeight="1">
      <c r="P756" s="70">
        <v>0.58615599047031219</v>
      </c>
    </row>
    <row r="757" spans="16:16" ht="12" customHeight="1">
      <c r="P757" s="70">
        <v>0.53260960194029816</v>
      </c>
    </row>
    <row r="758" spans="16:16" ht="12" customHeight="1">
      <c r="P758" s="70">
        <v>0.61491761802893785</v>
      </c>
    </row>
    <row r="759" spans="16:16" ht="12" customHeight="1">
      <c r="P759" s="70">
        <v>0.51451909476911539</v>
      </c>
    </row>
    <row r="760" spans="16:16" ht="12" customHeight="1">
      <c r="P760" s="70">
        <v>0.50486714207211758</v>
      </c>
    </row>
    <row r="761" spans="16:16" ht="12" customHeight="1">
      <c r="P761" s="70">
        <v>0.44417784808722272</v>
      </c>
    </row>
    <row r="762" spans="16:16" ht="12" customHeight="1">
      <c r="P762" s="70">
        <v>0.6544991984261076</v>
      </c>
    </row>
    <row r="763" spans="16:16" ht="12" customHeight="1">
      <c r="P763" s="70">
        <v>0.65576567608935299</v>
      </c>
    </row>
    <row r="764" spans="16:16" ht="12" customHeight="1">
      <c r="P764" s="70">
        <v>0.32334951924247385</v>
      </c>
    </row>
    <row r="765" spans="16:16" ht="12" customHeight="1">
      <c r="P765" s="70">
        <v>0.59703322048128638</v>
      </c>
    </row>
    <row r="766" spans="16:16" ht="12" customHeight="1">
      <c r="P766" s="70">
        <v>0.41027410968863509</v>
      </c>
    </row>
    <row r="767" spans="16:16" ht="12" customHeight="1">
      <c r="P767" s="70">
        <v>0.50748290483586045</v>
      </c>
    </row>
    <row r="768" spans="16:16" ht="12" customHeight="1">
      <c r="P768" s="70">
        <v>0.58726570123558608</v>
      </c>
    </row>
    <row r="769" spans="16:16" ht="12" customHeight="1">
      <c r="P769" s="70">
        <v>0.44464095985647617</v>
      </c>
    </row>
    <row r="770" spans="16:16" ht="12" customHeight="1">
      <c r="P770" s="70">
        <v>0.81244881119470536</v>
      </c>
    </row>
    <row r="771" spans="16:16" ht="12" customHeight="1">
      <c r="P771" s="70">
        <v>0.49998382355934751</v>
      </c>
    </row>
    <row r="772" spans="16:16" ht="12" customHeight="1">
      <c r="P772" s="70">
        <v>0.50881513143183155</v>
      </c>
    </row>
    <row r="773" spans="16:16" ht="12" customHeight="1">
      <c r="P773" s="70">
        <v>0.52652065586839603</v>
      </c>
    </row>
    <row r="774" spans="16:16" ht="12" customHeight="1">
      <c r="P774" s="70">
        <v>0.57409082585190996</v>
      </c>
    </row>
    <row r="775" spans="16:16" ht="12" customHeight="1">
      <c r="P775" s="70">
        <v>0.34111985273090484</v>
      </c>
    </row>
    <row r="776" spans="16:16" ht="12" customHeight="1">
      <c r="P776" s="70">
        <v>0.53005947982247115</v>
      </c>
    </row>
    <row r="777" spans="16:16" ht="12" customHeight="1">
      <c r="P777" s="70">
        <v>0.52606155244401476</v>
      </c>
    </row>
    <row r="778" spans="16:16" ht="12" customHeight="1">
      <c r="P778" s="70">
        <v>0.368719363219978</v>
      </c>
    </row>
    <row r="779" spans="16:16" ht="12" customHeight="1">
      <c r="P779" s="70">
        <v>0.66629239969327558</v>
      </c>
    </row>
    <row r="780" spans="16:16" ht="12" customHeight="1">
      <c r="P780" s="70">
        <v>0.42488919464851221</v>
      </c>
    </row>
    <row r="781" spans="16:16" ht="12" customHeight="1">
      <c r="P781" s="70">
        <v>0.49996882191086339</v>
      </c>
    </row>
    <row r="782" spans="16:16" ht="12" customHeight="1">
      <c r="P782" s="70">
        <v>0.50016973388674568</v>
      </c>
    </row>
    <row r="783" spans="16:16" ht="12" customHeight="1">
      <c r="P783" s="70">
        <v>0.48671623709502754</v>
      </c>
    </row>
    <row r="784" spans="16:16" ht="12" customHeight="1">
      <c r="P784" s="70">
        <v>0.51250857129585992</v>
      </c>
    </row>
    <row r="785" spans="16:16" ht="12" customHeight="1">
      <c r="P785" s="70">
        <v>0.49992109684386438</v>
      </c>
    </row>
    <row r="786" spans="16:16" ht="12" customHeight="1">
      <c r="P786" s="70">
        <v>0.59272896637452854</v>
      </c>
    </row>
    <row r="787" spans="16:16" ht="12" customHeight="1">
      <c r="P787" s="70">
        <v>0.57390512097184054</v>
      </c>
    </row>
    <row r="788" spans="16:16" ht="12" customHeight="1">
      <c r="P788" s="70">
        <v>0.56329112322725317</v>
      </c>
    </row>
    <row r="789" spans="16:16" ht="12" customHeight="1">
      <c r="P789" s="70">
        <v>0.54626435625667613</v>
      </c>
    </row>
    <row r="790" spans="16:16" ht="12" customHeight="1">
      <c r="P790" s="70">
        <v>0.70940859313568827</v>
      </c>
    </row>
    <row r="791" spans="16:16" ht="12" customHeight="1">
      <c r="P791" s="70">
        <v>0.47846117948349065</v>
      </c>
    </row>
    <row r="792" spans="16:16" ht="12" customHeight="1">
      <c r="P792" s="70">
        <v>0.50002957360160627</v>
      </c>
    </row>
    <row r="793" spans="16:16" ht="12" customHeight="1">
      <c r="P793" s="70">
        <v>0.51090533521037274</v>
      </c>
    </row>
    <row r="794" spans="16:16" ht="12" customHeight="1">
      <c r="P794" s="70">
        <v>0.4882701692068751</v>
      </c>
    </row>
    <row r="795" spans="16:16" ht="12" customHeight="1">
      <c r="P795" s="70">
        <v>0.47574643605439021</v>
      </c>
    </row>
    <row r="796" spans="16:16" ht="12" customHeight="1">
      <c r="P796" s="70">
        <v>0.58238943012558775</v>
      </c>
    </row>
    <row r="797" spans="16:16" ht="12" customHeight="1">
      <c r="P797" s="70">
        <v>0.44658726643195024</v>
      </c>
    </row>
    <row r="798" spans="16:16" ht="12" customHeight="1">
      <c r="P798" s="70">
        <v>0.42324487461512572</v>
      </c>
    </row>
    <row r="799" spans="16:16" ht="12" customHeight="1">
      <c r="P799" s="70">
        <v>0.29917143281612441</v>
      </c>
    </row>
    <row r="800" spans="16:16" ht="12" customHeight="1">
      <c r="P800" s="70">
        <v>0.50483873787975675</v>
      </c>
    </row>
    <row r="801" spans="16:16" ht="12" customHeight="1">
      <c r="P801" s="70">
        <v>0.51798522970616045</v>
      </c>
    </row>
    <row r="802" spans="16:16" ht="12" customHeight="1">
      <c r="P802" s="70">
        <v>0.5055426397499394</v>
      </c>
    </row>
    <row r="803" spans="16:16" ht="12" customHeight="1">
      <c r="P803" s="70">
        <v>0.695509099288253</v>
      </c>
    </row>
    <row r="804" spans="16:16" ht="12" customHeight="1">
      <c r="P804" s="70">
        <v>0.44590534431804985</v>
      </c>
    </row>
    <row r="805" spans="16:16" ht="12" customHeight="1">
      <c r="P805" s="70">
        <v>0.69698069064487611</v>
      </c>
    </row>
    <row r="806" spans="16:16" ht="12" customHeight="1">
      <c r="P806" s="70">
        <v>0.29636969808710339</v>
      </c>
    </row>
    <row r="807" spans="16:16" ht="12" customHeight="1">
      <c r="P807" s="70">
        <v>0.66012519272531023</v>
      </c>
    </row>
    <row r="808" spans="16:16" ht="12" customHeight="1">
      <c r="P808" s="70">
        <v>0.51421983678274097</v>
      </c>
    </row>
    <row r="809" spans="16:16" ht="12" customHeight="1">
      <c r="P809" s="70">
        <v>0.33266431057369639</v>
      </c>
    </row>
    <row r="810" spans="16:16" ht="12" customHeight="1">
      <c r="P810" s="70">
        <v>0.3919811262580456</v>
      </c>
    </row>
    <row r="811" spans="16:16" ht="12" customHeight="1">
      <c r="P811" s="70">
        <v>0.34822199130165249</v>
      </c>
    </row>
    <row r="812" spans="16:16" ht="12" customHeight="1">
      <c r="P812" s="70">
        <v>0.50331573841046706</v>
      </c>
    </row>
    <row r="813" spans="16:16" ht="12" customHeight="1">
      <c r="P813" s="70">
        <v>0.73246509813008542</v>
      </c>
    </row>
    <row r="814" spans="16:16" ht="12" customHeight="1">
      <c r="P814" s="70">
        <v>0.49999794020058719</v>
      </c>
    </row>
    <row r="815" spans="16:16" ht="12" customHeight="1">
      <c r="P815" s="70">
        <v>0.39101675718261047</v>
      </c>
    </row>
    <row r="816" spans="16:16" ht="12" customHeight="1">
      <c r="P816" s="70">
        <v>0.51400727186867179</v>
      </c>
    </row>
    <row r="817" spans="16:16" ht="12" customHeight="1">
      <c r="P817" s="70">
        <v>0.500852429132709</v>
      </c>
    </row>
    <row r="818" spans="16:16" ht="12" customHeight="1">
      <c r="P818" s="70">
        <v>0.44823612944618002</v>
      </c>
    </row>
    <row r="819" spans="16:16" ht="12" customHeight="1">
      <c r="P819" s="70">
        <v>0.50412663047381789</v>
      </c>
    </row>
    <row r="820" spans="16:16" ht="12" customHeight="1">
      <c r="P820" s="70">
        <v>0.19693259157299919</v>
      </c>
    </row>
    <row r="821" spans="16:16" ht="12" customHeight="1">
      <c r="P821" s="70">
        <v>0.49327711236513555</v>
      </c>
    </row>
    <row r="822" spans="16:16" ht="12" customHeight="1">
      <c r="P822" s="70">
        <v>0.60763366666093865</v>
      </c>
    </row>
    <row r="823" spans="16:16" ht="12" customHeight="1">
      <c r="P823" s="70">
        <v>0.2903742708605116</v>
      </c>
    </row>
    <row r="824" spans="16:16" ht="12" customHeight="1">
      <c r="P824" s="70">
        <v>0.47397348965734842</v>
      </c>
    </row>
    <row r="825" spans="16:16" ht="12" customHeight="1">
      <c r="P825" s="70">
        <v>0.52153021608599837</v>
      </c>
    </row>
    <row r="826" spans="16:16" ht="12" customHeight="1">
      <c r="P826" s="70">
        <v>0.74109395780492804</v>
      </c>
    </row>
    <row r="827" spans="16:16" ht="12" customHeight="1">
      <c r="P827" s="70">
        <v>0.79198911419200502</v>
      </c>
    </row>
    <row r="828" spans="16:16" ht="12" customHeight="1">
      <c r="P828" s="70">
        <v>0.49640585731411518</v>
      </c>
    </row>
    <row r="829" spans="16:16" ht="12" customHeight="1">
      <c r="P829" s="70">
        <v>0.50002939815286374</v>
      </c>
    </row>
    <row r="830" spans="16:16" ht="12" customHeight="1">
      <c r="P830" s="70">
        <v>0.47349791771018734</v>
      </c>
    </row>
    <row r="831" spans="16:16" ht="12" customHeight="1">
      <c r="P831" s="70">
        <v>0.50000071096921639</v>
      </c>
    </row>
    <row r="832" spans="16:16" ht="12" customHeight="1">
      <c r="P832" s="70">
        <v>0.5000787297588396</v>
      </c>
    </row>
    <row r="833" spans="16:16" ht="12" customHeight="1">
      <c r="P833" s="70">
        <v>0.28266659270281191</v>
      </c>
    </row>
    <row r="834" spans="16:16" ht="12" customHeight="1">
      <c r="P834" s="70">
        <v>0.47358046262601777</v>
      </c>
    </row>
    <row r="835" spans="16:16" ht="12" customHeight="1">
      <c r="P835" s="70">
        <v>0.4999998492660736</v>
      </c>
    </row>
    <row r="836" spans="16:16" ht="12" customHeight="1">
      <c r="P836" s="70">
        <v>0.60392784318374437</v>
      </c>
    </row>
    <row r="837" spans="16:16" ht="12" customHeight="1">
      <c r="P837" s="70">
        <v>0.50362238214072452</v>
      </c>
    </row>
    <row r="838" spans="16:16" ht="12" customHeight="1">
      <c r="P838" s="70">
        <v>0.34493868021309798</v>
      </c>
    </row>
    <row r="839" spans="16:16" ht="12" customHeight="1">
      <c r="P839" s="70">
        <v>0.5355759397888884</v>
      </c>
    </row>
    <row r="840" spans="16:16" ht="12" customHeight="1">
      <c r="P840" s="70">
        <v>0.49763808746123644</v>
      </c>
    </row>
    <row r="841" spans="16:16" ht="12" customHeight="1">
      <c r="P841" s="70">
        <v>0.7035094067089569</v>
      </c>
    </row>
    <row r="842" spans="16:16" ht="12" customHeight="1">
      <c r="P842" s="70">
        <v>0.37408316916668483</v>
      </c>
    </row>
    <row r="843" spans="16:16" ht="12" customHeight="1">
      <c r="P843" s="70">
        <v>0.5198958718175386</v>
      </c>
    </row>
    <row r="844" spans="16:16" ht="12" customHeight="1">
      <c r="P844" s="70">
        <v>0.50384285499553916</v>
      </c>
    </row>
    <row r="845" spans="16:16" ht="12" customHeight="1">
      <c r="P845" s="70">
        <v>0.59030714054737854</v>
      </c>
    </row>
    <row r="846" spans="16:16" ht="12" customHeight="1">
      <c r="P846" s="70">
        <v>0.51586157089274298</v>
      </c>
    </row>
    <row r="847" spans="16:16" ht="12" customHeight="1">
      <c r="P847" s="70">
        <v>0.50084807096783313</v>
      </c>
    </row>
    <row r="848" spans="16:16" ht="12" customHeight="1">
      <c r="P848" s="70">
        <v>0.41239905305783459</v>
      </c>
    </row>
    <row r="849" spans="16:16" ht="12" customHeight="1">
      <c r="P849" s="70">
        <v>0.42151208633186732</v>
      </c>
    </row>
    <row r="850" spans="16:16" ht="12" customHeight="1">
      <c r="P850" s="70">
        <v>0.50324746350008487</v>
      </c>
    </row>
    <row r="851" spans="16:16" ht="12" customHeight="1">
      <c r="P851" s="70">
        <v>0.46128723026466029</v>
      </c>
    </row>
    <row r="852" spans="16:16" ht="12" customHeight="1">
      <c r="P852" s="70">
        <v>0.80712139327484267</v>
      </c>
    </row>
    <row r="853" spans="16:16" ht="12" customHeight="1">
      <c r="P853" s="70">
        <v>0.5008102336479161</v>
      </c>
    </row>
    <row r="854" spans="16:16" ht="12" customHeight="1">
      <c r="P854" s="70">
        <v>0.29199114607722265</v>
      </c>
    </row>
    <row r="855" spans="16:16" ht="12" customHeight="1">
      <c r="P855" s="70">
        <v>0.46700707385464724</v>
      </c>
    </row>
    <row r="856" spans="16:16" ht="12" customHeight="1">
      <c r="P856" s="70">
        <v>0.60049635656614819</v>
      </c>
    </row>
    <row r="857" spans="16:16" ht="12" customHeight="1">
      <c r="P857" s="70">
        <v>0.50078906495689901</v>
      </c>
    </row>
    <row r="858" spans="16:16" ht="12" customHeight="1">
      <c r="P858" s="70">
        <v>0.50777875971119579</v>
      </c>
    </row>
    <row r="859" spans="16:16" ht="12" customHeight="1">
      <c r="P859" s="70">
        <v>0.50001095921020999</v>
      </c>
    </row>
    <row r="860" spans="16:16" ht="12" customHeight="1">
      <c r="P860" s="70">
        <v>0.75976843650357762</v>
      </c>
    </row>
    <row r="861" spans="16:16" ht="12" customHeight="1">
      <c r="P861" s="70">
        <v>0.31173270160738348</v>
      </c>
    </row>
    <row r="862" spans="16:16" ht="12" customHeight="1">
      <c r="P862" s="70">
        <v>0.50000545121552964</v>
      </c>
    </row>
    <row r="863" spans="16:16" ht="12" customHeight="1">
      <c r="P863" s="70">
        <v>0.39802261572850539</v>
      </c>
    </row>
    <row r="864" spans="16:16" ht="12" customHeight="1">
      <c r="P864" s="70">
        <v>0.57714133887226171</v>
      </c>
    </row>
    <row r="865" spans="16:16" ht="12" customHeight="1">
      <c r="P865" s="70">
        <v>0.5072373467086766</v>
      </c>
    </row>
    <row r="866" spans="16:16" ht="12" customHeight="1">
      <c r="P866" s="70">
        <v>0.50107137128724322</v>
      </c>
    </row>
    <row r="867" spans="16:16" ht="12" customHeight="1">
      <c r="P867" s="70">
        <v>0.50036928949811743</v>
      </c>
    </row>
    <row r="868" spans="16:16" ht="12" customHeight="1">
      <c r="P868" s="70">
        <v>0.51282996982011708</v>
      </c>
    </row>
    <row r="869" spans="16:16" ht="12" customHeight="1">
      <c r="P869" s="70">
        <v>0.80238571816908366</v>
      </c>
    </row>
    <row r="870" spans="16:16" ht="12" customHeight="1">
      <c r="P870" s="70">
        <v>0.48048820552410543</v>
      </c>
    </row>
    <row r="871" spans="16:16" ht="12" customHeight="1">
      <c r="P871" s="70">
        <v>0.29344150002307473</v>
      </c>
    </row>
    <row r="872" spans="16:16" ht="12" customHeight="1">
      <c r="P872" s="70">
        <v>0.49989914325698009</v>
      </c>
    </row>
    <row r="873" spans="16:16" ht="12" customHeight="1">
      <c r="P873" s="70">
        <v>0.49998787740264422</v>
      </c>
    </row>
    <row r="874" spans="16:16" ht="12" customHeight="1">
      <c r="P874" s="70">
        <v>0.44291914425022105</v>
      </c>
    </row>
    <row r="875" spans="16:16" ht="12" customHeight="1">
      <c r="P875" s="70">
        <v>0.30356635338796545</v>
      </c>
    </row>
    <row r="876" spans="16:16" ht="12" customHeight="1">
      <c r="P876" s="70">
        <v>0.45092397473284268</v>
      </c>
    </row>
    <row r="877" spans="16:16" ht="12" customHeight="1">
      <c r="P877" s="70">
        <v>0.39357567814516947</v>
      </c>
    </row>
    <row r="878" spans="16:16" ht="12" customHeight="1">
      <c r="P878" s="70">
        <v>0.49962569394782974</v>
      </c>
    </row>
    <row r="879" spans="16:16" ht="12" customHeight="1">
      <c r="P879" s="70">
        <v>0.49970730406886171</v>
      </c>
    </row>
    <row r="880" spans="16:16" ht="12" customHeight="1">
      <c r="P880" s="70">
        <v>0.22325957211763489</v>
      </c>
    </row>
    <row r="881" spans="16:16" ht="12" customHeight="1">
      <c r="P881" s="70">
        <v>0.49656591822603513</v>
      </c>
    </row>
    <row r="882" spans="16:16" ht="12" customHeight="1">
      <c r="P882" s="70">
        <v>0.57891977990080856</v>
      </c>
    </row>
    <row r="883" spans="16:16" ht="12" customHeight="1">
      <c r="P883" s="70">
        <v>0.43424261215455168</v>
      </c>
    </row>
    <row r="884" spans="16:16" ht="12" customHeight="1">
      <c r="P884" s="70">
        <v>0.67691871552220262</v>
      </c>
    </row>
    <row r="885" spans="16:16" ht="12" customHeight="1">
      <c r="P885" s="70">
        <v>0.23974105392216083</v>
      </c>
    </row>
    <row r="886" spans="16:16" ht="12" customHeight="1">
      <c r="P886" s="70">
        <v>0.50000211737259759</v>
      </c>
    </row>
    <row r="887" spans="16:16" ht="12" customHeight="1">
      <c r="P887" s="70">
        <v>0.74795471701524319</v>
      </c>
    </row>
    <row r="888" spans="16:16" ht="12" customHeight="1">
      <c r="P888" s="70">
        <v>0.80060131744843732</v>
      </c>
    </row>
    <row r="889" spans="16:16" ht="12" customHeight="1">
      <c r="P889" s="70">
        <v>0.21807582690346222</v>
      </c>
    </row>
    <row r="890" spans="16:16" ht="12" customHeight="1">
      <c r="P890" s="70">
        <v>0.50904531200416725</v>
      </c>
    </row>
    <row r="891" spans="16:16" ht="12" customHeight="1">
      <c r="P891" s="70">
        <v>0.47276900206196154</v>
      </c>
    </row>
    <row r="892" spans="16:16" ht="12" customHeight="1">
      <c r="P892" s="70">
        <v>0.75489339308310255</v>
      </c>
    </row>
    <row r="893" spans="16:16" ht="12" customHeight="1">
      <c r="P893" s="70">
        <v>0.50169165720988873</v>
      </c>
    </row>
    <row r="894" spans="16:16" ht="12" customHeight="1">
      <c r="P894" s="70">
        <v>0.55042115156723237</v>
      </c>
    </row>
    <row r="895" spans="16:16" ht="12" customHeight="1">
      <c r="P895" s="70">
        <v>0.48640930958161127</v>
      </c>
    </row>
    <row r="896" spans="16:16" ht="12" customHeight="1">
      <c r="P896" s="70">
        <v>0.49874030392941965</v>
      </c>
    </row>
    <row r="897" spans="16:16" ht="12" customHeight="1">
      <c r="P897" s="70">
        <v>0.76781636047128732</v>
      </c>
    </row>
    <row r="898" spans="16:16" ht="12" customHeight="1">
      <c r="P898" s="70">
        <v>0.64378067571120512</v>
      </c>
    </row>
    <row r="899" spans="16:16" ht="12" customHeight="1">
      <c r="P899" s="70">
        <v>0.76437039383004257</v>
      </c>
    </row>
    <row r="900" spans="16:16" ht="12" customHeight="1">
      <c r="P900" s="70">
        <v>1.9398333333333333</v>
      </c>
    </row>
    <row r="901" spans="16:16" ht="12" customHeight="1">
      <c r="P901" s="70">
        <v>1.9398333333333333</v>
      </c>
    </row>
    <row r="902" spans="16:16" ht="12" customHeight="1">
      <c r="P902" s="70">
        <v>1.0000000000000009E-2</v>
      </c>
    </row>
    <row r="903" spans="16:16" ht="12" customHeight="1">
      <c r="P903" s="70">
        <v>0.99</v>
      </c>
    </row>
    <row r="904" spans="16:16" ht="12" customHeight="1">
      <c r="P904" s="70">
        <v>0</v>
      </c>
    </row>
    <row r="906" spans="16:16" ht="12" customHeight="1">
      <c r="P906" s="70">
        <v>104</v>
      </c>
    </row>
    <row r="907" spans="16:16" ht="12" customHeight="1">
      <c r="P907" s="70">
        <v>26</v>
      </c>
    </row>
    <row r="908" spans="16:16" ht="12" customHeight="1">
      <c r="P908" s="70">
        <v>19</v>
      </c>
    </row>
    <row r="909" spans="16:16" ht="12" customHeight="1">
      <c r="P909" s="70">
        <v>11</v>
      </c>
    </row>
    <row r="910" spans="16:16" ht="12" customHeight="1">
      <c r="P910" s="70">
        <v>7.0000000000000009</v>
      </c>
    </row>
    <row r="911" spans="16:16" ht="12" customHeight="1">
      <c r="P911" s="70">
        <v>9</v>
      </c>
    </row>
    <row r="912" spans="16:16" ht="12" customHeight="1">
      <c r="P912" s="70">
        <v>10</v>
      </c>
    </row>
    <row r="913" spans="16:16" ht="12" customHeight="1">
      <c r="P913" s="70">
        <v>9</v>
      </c>
    </row>
    <row r="914" spans="16:16" ht="12" customHeight="1">
      <c r="P914" s="70">
        <v>4</v>
      </c>
    </row>
    <row r="915" spans="16:16" ht="12" customHeight="1">
      <c r="P915" s="70">
        <v>1</v>
      </c>
    </row>
  </sheetData>
  <mergeCells count="2">
    <mergeCell ref="B2:G2"/>
    <mergeCell ref="B4:I4"/>
  </mergeCells>
  <printOptions horizontalCentered="1"/>
  <pageMargins left="0.19685039665718373" right="0.19685039665718373" top="0.19685039665718373" bottom="0.19685039665718373" header="0.3" footer="0.3"/>
  <pageSetup paperSize="9" orientation="portrait" blackAndWhite="1" r:id="rId1"/>
  <headerFooter scaleWithDoc="0"/>
  <customProperties>
    <customPr name="__ai3_report" r:id="rId2"/>
  </customProperties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Sheet1</vt:lpstr>
      <vt:lpstr>Sheet2</vt:lpstr>
      <vt:lpstr>Sheet3</vt:lpstr>
      <vt:lpstr>BMI, IC6B</vt:lpstr>
      <vt:lpstr>BMI, CV26</vt:lpstr>
      <vt:lpstr>病程</vt:lpstr>
      <vt:lpstr>'BMI, CV26'!Print_Area</vt:lpstr>
      <vt:lpstr>'BMI, IC6B'!Print_Area</vt:lpstr>
      <vt:lpstr>病程!Print_Area</vt:lpstr>
      <vt:lpstr>'BMI, CV26'!Print_Titles</vt:lpstr>
      <vt:lpstr>'BMI, IC6B'!Print_Titles</vt:lpstr>
      <vt:lpstr>病程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un Wei</cp:lastModifiedBy>
  <dcterms:created xsi:type="dcterms:W3CDTF">2006-09-13T11:21:00Z</dcterms:created>
  <dcterms:modified xsi:type="dcterms:W3CDTF">2017-07-26T07:2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